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theus.viana/Dropbox/RafelskiLab/SusanneMatheusShared/AICSVariancePaper2020/ManuscriptV5_NatureForAccept/SourceDataCorrectNames/"/>
    </mc:Choice>
  </mc:AlternateContent>
  <xr:revisionPtr revIDLastSave="0" documentId="13_ncr:1_{240F93B1-1C1E-8045-944C-D61ED278FFC2}" xr6:coauthVersionLast="47" xr6:coauthVersionMax="47" xr10:uidLastSave="{00000000-0000-0000-0000-000000000000}"/>
  <bookViews>
    <workbookView xWindow="0" yWindow="1800" windowWidth="33600" windowHeight="17500" xr2:uid="{C59573D3-EE2B-9847-8B7C-6078E087A066}"/>
  </bookViews>
  <sheets>
    <sheet name="ExtFig10c" sheetId="1" r:id="rId1"/>
    <sheet name="ExtFig10d" sheetId="2" r:id="rId2"/>
    <sheet name="ExtFig10e" sheetId="3" r:id="rId3"/>
    <sheet name="ExtFig10f" sheetId="4" r:id="rId4"/>
    <sheet name="ExtFig10g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82" uniqueCount="56">
  <si>
    <t>sigma</t>
  </si>
  <si>
    <t>SM1</t>
  </si>
  <si>
    <t>all cells</t>
  </si>
  <si>
    <t>SM2</t>
  </si>
  <si>
    <t>SM3</t>
  </si>
  <si>
    <t>SM4</t>
  </si>
  <si>
    <t>SM5</t>
  </si>
  <si>
    <t>SM6</t>
  </si>
  <si>
    <t>SM7</t>
  </si>
  <si>
    <t>SM8</t>
  </si>
  <si>
    <t>prophase</t>
  </si>
  <si>
    <t>interphase 1</t>
  </si>
  <si>
    <t>early pro-metaphase</t>
  </si>
  <si>
    <t>interphase 2</t>
  </si>
  <si>
    <t>concordance heatmap
interphase 1 (i1)</t>
  </si>
  <si>
    <t>nucleoli [DFC)</t>
  </si>
  <si>
    <t>nucleoli [GC)</t>
  </si>
  <si>
    <t>nuclear speckles</t>
  </si>
  <si>
    <t>cohesins</t>
  </si>
  <si>
    <t>histones</t>
  </si>
  <si>
    <t>nuclear envelope</t>
  </si>
  <si>
    <t>nuclear pores</t>
  </si>
  <si>
    <t>ER [Sec61 beta)</t>
  </si>
  <si>
    <t>ER [SERCA2)</t>
  </si>
  <si>
    <t>peroxisomes</t>
  </si>
  <si>
    <t>endosomes</t>
  </si>
  <si>
    <t>mitochondria</t>
  </si>
  <si>
    <t>lysosomes</t>
  </si>
  <si>
    <t>Golgi</t>
  </si>
  <si>
    <t>microtubules</t>
  </si>
  <si>
    <t>centrioles</t>
  </si>
  <si>
    <t>gap junctions</t>
  </si>
  <si>
    <t>tight junctions</t>
  </si>
  <si>
    <t>desmosomes</t>
  </si>
  <si>
    <t>adherens junctions</t>
  </si>
  <si>
    <t>plasma membrane</t>
  </si>
  <si>
    <t>actin filaments</t>
  </si>
  <si>
    <t>actin bundles</t>
  </si>
  <si>
    <t>actomyosin bundles</t>
  </si>
  <si>
    <t>matrix adhesion</t>
  </si>
  <si>
    <t>concordance heatmap
interphase 2 (i2)</t>
  </si>
  <si>
    <t>nucleoli (DFC)</t>
  </si>
  <si>
    <t>nucleoli (GC)</t>
  </si>
  <si>
    <t>ER (Sec61 beta)</t>
  </si>
  <si>
    <t>ER (SERCA2)</t>
  </si>
  <si>
    <t>concordance heatmap
prophase (m1)</t>
  </si>
  <si>
    <t>concordance heatmap
early prometaphase (m2)</t>
  </si>
  <si>
    <t>concordance difference heatmap
(interphase 1 - prophase)</t>
  </si>
  <si>
    <t>average location similarity heatmap
interphase 1 (i1)</t>
  </si>
  <si>
    <t>average location similarity heatmap
prophase (m1)</t>
  </si>
  <si>
    <t>average location similarity heatmap
interphase 2 (i2)</t>
  </si>
  <si>
    <t>average location similarity heatmap
early prometaphase (m2)</t>
  </si>
  <si>
    <t>concordance difference heatmap
(interphase 1 -interphase 2)</t>
  </si>
  <si>
    <t>concordance difference heatmap
(interphase 2 - early pro-metaphase)</t>
  </si>
  <si>
    <t>concordance difference heatmap
(prophase - early pro-metaphase)</t>
  </si>
  <si>
    <t>flagged differences in concordance
(prophase - early pro-metaphas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7" tint="-0.249977111117893"/>
      <name val="Calibri"/>
      <family val="2"/>
      <scheme val="minor"/>
    </font>
    <font>
      <sz val="12"/>
      <color theme="7" tint="-0.249977111117893"/>
      <name val="Calibri"/>
      <family val="2"/>
      <scheme val="minor"/>
    </font>
  </fonts>
  <fills count="29">
    <fill>
      <patternFill patternType="none"/>
    </fill>
    <fill>
      <patternFill patternType="gray125"/>
    </fill>
    <fill>
      <patternFill patternType="solid">
        <fgColor rgb="FFA9D1E5"/>
        <bgColor indexed="64"/>
      </patternFill>
    </fill>
    <fill>
      <patternFill patternType="solid">
        <fgColor rgb="FF88D1E5"/>
        <bgColor indexed="64"/>
      </patternFill>
    </fill>
    <fill>
      <patternFill patternType="solid">
        <fgColor rgb="FF3292C9"/>
        <bgColor indexed="64"/>
      </patternFill>
    </fill>
    <fill>
      <patternFill patternType="solid">
        <fgColor rgb="FF306598"/>
        <bgColor indexed="64"/>
      </patternFill>
    </fill>
    <fill>
      <patternFill patternType="solid">
        <fgColor rgb="FF305098"/>
        <bgColor indexed="64"/>
      </patternFill>
    </fill>
    <fill>
      <patternFill patternType="solid">
        <fgColor rgb="FF084AE7"/>
        <bgColor indexed="64"/>
      </patternFill>
    </fill>
    <fill>
      <patternFill patternType="solid">
        <fgColor rgb="FF0840E7"/>
        <bgColor indexed="64"/>
      </patternFill>
    </fill>
    <fill>
      <patternFill patternType="solid">
        <fgColor rgb="FFFFFFB5"/>
        <bgColor indexed="64"/>
      </patternFill>
    </fill>
    <fill>
      <patternFill patternType="solid">
        <fgColor rgb="FFFFFFA0"/>
        <bgColor indexed="64"/>
      </patternFill>
    </fill>
    <fill>
      <patternFill patternType="solid">
        <fgColor rgb="FFFFD184"/>
        <bgColor indexed="64"/>
      </patternFill>
    </fill>
    <fill>
      <patternFill patternType="solid">
        <fgColor rgb="FFFFC846"/>
        <bgColor indexed="64"/>
      </patternFill>
    </fill>
    <fill>
      <patternFill patternType="solid">
        <fgColor rgb="FFFFBE37"/>
        <bgColor indexed="64"/>
      </patternFill>
    </fill>
    <fill>
      <patternFill patternType="solid">
        <fgColor rgb="FFAD952A"/>
        <bgColor indexed="64"/>
      </patternFill>
    </fill>
    <fill>
      <patternFill patternType="solid">
        <fgColor rgb="FFB7952A"/>
        <bgColor indexed="64"/>
      </patternFill>
    </fill>
    <fill>
      <patternFill patternType="solid">
        <fgColor rgb="FF9D7000"/>
        <bgColor indexed="64"/>
      </patternFill>
    </fill>
    <fill>
      <patternFill patternType="solid">
        <fgColor rgb="FFC8E1AA"/>
        <bgColor indexed="64"/>
      </patternFill>
    </fill>
    <fill>
      <patternFill patternType="solid">
        <fgColor rgb="FFBEE18C"/>
        <bgColor indexed="64"/>
      </patternFill>
    </fill>
    <fill>
      <patternFill patternType="solid">
        <fgColor rgb="FFB4C878"/>
        <bgColor indexed="64"/>
      </patternFill>
    </fill>
    <fill>
      <patternFill patternType="solid">
        <fgColor rgb="FFB4C864"/>
        <bgColor indexed="64"/>
      </patternFill>
    </fill>
    <fill>
      <patternFill patternType="solid">
        <fgColor rgb="FF96AA46"/>
        <bgColor indexed="64"/>
      </patternFill>
    </fill>
    <fill>
      <patternFill patternType="solid">
        <fgColor rgb="FFFFD2FF"/>
        <bgColor indexed="64"/>
      </patternFill>
    </fill>
    <fill>
      <patternFill patternType="solid">
        <fgColor rgb="FFE6A0FF"/>
        <bgColor indexed="64"/>
      </patternFill>
    </fill>
    <fill>
      <patternFill patternType="solid">
        <fgColor rgb="FFE696FF"/>
        <bgColor indexed="64"/>
      </patternFill>
    </fill>
    <fill>
      <patternFill patternType="solid">
        <fgColor rgb="FFFF82FF"/>
        <bgColor indexed="64"/>
      </patternFill>
    </fill>
    <fill>
      <patternFill patternType="solid">
        <fgColor rgb="FFCB1CCC"/>
        <bgColor indexed="64"/>
      </patternFill>
    </fill>
    <fill>
      <patternFill patternType="solid">
        <fgColor rgb="FF9F2226"/>
        <bgColor indexed="64"/>
      </patternFill>
    </fill>
    <fill>
      <patternFill patternType="solid">
        <fgColor rgb="FF27539A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4" fillId="2" borderId="0" xfId="0" applyFont="1" applyFill="1" applyAlignment="1">
      <alignment horizontal="right"/>
    </xf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13" borderId="0" xfId="0" applyFill="1"/>
    <xf numFmtId="0" fontId="0" fillId="14" borderId="0" xfId="0" applyFill="1"/>
    <xf numFmtId="0" fontId="0" fillId="15" borderId="0" xfId="0" applyFill="1"/>
    <xf numFmtId="0" fontId="0" fillId="16" borderId="0" xfId="0" applyFill="1"/>
    <xf numFmtId="0" fontId="0" fillId="17" borderId="0" xfId="0" applyFill="1"/>
    <xf numFmtId="0" fontId="0" fillId="18" borderId="0" xfId="0" applyFill="1"/>
    <xf numFmtId="0" fontId="0" fillId="19" borderId="0" xfId="0" applyFill="1"/>
    <xf numFmtId="0" fontId="0" fillId="20" borderId="0" xfId="0" applyFill="1"/>
    <xf numFmtId="0" fontId="0" fillId="21" borderId="0" xfId="0" applyFill="1"/>
    <xf numFmtId="0" fontId="0" fillId="22" borderId="0" xfId="0" applyFill="1"/>
    <xf numFmtId="0" fontId="0" fillId="23" borderId="0" xfId="0" applyFill="1"/>
    <xf numFmtId="0" fontId="0" fillId="24" borderId="0" xfId="0" applyFill="1"/>
    <xf numFmtId="0" fontId="0" fillId="25" borderId="0" xfId="0" applyFill="1"/>
    <xf numFmtId="0" fontId="0" fillId="26" borderId="0" xfId="0" applyFill="1"/>
    <xf numFmtId="0" fontId="4" fillId="0" borderId="0" xfId="0" applyFont="1" applyAlignment="1">
      <alignment horizontal="right"/>
    </xf>
    <xf numFmtId="11" fontId="0" fillId="0" borderId="0" xfId="0" applyNumberFormat="1"/>
    <xf numFmtId="0" fontId="1" fillId="27" borderId="1" xfId="0" applyFont="1" applyFill="1" applyBorder="1"/>
    <xf numFmtId="0" fontId="2" fillId="0" borderId="1" xfId="0" applyFont="1" applyBorder="1"/>
    <xf numFmtId="0" fontId="1" fillId="28" borderId="1" xfId="0" applyFont="1" applyFill="1" applyBorder="1"/>
    <xf numFmtId="0" fontId="0" fillId="0" borderId="1" xfId="0" applyBorder="1"/>
    <xf numFmtId="0" fontId="5" fillId="2" borderId="0" xfId="0" applyFont="1" applyFill="1" applyAlignment="1">
      <alignment horizontal="right"/>
    </xf>
    <xf numFmtId="0" fontId="6" fillId="3" borderId="0" xfId="0" applyFont="1" applyFill="1"/>
    <xf numFmtId="0" fontId="6" fillId="4" borderId="0" xfId="0" applyFont="1" applyFill="1"/>
    <xf numFmtId="0" fontId="6" fillId="5" borderId="0" xfId="0" applyFont="1" applyFill="1"/>
    <xf numFmtId="0" fontId="6" fillId="6" borderId="0" xfId="0" applyFont="1" applyFill="1"/>
    <xf numFmtId="0" fontId="6" fillId="7" borderId="0" xfId="0" applyFont="1" applyFill="1"/>
    <xf numFmtId="0" fontId="6" fillId="8" borderId="0" xfId="0" applyFont="1" applyFill="1"/>
    <xf numFmtId="0" fontId="6" fillId="9" borderId="0" xfId="0" applyFont="1" applyFill="1"/>
    <xf numFmtId="0" fontId="6" fillId="10" borderId="0" xfId="0" applyFont="1" applyFill="1"/>
    <xf numFmtId="0" fontId="6" fillId="11" borderId="0" xfId="0" applyFont="1" applyFill="1"/>
    <xf numFmtId="0" fontId="6" fillId="12" borderId="0" xfId="0" applyFont="1" applyFill="1"/>
    <xf numFmtId="0" fontId="6" fillId="13" borderId="0" xfId="0" applyFont="1" applyFill="1"/>
    <xf numFmtId="0" fontId="6" fillId="14" borderId="0" xfId="0" applyFont="1" applyFill="1"/>
    <xf numFmtId="0" fontId="6" fillId="15" borderId="0" xfId="0" applyFont="1" applyFill="1"/>
    <xf numFmtId="0" fontId="6" fillId="16" borderId="0" xfId="0" applyFont="1" applyFill="1"/>
    <xf numFmtId="0" fontId="6" fillId="17" borderId="0" xfId="0" applyFont="1" applyFill="1"/>
    <xf numFmtId="0" fontId="6" fillId="18" borderId="0" xfId="0" applyFont="1" applyFill="1"/>
    <xf numFmtId="0" fontId="6" fillId="19" borderId="0" xfId="0" applyFont="1" applyFill="1"/>
    <xf numFmtId="0" fontId="6" fillId="20" borderId="0" xfId="0" applyFont="1" applyFill="1"/>
    <xf numFmtId="0" fontId="6" fillId="21" borderId="0" xfId="0" applyFont="1" applyFill="1"/>
    <xf numFmtId="0" fontId="6" fillId="22" borderId="0" xfId="0" applyFont="1" applyFill="1"/>
    <xf numFmtId="0" fontId="6" fillId="23" borderId="0" xfId="0" applyFont="1" applyFill="1"/>
    <xf numFmtId="0" fontId="6" fillId="24" borderId="0" xfId="0" applyFont="1" applyFill="1"/>
    <xf numFmtId="0" fontId="6" fillId="25" borderId="0" xfId="0" applyFont="1" applyFill="1"/>
    <xf numFmtId="0" fontId="6" fillId="26" borderId="0" xfId="0" applyFont="1" applyFill="1"/>
    <xf numFmtId="0" fontId="6" fillId="0" borderId="0" xfId="0" applyFont="1"/>
    <xf numFmtId="0" fontId="0" fillId="0" borderId="0" xfId="0" applyAlignment="1">
      <alignment horizontal="center"/>
    </xf>
    <xf numFmtId="0" fontId="3" fillId="0" borderId="0" xfId="0" applyFont="1" applyAlignment="1">
      <alignment horizontal="center" wrapText="1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41F158-C377-EB46-8884-0F87B44431FD}">
  <dimension ref="A1:Y23"/>
  <sheetViews>
    <sheetView tabSelected="1" workbookViewId="0"/>
  </sheetViews>
  <sheetFormatPr baseColWidth="10" defaultRowHeight="16" x14ac:dyDescent="0.2"/>
  <sheetData>
    <row r="1" spans="1:25" x14ac:dyDescent="0.2">
      <c r="B1" s="58" t="s">
        <v>1</v>
      </c>
      <c r="C1" s="58"/>
      <c r="D1" s="58"/>
      <c r="E1" s="58" t="s">
        <v>3</v>
      </c>
      <c r="F1" s="58"/>
      <c r="G1" s="58"/>
      <c r="H1" s="58" t="s">
        <v>4</v>
      </c>
      <c r="I1" s="58"/>
      <c r="J1" s="58"/>
      <c r="K1" s="58" t="s">
        <v>5</v>
      </c>
      <c r="L1" s="58"/>
      <c r="M1" s="58"/>
      <c r="N1" s="58" t="s">
        <v>6</v>
      </c>
      <c r="O1" s="58"/>
      <c r="P1" s="58"/>
      <c r="Q1" s="58" t="s">
        <v>7</v>
      </c>
      <c r="R1" s="58"/>
      <c r="S1" s="58"/>
      <c r="T1" s="58" t="s">
        <v>8</v>
      </c>
      <c r="U1" s="58"/>
      <c r="V1" s="58"/>
      <c r="W1" s="58" t="s">
        <v>9</v>
      </c>
      <c r="X1" s="58"/>
      <c r="Y1" s="58"/>
    </row>
    <row r="2" spans="1:25" x14ac:dyDescent="0.2">
      <c r="A2" t="s">
        <v>0</v>
      </c>
      <c r="B2" t="s">
        <v>2</v>
      </c>
      <c r="C2" t="s">
        <v>10</v>
      </c>
      <c r="D2" t="s">
        <v>11</v>
      </c>
      <c r="E2" t="s">
        <v>2</v>
      </c>
      <c r="F2" t="s">
        <v>10</v>
      </c>
      <c r="G2" t="s">
        <v>11</v>
      </c>
      <c r="H2" t="s">
        <v>2</v>
      </c>
      <c r="I2" t="s">
        <v>10</v>
      </c>
      <c r="J2" t="s">
        <v>11</v>
      </c>
      <c r="K2" t="s">
        <v>2</v>
      </c>
      <c r="L2" t="s">
        <v>10</v>
      </c>
      <c r="M2" t="s">
        <v>11</v>
      </c>
      <c r="N2" t="s">
        <v>2</v>
      </c>
      <c r="O2" t="s">
        <v>10</v>
      </c>
      <c r="P2" t="s">
        <v>11</v>
      </c>
      <c r="Q2" t="s">
        <v>2</v>
      </c>
      <c r="R2" t="s">
        <v>10</v>
      </c>
      <c r="S2" t="s">
        <v>11</v>
      </c>
      <c r="T2" t="s">
        <v>2</v>
      </c>
      <c r="U2" t="s">
        <v>10</v>
      </c>
      <c r="V2" t="s">
        <v>11</v>
      </c>
      <c r="W2" t="s">
        <v>2</v>
      </c>
      <c r="X2" t="s">
        <v>10</v>
      </c>
      <c r="Y2" t="s">
        <v>11</v>
      </c>
    </row>
    <row r="3" spans="1:25" x14ac:dyDescent="0.2">
      <c r="A3">
        <v>-2</v>
      </c>
      <c r="B3">
        <v>6.092359E-2</v>
      </c>
      <c r="C3">
        <v>6.6635379999999994E-2</v>
      </c>
      <c r="D3">
        <v>4.3343649999999997E-2</v>
      </c>
      <c r="E3">
        <v>4.3712599999999997E-2</v>
      </c>
      <c r="F3">
        <v>0</v>
      </c>
      <c r="G3">
        <v>0</v>
      </c>
      <c r="H3">
        <v>6.5903299999999998E-2</v>
      </c>
      <c r="I3">
        <v>2.3864159999999999E-2</v>
      </c>
      <c r="J3">
        <v>1.7373530000000002E-2</v>
      </c>
      <c r="K3">
        <v>5.4348380000000002E-2</v>
      </c>
      <c r="L3">
        <v>3.53324E-2</v>
      </c>
      <c r="M3">
        <v>3.3109159999999999E-2</v>
      </c>
      <c r="N3">
        <v>3.1089080000000002E-2</v>
      </c>
      <c r="O3">
        <v>1.9166299999999999E-3</v>
      </c>
      <c r="P3">
        <v>2.08333E-3</v>
      </c>
      <c r="Q3">
        <v>4.437468E-2</v>
      </c>
      <c r="R3">
        <v>3.8588240000000003E-2</v>
      </c>
      <c r="S3">
        <v>3.5379809999999998E-2</v>
      </c>
      <c r="T3">
        <v>4.8485710000000001E-2</v>
      </c>
      <c r="U3">
        <v>5.0728040000000002E-2</v>
      </c>
      <c r="V3">
        <v>4.3704470000000002E-2</v>
      </c>
      <c r="W3">
        <v>4.0331110000000003E-2</v>
      </c>
      <c r="X3">
        <v>0.04</v>
      </c>
      <c r="Y3">
        <v>2.57334E-2</v>
      </c>
    </row>
    <row r="4" spans="1:25" x14ac:dyDescent="0.2">
      <c r="A4">
        <v>-1.5</v>
      </c>
      <c r="B4">
        <v>0.14825409000000001</v>
      </c>
      <c r="C4">
        <v>0.13327075999999999</v>
      </c>
      <c r="D4">
        <v>0.14138286999999999</v>
      </c>
      <c r="E4">
        <v>0.13791400000000001</v>
      </c>
      <c r="F4">
        <v>0</v>
      </c>
      <c r="G4">
        <v>0</v>
      </c>
      <c r="H4">
        <v>0.13670816999999999</v>
      </c>
      <c r="I4">
        <v>5.5071130000000003E-2</v>
      </c>
      <c r="J4">
        <v>5.7230450000000002E-2</v>
      </c>
      <c r="K4">
        <v>0.12492</v>
      </c>
      <c r="L4">
        <v>9.0190610000000004E-2</v>
      </c>
      <c r="M4">
        <v>9.4154160000000001E-2</v>
      </c>
      <c r="N4">
        <v>0.14509585999999999</v>
      </c>
      <c r="O4">
        <v>2.2041209999999999E-2</v>
      </c>
      <c r="P4">
        <v>1.6666670000000001E-2</v>
      </c>
      <c r="Q4">
        <v>9.7131809999999999E-2</v>
      </c>
      <c r="R4">
        <v>9.0352940000000007E-2</v>
      </c>
      <c r="S4">
        <v>8.0124870000000001E-2</v>
      </c>
      <c r="T4">
        <v>0.11087407000000001</v>
      </c>
      <c r="U4">
        <v>0.10897134999999999</v>
      </c>
      <c r="V4">
        <v>0.11342352</v>
      </c>
      <c r="W4">
        <v>9.0425829999999999E-2</v>
      </c>
      <c r="X4">
        <v>0.10976743999999999</v>
      </c>
      <c r="Y4">
        <v>8.9552240000000005E-2</v>
      </c>
    </row>
    <row r="5" spans="1:25" x14ac:dyDescent="0.2">
      <c r="A5">
        <v>-1</v>
      </c>
      <c r="B5">
        <v>0.25413267</v>
      </c>
      <c r="C5">
        <v>0.21773814999999999</v>
      </c>
      <c r="D5">
        <v>0.23735809999999999</v>
      </c>
      <c r="E5">
        <v>0.29254667000000001</v>
      </c>
      <c r="F5">
        <v>2.0284000000000001E-3</v>
      </c>
      <c r="G5">
        <v>1.4825800000000001E-3</v>
      </c>
      <c r="H5">
        <v>0.22299591999999999</v>
      </c>
      <c r="I5">
        <v>0.15052777000000001</v>
      </c>
      <c r="J5">
        <v>0.14818600000000001</v>
      </c>
      <c r="K5">
        <v>0.23810685000000001</v>
      </c>
      <c r="L5">
        <v>0.19153882</v>
      </c>
      <c r="M5">
        <v>0.18623901000000001</v>
      </c>
      <c r="N5">
        <v>0.31606050000000002</v>
      </c>
      <c r="O5">
        <v>0.14374701000000001</v>
      </c>
      <c r="P5">
        <v>0.18333332999999999</v>
      </c>
      <c r="Q5">
        <v>0.21067968000000001</v>
      </c>
      <c r="R5">
        <v>0.20423529000000001</v>
      </c>
      <c r="S5">
        <v>0.18418314</v>
      </c>
      <c r="T5">
        <v>0.22348341999999999</v>
      </c>
      <c r="U5">
        <v>0.22170033</v>
      </c>
      <c r="V5">
        <v>0.18626430999999999</v>
      </c>
      <c r="W5">
        <v>0.20751778000000001</v>
      </c>
      <c r="X5">
        <v>0.23255814</v>
      </c>
      <c r="Y5">
        <v>0.19557384999999999</v>
      </c>
    </row>
    <row r="6" spans="1:25" x14ac:dyDescent="0.2">
      <c r="A6">
        <v>-0.5</v>
      </c>
      <c r="B6">
        <v>0.34072044000000001</v>
      </c>
      <c r="C6">
        <v>0.31534490999999998</v>
      </c>
      <c r="D6">
        <v>0.30959752000000001</v>
      </c>
      <c r="E6">
        <v>0.39711405999999999</v>
      </c>
      <c r="F6">
        <v>4.0568000000000002E-3</v>
      </c>
      <c r="G6">
        <v>5.9303200000000002E-3</v>
      </c>
      <c r="H6">
        <v>0.34128027</v>
      </c>
      <c r="I6">
        <v>0.34144102999999998</v>
      </c>
      <c r="J6">
        <v>0.37915176</v>
      </c>
      <c r="K6">
        <v>0.37235242000000002</v>
      </c>
      <c r="L6">
        <v>0.39609484</v>
      </c>
      <c r="M6">
        <v>0.38282462</v>
      </c>
      <c r="N6">
        <v>0.40854874000000002</v>
      </c>
      <c r="O6">
        <v>0.32582654999999999</v>
      </c>
      <c r="P6">
        <v>0.33229166999999998</v>
      </c>
      <c r="Q6">
        <v>0.38979946999999998</v>
      </c>
      <c r="R6">
        <v>0.38400000000000001</v>
      </c>
      <c r="S6">
        <v>0.42455775000000001</v>
      </c>
      <c r="T6">
        <v>0.38667101999999998</v>
      </c>
      <c r="U6">
        <v>0.37106623</v>
      </c>
      <c r="V6">
        <v>0.42039542000000002</v>
      </c>
      <c r="W6">
        <v>0.39597811999999999</v>
      </c>
      <c r="X6">
        <v>0.44465115999999999</v>
      </c>
      <c r="Y6">
        <v>0.47967061</v>
      </c>
    </row>
    <row r="7" spans="1:25" x14ac:dyDescent="0.2">
      <c r="A7">
        <v>0</v>
      </c>
      <c r="B7">
        <v>0.3760501</v>
      </c>
      <c r="C7">
        <v>0.36790239000000002</v>
      </c>
      <c r="D7">
        <v>0.38596490999999999</v>
      </c>
      <c r="E7">
        <v>0.38903705999999999</v>
      </c>
      <c r="F7">
        <v>8.1135900000000004E-3</v>
      </c>
      <c r="G7">
        <v>2.22387E-2</v>
      </c>
      <c r="H7">
        <v>0.45198487999999998</v>
      </c>
      <c r="I7">
        <v>0.55988985999999996</v>
      </c>
      <c r="J7">
        <v>0.58048032999999999</v>
      </c>
      <c r="K7">
        <v>0.44425481999999999</v>
      </c>
      <c r="L7">
        <v>0.50488144999999995</v>
      </c>
      <c r="M7">
        <v>0.55147438999999998</v>
      </c>
      <c r="N7">
        <v>0.39602408</v>
      </c>
      <c r="O7">
        <v>0.41015812000000001</v>
      </c>
      <c r="P7">
        <v>0.43020833000000003</v>
      </c>
      <c r="Q7">
        <v>0.51790634000000002</v>
      </c>
      <c r="R7">
        <v>0.55811765000000002</v>
      </c>
      <c r="S7">
        <v>0.56191466999999995</v>
      </c>
      <c r="T7">
        <v>0.46696336999999999</v>
      </c>
      <c r="U7">
        <v>0.47909816999999999</v>
      </c>
      <c r="V7">
        <v>0.49739854</v>
      </c>
      <c r="W7">
        <v>0.51232453</v>
      </c>
      <c r="X7">
        <v>0.50511627999999997</v>
      </c>
      <c r="Y7">
        <v>0.54040144000000001</v>
      </c>
    </row>
    <row r="8" spans="1:25" x14ac:dyDescent="0.2">
      <c r="A8">
        <v>0.5</v>
      </c>
      <c r="B8">
        <v>0.34915139000000001</v>
      </c>
      <c r="C8">
        <v>0.32285311999999999</v>
      </c>
      <c r="D8">
        <v>0.36842105000000003</v>
      </c>
      <c r="E8">
        <v>0.31366181999999998</v>
      </c>
      <c r="F8">
        <v>4.8681540000000002E-2</v>
      </c>
      <c r="G8">
        <v>0.12157153</v>
      </c>
      <c r="H8">
        <v>0.35632858000000001</v>
      </c>
      <c r="I8">
        <v>0.50114731999999995</v>
      </c>
      <c r="J8">
        <v>0.47828309000000002</v>
      </c>
      <c r="K8">
        <v>0.35558061000000002</v>
      </c>
      <c r="L8">
        <v>0.41283123999999999</v>
      </c>
      <c r="M8">
        <v>0.40144853000000003</v>
      </c>
      <c r="N8">
        <v>0.30902929000000001</v>
      </c>
      <c r="O8">
        <v>0.41494968999999998</v>
      </c>
      <c r="P8">
        <v>0.41145832999999998</v>
      </c>
      <c r="Q8">
        <v>0.39047662999999999</v>
      </c>
      <c r="R8">
        <v>0.39623529000000002</v>
      </c>
      <c r="S8">
        <v>0.41623308999999997</v>
      </c>
      <c r="T8">
        <v>0.37940327000000001</v>
      </c>
      <c r="U8">
        <v>0.37576326999999998</v>
      </c>
      <c r="V8">
        <v>0.37148803000000002</v>
      </c>
      <c r="W8">
        <v>0.40624218000000001</v>
      </c>
      <c r="X8">
        <v>0.40744185999999999</v>
      </c>
      <c r="Y8">
        <v>0.39629439</v>
      </c>
    </row>
    <row r="9" spans="1:25" x14ac:dyDescent="0.2">
      <c r="A9">
        <v>1</v>
      </c>
      <c r="B9">
        <v>0.26052613000000002</v>
      </c>
      <c r="C9">
        <v>0.27780385000000002</v>
      </c>
      <c r="D9">
        <v>0.26728585999999999</v>
      </c>
      <c r="E9">
        <v>0.22197125000000001</v>
      </c>
      <c r="F9">
        <v>0.22109533000000001</v>
      </c>
      <c r="G9">
        <v>0.31727205000000003</v>
      </c>
      <c r="H9">
        <v>0.22495654000000001</v>
      </c>
      <c r="I9">
        <v>0.20376319000000001</v>
      </c>
      <c r="J9">
        <v>0.21257026000000001</v>
      </c>
      <c r="K9">
        <v>0.22734892000000001</v>
      </c>
      <c r="L9">
        <v>0.21292422</v>
      </c>
      <c r="M9">
        <v>0.22866011</v>
      </c>
      <c r="N9">
        <v>0.20986393</v>
      </c>
      <c r="O9">
        <v>0.33924293</v>
      </c>
      <c r="P9">
        <v>0.34687499999999999</v>
      </c>
      <c r="Q9">
        <v>0.20881235000000001</v>
      </c>
      <c r="R9">
        <v>0.19388235000000001</v>
      </c>
      <c r="S9">
        <v>0.18002081</v>
      </c>
      <c r="T9">
        <v>0.22355486999999999</v>
      </c>
      <c r="U9">
        <v>0.22263974</v>
      </c>
      <c r="V9">
        <v>0.22268470000000001</v>
      </c>
      <c r="W9">
        <v>0.21695459</v>
      </c>
      <c r="X9">
        <v>0.17581395</v>
      </c>
      <c r="Y9">
        <v>0.19866186</v>
      </c>
    </row>
    <row r="10" spans="1:25" x14ac:dyDescent="0.2">
      <c r="A10">
        <v>1.5</v>
      </c>
      <c r="B10">
        <v>0.15174691000000001</v>
      </c>
      <c r="C10">
        <v>0.19239793999999999</v>
      </c>
      <c r="D10">
        <v>0.16718266000000001</v>
      </c>
      <c r="E10">
        <v>0.13575609999999999</v>
      </c>
      <c r="F10">
        <v>0.65111562000000001</v>
      </c>
      <c r="G10">
        <v>0.67605634000000003</v>
      </c>
      <c r="H10">
        <v>0.13530339</v>
      </c>
      <c r="I10">
        <v>0.11014227</v>
      </c>
      <c r="J10">
        <v>9.4021460000000001E-2</v>
      </c>
      <c r="K10">
        <v>0.12559047000000001</v>
      </c>
      <c r="L10">
        <v>0.10785681</v>
      </c>
      <c r="M10">
        <v>8.3807549999999995E-2</v>
      </c>
      <c r="N10">
        <v>0.12074459999999999</v>
      </c>
      <c r="O10">
        <v>0.22520364000000001</v>
      </c>
      <c r="P10">
        <v>0.171875</v>
      </c>
      <c r="Q10">
        <v>9.6208399999999999E-2</v>
      </c>
      <c r="R10">
        <v>8.4705879999999997E-2</v>
      </c>
      <c r="S10">
        <v>7.9084290000000002E-2</v>
      </c>
      <c r="T10">
        <v>0.11086385999999999</v>
      </c>
      <c r="U10">
        <v>0.1146078</v>
      </c>
      <c r="V10">
        <v>9.9895940000000003E-2</v>
      </c>
      <c r="W10">
        <v>9.1927140000000004E-2</v>
      </c>
      <c r="X10">
        <v>6.6046510000000003E-2</v>
      </c>
      <c r="Y10">
        <v>6.073083E-2</v>
      </c>
    </row>
    <row r="11" spans="1:25" x14ac:dyDescent="0.2">
      <c r="A11">
        <v>2</v>
      </c>
      <c r="B11">
        <v>5.849468E-2</v>
      </c>
      <c r="C11">
        <v>0.10605349999999999</v>
      </c>
      <c r="D11">
        <v>7.9463359999999997E-2</v>
      </c>
      <c r="E11">
        <v>6.8286440000000004E-2</v>
      </c>
      <c r="F11">
        <v>1.06490872</v>
      </c>
      <c r="G11">
        <v>0.85544847999999996</v>
      </c>
      <c r="H11">
        <v>6.4538949999999998E-2</v>
      </c>
      <c r="I11">
        <v>5.4153279999999998E-2</v>
      </c>
      <c r="J11">
        <v>3.2703120000000002E-2</v>
      </c>
      <c r="K11">
        <v>5.749754E-2</v>
      </c>
      <c r="L11">
        <v>4.83496E-2</v>
      </c>
      <c r="M11">
        <v>3.8282459999999997E-2</v>
      </c>
      <c r="N11">
        <v>6.3543929999999998E-2</v>
      </c>
      <c r="O11">
        <v>0.11691422999999999</v>
      </c>
      <c r="P11">
        <v>0.10520833</v>
      </c>
      <c r="Q11">
        <v>4.4610660000000003E-2</v>
      </c>
      <c r="R11">
        <v>4.9882349999999999E-2</v>
      </c>
      <c r="S11">
        <v>3.8501559999999997E-2</v>
      </c>
      <c r="T11">
        <v>4.970041E-2</v>
      </c>
      <c r="U11">
        <v>5.5425080000000002E-2</v>
      </c>
      <c r="V11">
        <v>4.4745060000000003E-2</v>
      </c>
      <c r="W11">
        <v>3.8298720000000001E-2</v>
      </c>
      <c r="X11">
        <v>1.860465E-2</v>
      </c>
      <c r="Y11">
        <v>1.338137E-2</v>
      </c>
    </row>
    <row r="13" spans="1:25" x14ac:dyDescent="0.2">
      <c r="B13" s="58" t="s">
        <v>1</v>
      </c>
      <c r="C13" s="58"/>
      <c r="D13" s="58"/>
      <c r="E13" s="58" t="s">
        <v>3</v>
      </c>
      <c r="F13" s="58"/>
      <c r="G13" s="58"/>
      <c r="H13" s="58" t="s">
        <v>4</v>
      </c>
      <c r="I13" s="58"/>
      <c r="J13" s="58"/>
      <c r="K13" s="58" t="s">
        <v>5</v>
      </c>
      <c r="L13" s="58"/>
      <c r="M13" s="58"/>
      <c r="N13" s="58" t="s">
        <v>6</v>
      </c>
      <c r="O13" s="58"/>
      <c r="P13" s="58"/>
      <c r="Q13" s="58" t="s">
        <v>7</v>
      </c>
      <c r="R13" s="58"/>
      <c r="S13" s="58"/>
      <c r="T13" s="58" t="s">
        <v>8</v>
      </c>
      <c r="U13" s="58"/>
      <c r="V13" s="58"/>
      <c r="W13" s="58" t="s">
        <v>9</v>
      </c>
      <c r="X13" s="58"/>
      <c r="Y13" s="58"/>
    </row>
    <row r="14" spans="1:25" x14ac:dyDescent="0.2">
      <c r="A14" t="s">
        <v>0</v>
      </c>
      <c r="B14" t="s">
        <v>2</v>
      </c>
      <c r="C14" t="s">
        <v>12</v>
      </c>
      <c r="D14" t="s">
        <v>13</v>
      </c>
      <c r="E14" t="s">
        <v>2</v>
      </c>
      <c r="F14" t="s">
        <v>12</v>
      </c>
      <c r="G14" t="s">
        <v>13</v>
      </c>
      <c r="H14" t="s">
        <v>2</v>
      </c>
      <c r="I14" t="s">
        <v>12</v>
      </c>
      <c r="J14" t="s">
        <v>13</v>
      </c>
      <c r="K14" t="s">
        <v>2</v>
      </c>
      <c r="L14" t="s">
        <v>12</v>
      </c>
      <c r="M14" t="s">
        <v>13</v>
      </c>
      <c r="N14" t="s">
        <v>2</v>
      </c>
      <c r="O14" t="s">
        <v>12</v>
      </c>
      <c r="P14" t="s">
        <v>13</v>
      </c>
      <c r="Q14" t="s">
        <v>2</v>
      </c>
      <c r="R14" t="s">
        <v>12</v>
      </c>
      <c r="S14" t="s">
        <v>13</v>
      </c>
      <c r="T14" t="s">
        <v>2</v>
      </c>
      <c r="U14" t="s">
        <v>12</v>
      </c>
      <c r="V14" t="s">
        <v>13</v>
      </c>
      <c r="W14" t="s">
        <v>2</v>
      </c>
      <c r="X14" t="s">
        <v>12</v>
      </c>
      <c r="Y14" t="s">
        <v>13</v>
      </c>
    </row>
    <row r="15" spans="1:25" x14ac:dyDescent="0.2">
      <c r="A15">
        <v>-2</v>
      </c>
      <c r="B15">
        <v>6.092359E-2</v>
      </c>
      <c r="C15">
        <v>1.0427530000000001E-2</v>
      </c>
      <c r="D15">
        <v>1.1587490000000001E-2</v>
      </c>
      <c r="E15">
        <v>4.3712599999999997E-2</v>
      </c>
      <c r="F15">
        <v>0</v>
      </c>
      <c r="G15">
        <v>0</v>
      </c>
      <c r="H15">
        <v>6.5903299999999998E-2</v>
      </c>
      <c r="I15">
        <v>0</v>
      </c>
      <c r="J15">
        <v>2.2805E-3</v>
      </c>
      <c r="K15">
        <v>5.4348380000000002E-2</v>
      </c>
      <c r="L15">
        <v>6.1224499999999998E-3</v>
      </c>
      <c r="M15">
        <v>9.1324200000000005E-3</v>
      </c>
      <c r="N15">
        <v>3.1089080000000002E-2</v>
      </c>
      <c r="O15">
        <v>2.0470800000000002E-3</v>
      </c>
      <c r="P15">
        <v>4.5871599999999998E-3</v>
      </c>
      <c r="Q15">
        <v>4.437468E-2</v>
      </c>
      <c r="R15">
        <v>4.0857999999999997E-3</v>
      </c>
      <c r="S15">
        <v>4.5714299999999996E-3</v>
      </c>
      <c r="T15">
        <v>4.8485710000000001E-2</v>
      </c>
      <c r="U15">
        <v>8.1715999999999994E-3</v>
      </c>
      <c r="V15">
        <v>2.2883299999999999E-3</v>
      </c>
      <c r="W15">
        <v>4.0290869999999999E-2</v>
      </c>
      <c r="X15">
        <v>8.1967199999999994E-3</v>
      </c>
      <c r="Y15">
        <v>4.5662100000000002E-3</v>
      </c>
    </row>
    <row r="16" spans="1:25" x14ac:dyDescent="0.2">
      <c r="A16">
        <v>-1.5</v>
      </c>
      <c r="B16">
        <v>0.14825409000000001</v>
      </c>
      <c r="C16">
        <v>3.5453600000000002E-2</v>
      </c>
      <c r="D16">
        <v>5.7937429999999998E-2</v>
      </c>
      <c r="E16">
        <v>0.13791400000000001</v>
      </c>
      <c r="F16">
        <v>3.5460999999999999E-3</v>
      </c>
      <c r="G16">
        <v>0</v>
      </c>
      <c r="H16">
        <v>0.13670816999999999</v>
      </c>
      <c r="I16">
        <v>1.427115E-2</v>
      </c>
      <c r="J16">
        <v>1.8244010000000001E-2</v>
      </c>
      <c r="K16">
        <v>0.12492</v>
      </c>
      <c r="L16">
        <v>1.6326529999999999E-2</v>
      </c>
      <c r="M16">
        <v>3.881279E-2</v>
      </c>
      <c r="N16">
        <v>0.14509585999999999</v>
      </c>
      <c r="O16">
        <v>0.12077789</v>
      </c>
      <c r="P16">
        <v>9.4036700000000001E-2</v>
      </c>
      <c r="Q16">
        <v>9.7131809999999999E-2</v>
      </c>
      <c r="R16">
        <v>2.2471910000000001E-2</v>
      </c>
      <c r="S16">
        <v>3.2000000000000001E-2</v>
      </c>
      <c r="T16">
        <v>0.11087407000000001</v>
      </c>
      <c r="U16">
        <v>3.4729320000000001E-2</v>
      </c>
      <c r="V16">
        <v>3.8901600000000001E-2</v>
      </c>
      <c r="W16">
        <v>9.0427220000000003E-2</v>
      </c>
      <c r="X16">
        <v>1.844262E-2</v>
      </c>
      <c r="Y16">
        <v>3.6529680000000002E-2</v>
      </c>
    </row>
    <row r="17" spans="1:25" x14ac:dyDescent="0.2">
      <c r="A17">
        <v>-1</v>
      </c>
      <c r="B17">
        <v>0.25413267</v>
      </c>
      <c r="C17">
        <v>0.12513034000000001</v>
      </c>
      <c r="D17">
        <v>0.12514484000000001</v>
      </c>
      <c r="E17">
        <v>0.29254667000000001</v>
      </c>
      <c r="F17">
        <v>0</v>
      </c>
      <c r="G17">
        <v>3.1201200000000001E-3</v>
      </c>
      <c r="H17">
        <v>0.22299591999999999</v>
      </c>
      <c r="I17">
        <v>7.7471970000000001E-2</v>
      </c>
      <c r="J17">
        <v>0.1322691</v>
      </c>
      <c r="K17">
        <v>0.23810685000000001</v>
      </c>
      <c r="L17">
        <v>0.14693877999999999</v>
      </c>
      <c r="M17">
        <v>0.13013699000000001</v>
      </c>
      <c r="N17">
        <v>0.31606050000000002</v>
      </c>
      <c r="O17">
        <v>0.36642784</v>
      </c>
      <c r="P17">
        <v>0.34633027999999999</v>
      </c>
      <c r="Q17">
        <v>0.21067968000000001</v>
      </c>
      <c r="R17">
        <v>0.10418795</v>
      </c>
      <c r="S17">
        <v>0.13028571</v>
      </c>
      <c r="T17">
        <v>0.22348341999999999</v>
      </c>
      <c r="U17">
        <v>0.11644535</v>
      </c>
      <c r="V17">
        <v>0.13043478</v>
      </c>
      <c r="W17">
        <v>0.20748011</v>
      </c>
      <c r="X17">
        <v>0.1147541</v>
      </c>
      <c r="Y17">
        <v>0.10502283</v>
      </c>
    </row>
    <row r="18" spans="1:25" x14ac:dyDescent="0.2">
      <c r="A18">
        <v>-0.5</v>
      </c>
      <c r="B18">
        <v>0.34072044000000001</v>
      </c>
      <c r="C18">
        <v>0.20646507</v>
      </c>
      <c r="D18">
        <v>0.2363847</v>
      </c>
      <c r="E18">
        <v>0.39711405999999999</v>
      </c>
      <c r="F18">
        <v>3.5460999999999999E-3</v>
      </c>
      <c r="G18">
        <v>6.2402500000000001E-3</v>
      </c>
      <c r="H18">
        <v>0.34128027</v>
      </c>
      <c r="I18">
        <v>0.43832823999999998</v>
      </c>
      <c r="J18">
        <v>0.44013682999999998</v>
      </c>
      <c r="K18">
        <v>0.37235242000000002</v>
      </c>
      <c r="L18">
        <v>0.48571428999999999</v>
      </c>
      <c r="M18">
        <v>0.44748858000000002</v>
      </c>
      <c r="N18">
        <v>0.40854874000000002</v>
      </c>
      <c r="O18">
        <v>0.51381781000000004</v>
      </c>
      <c r="P18">
        <v>0.53899083000000003</v>
      </c>
      <c r="Q18">
        <v>0.38979946999999998</v>
      </c>
      <c r="R18">
        <v>0.38202247</v>
      </c>
      <c r="S18">
        <v>0.45714285999999998</v>
      </c>
      <c r="T18">
        <v>0.38667101999999998</v>
      </c>
      <c r="U18">
        <v>0.44535239999999998</v>
      </c>
      <c r="V18">
        <v>0.46453088999999997</v>
      </c>
      <c r="W18">
        <v>0.39588205999999998</v>
      </c>
      <c r="X18">
        <v>0.39959016000000003</v>
      </c>
      <c r="Y18">
        <v>0.37899543000000002</v>
      </c>
    </row>
    <row r="19" spans="1:25" x14ac:dyDescent="0.2">
      <c r="A19">
        <v>0</v>
      </c>
      <c r="B19">
        <v>0.3760501</v>
      </c>
      <c r="C19">
        <v>0.28154327000000001</v>
      </c>
      <c r="D19">
        <v>0.35689454999999998</v>
      </c>
      <c r="E19">
        <v>0.38903705999999999</v>
      </c>
      <c r="F19">
        <v>1.77305E-2</v>
      </c>
      <c r="G19">
        <v>2.1840869999999998E-2</v>
      </c>
      <c r="H19">
        <v>0.45198487999999998</v>
      </c>
      <c r="I19">
        <v>0.82568807</v>
      </c>
      <c r="J19">
        <v>0.67502850999999997</v>
      </c>
      <c r="K19">
        <v>0.44425481999999999</v>
      </c>
      <c r="L19">
        <v>0.83673469</v>
      </c>
      <c r="M19">
        <v>0.77397260000000001</v>
      </c>
      <c r="N19">
        <v>0.39602408</v>
      </c>
      <c r="O19">
        <v>0.48311156999999999</v>
      </c>
      <c r="P19">
        <v>0.51376147000000005</v>
      </c>
      <c r="Q19">
        <v>0.51790634000000002</v>
      </c>
      <c r="R19">
        <v>0.94790602999999996</v>
      </c>
      <c r="S19">
        <v>0.78171429000000003</v>
      </c>
      <c r="T19">
        <v>0.46696336999999999</v>
      </c>
      <c r="U19">
        <v>0.72114402</v>
      </c>
      <c r="V19">
        <v>0.65903889999999998</v>
      </c>
      <c r="W19">
        <v>0.51249579000000001</v>
      </c>
      <c r="X19">
        <v>0.73770491999999999</v>
      </c>
      <c r="Y19">
        <v>0.74429224000000005</v>
      </c>
    </row>
    <row r="20" spans="1:25" x14ac:dyDescent="0.2">
      <c r="A20">
        <v>0.5</v>
      </c>
      <c r="B20">
        <v>0.34915139000000001</v>
      </c>
      <c r="C20">
        <v>0.39833160000000001</v>
      </c>
      <c r="D20">
        <v>0.44495943999999998</v>
      </c>
      <c r="E20">
        <v>0.31366181999999998</v>
      </c>
      <c r="F20">
        <v>5.3191490000000001E-2</v>
      </c>
      <c r="G20">
        <v>8.1123239999999999E-2</v>
      </c>
      <c r="H20">
        <v>0.35632858000000001</v>
      </c>
      <c r="I20">
        <v>0.50356778999999996</v>
      </c>
      <c r="J20">
        <v>0.55188141000000002</v>
      </c>
      <c r="K20">
        <v>0.35558061000000002</v>
      </c>
      <c r="L20">
        <v>0.39183673000000002</v>
      </c>
      <c r="M20">
        <v>0.44977169</v>
      </c>
      <c r="N20">
        <v>0.30902929000000001</v>
      </c>
      <c r="O20">
        <v>0.30296826999999998</v>
      </c>
      <c r="P20">
        <v>0.31192660999999999</v>
      </c>
      <c r="Q20">
        <v>0.39047662999999999</v>
      </c>
      <c r="R20">
        <v>0.40040858000000001</v>
      </c>
      <c r="S20">
        <v>0.42514286000000001</v>
      </c>
      <c r="T20">
        <v>0.37940327000000001</v>
      </c>
      <c r="U20">
        <v>0.46169560999999998</v>
      </c>
      <c r="V20">
        <v>0.46224256000000002</v>
      </c>
      <c r="W20">
        <v>0.40638118000000001</v>
      </c>
      <c r="X20">
        <v>0.52254098000000004</v>
      </c>
      <c r="Y20">
        <v>0.53652968000000001</v>
      </c>
    </row>
    <row r="21" spans="1:25" x14ac:dyDescent="0.2">
      <c r="A21">
        <v>1</v>
      </c>
      <c r="B21">
        <v>0.26052613000000002</v>
      </c>
      <c r="C21">
        <v>0.40458811</v>
      </c>
      <c r="D21">
        <v>0.40324450000000001</v>
      </c>
      <c r="E21">
        <v>0.22197125000000001</v>
      </c>
      <c r="F21">
        <v>0.29432624000000002</v>
      </c>
      <c r="G21">
        <v>0.41185646999999997</v>
      </c>
      <c r="H21">
        <v>0.22495654000000001</v>
      </c>
      <c r="I21">
        <v>0.13455656999999999</v>
      </c>
      <c r="J21">
        <v>0.15279361</v>
      </c>
      <c r="K21">
        <v>0.22734892000000001</v>
      </c>
      <c r="L21">
        <v>9.3877550000000004E-2</v>
      </c>
      <c r="M21">
        <v>0.11187215</v>
      </c>
      <c r="N21">
        <v>0.20986393</v>
      </c>
      <c r="O21">
        <v>0.13101330999999999</v>
      </c>
      <c r="P21">
        <v>0.12844037</v>
      </c>
      <c r="Q21">
        <v>0.20881235000000001</v>
      </c>
      <c r="R21">
        <v>0.11440245</v>
      </c>
      <c r="S21">
        <v>0.13257142999999999</v>
      </c>
      <c r="T21">
        <v>0.22355486999999999</v>
      </c>
      <c r="U21">
        <v>0.16956077999999999</v>
      </c>
      <c r="V21">
        <v>0.19450801000000001</v>
      </c>
      <c r="W21">
        <v>0.21684556999999999</v>
      </c>
      <c r="X21">
        <v>0.14959016</v>
      </c>
      <c r="Y21">
        <v>0.15981735</v>
      </c>
    </row>
    <row r="22" spans="1:25" x14ac:dyDescent="0.2">
      <c r="A22">
        <v>1.5</v>
      </c>
      <c r="B22">
        <v>0.15174691000000001</v>
      </c>
      <c r="C22">
        <v>0.40250260999999998</v>
      </c>
      <c r="D22">
        <v>0.26882966000000003</v>
      </c>
      <c r="E22">
        <v>0.13575609999999999</v>
      </c>
      <c r="F22">
        <v>0.75177305000000005</v>
      </c>
      <c r="G22">
        <v>0.72386894999999996</v>
      </c>
      <c r="H22">
        <v>0.13530339</v>
      </c>
      <c r="I22">
        <v>6.1162100000000004E-3</v>
      </c>
      <c r="J22">
        <v>2.7366020000000001E-2</v>
      </c>
      <c r="K22">
        <v>0.12559047000000001</v>
      </c>
      <c r="L22">
        <v>1.428571E-2</v>
      </c>
      <c r="M22">
        <v>3.1963470000000001E-2</v>
      </c>
      <c r="N22">
        <v>0.12074459999999999</v>
      </c>
      <c r="O22">
        <v>5.322416E-2</v>
      </c>
      <c r="P22">
        <v>4.5871559999999999E-2</v>
      </c>
      <c r="Q22">
        <v>9.6208399999999999E-2</v>
      </c>
      <c r="R22">
        <v>2.2471910000000001E-2</v>
      </c>
      <c r="S22">
        <v>2.9714290000000001E-2</v>
      </c>
      <c r="T22">
        <v>0.11086385999999999</v>
      </c>
      <c r="U22">
        <v>4.0858020000000002E-2</v>
      </c>
      <c r="V22">
        <v>4.3478259999999998E-2</v>
      </c>
      <c r="W22">
        <v>9.1938759999999994E-2</v>
      </c>
      <c r="X22">
        <v>4.3032790000000001E-2</v>
      </c>
      <c r="Y22">
        <v>3.1963470000000001E-2</v>
      </c>
    </row>
    <row r="23" spans="1:25" x14ac:dyDescent="0.2">
      <c r="A23">
        <v>2</v>
      </c>
      <c r="B23">
        <v>5.849468E-2</v>
      </c>
      <c r="C23">
        <v>0.13555787</v>
      </c>
      <c r="D23">
        <v>9.5017379999999999E-2</v>
      </c>
      <c r="E23">
        <v>6.8286440000000004E-2</v>
      </c>
      <c r="F23">
        <v>0.87588652</v>
      </c>
      <c r="G23">
        <v>0.75195007999999997</v>
      </c>
      <c r="H23">
        <v>6.4538949999999998E-2</v>
      </c>
      <c r="I23">
        <v>0</v>
      </c>
      <c r="J23">
        <v>0</v>
      </c>
      <c r="K23">
        <v>5.749754E-2</v>
      </c>
      <c r="L23">
        <v>8.1632700000000002E-3</v>
      </c>
      <c r="M23">
        <v>6.8493199999999999E-3</v>
      </c>
      <c r="N23">
        <v>6.3543929999999998E-2</v>
      </c>
      <c r="O23">
        <v>2.661208E-2</v>
      </c>
      <c r="P23">
        <v>1.6055050000000001E-2</v>
      </c>
      <c r="Q23">
        <v>4.4610660000000003E-2</v>
      </c>
      <c r="R23">
        <v>2.0428999999999998E-3</v>
      </c>
      <c r="S23">
        <v>6.8571400000000003E-3</v>
      </c>
      <c r="T23">
        <v>4.970041E-2</v>
      </c>
      <c r="U23">
        <v>2.0428999999999998E-3</v>
      </c>
      <c r="V23">
        <v>4.5766599999999998E-3</v>
      </c>
      <c r="W23">
        <v>3.8258449999999999E-2</v>
      </c>
      <c r="X23">
        <v>6.1475399999999999E-3</v>
      </c>
      <c r="Y23">
        <v>2.2831100000000001E-3</v>
      </c>
    </row>
  </sheetData>
  <mergeCells count="16">
    <mergeCell ref="T1:V1"/>
    <mergeCell ref="W1:Y1"/>
    <mergeCell ref="B1:D1"/>
    <mergeCell ref="E1:G1"/>
    <mergeCell ref="H1:J1"/>
    <mergeCell ref="K1:M1"/>
    <mergeCell ref="N1:P1"/>
    <mergeCell ref="Q1:S1"/>
    <mergeCell ref="Q13:S13"/>
    <mergeCell ref="T13:V13"/>
    <mergeCell ref="W13:Y13"/>
    <mergeCell ref="B13:D13"/>
    <mergeCell ref="E13:G13"/>
    <mergeCell ref="H13:J13"/>
    <mergeCell ref="K13:M13"/>
    <mergeCell ref="N13:P1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F45FFF-8005-E546-A8FC-772ACD2BEFD3}">
  <dimension ref="A1:DG31"/>
  <sheetViews>
    <sheetView zoomScale="50" zoomScaleNormal="50" workbookViewId="0">
      <selection sqref="A1:DG27"/>
    </sheetView>
  </sheetViews>
  <sheetFormatPr baseColWidth="10" defaultColWidth="6.1640625" defaultRowHeight="16" x14ac:dyDescent="0.2"/>
  <cols>
    <col min="3" max="18" width="6.33203125" bestFit="1" customWidth="1"/>
    <col min="19" max="19" width="8.83203125" bestFit="1" customWidth="1"/>
    <col min="20" max="26" width="6.33203125" bestFit="1" customWidth="1"/>
    <col min="27" max="27" width="8.83203125" bestFit="1" customWidth="1"/>
  </cols>
  <sheetData>
    <row r="1" spans="1:111" ht="52" customHeight="1" x14ac:dyDescent="0.3">
      <c r="C1" s="59" t="s">
        <v>14</v>
      </c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  <c r="P1" s="60"/>
      <c r="Q1" s="60"/>
      <c r="R1" s="60"/>
      <c r="S1" s="60"/>
      <c r="T1" s="60"/>
      <c r="U1" s="60"/>
      <c r="V1" s="60"/>
      <c r="W1" s="60"/>
      <c r="X1" s="60"/>
      <c r="Y1" s="60"/>
      <c r="Z1" s="60"/>
      <c r="AA1" s="60"/>
      <c r="AE1" s="59" t="s">
        <v>40</v>
      </c>
      <c r="AF1" s="60"/>
      <c r="AG1" s="60"/>
      <c r="AH1" s="60"/>
      <c r="AI1" s="60"/>
      <c r="AJ1" s="60"/>
      <c r="AK1" s="60"/>
      <c r="AL1" s="60"/>
      <c r="AM1" s="60"/>
      <c r="AN1" s="60"/>
      <c r="AO1" s="60"/>
      <c r="AP1" s="60"/>
      <c r="AQ1" s="60"/>
      <c r="AR1" s="60"/>
      <c r="AS1" s="60"/>
      <c r="AT1" s="60"/>
      <c r="AU1" s="60"/>
      <c r="AV1" s="60"/>
      <c r="AW1" s="60"/>
      <c r="AX1" s="60"/>
      <c r="AY1" s="60"/>
      <c r="AZ1" s="60"/>
      <c r="BA1" s="60"/>
      <c r="BB1" s="60"/>
      <c r="BC1" s="60"/>
      <c r="BG1" s="59" t="s">
        <v>45</v>
      </c>
      <c r="BH1" s="60"/>
      <c r="BI1" s="60"/>
      <c r="BJ1" s="60"/>
      <c r="BK1" s="60"/>
      <c r="BL1" s="60"/>
      <c r="BM1" s="60"/>
      <c r="BN1" s="60"/>
      <c r="BO1" s="60"/>
      <c r="BP1" s="60"/>
      <c r="BQ1" s="60"/>
      <c r="BR1" s="60"/>
      <c r="BS1" s="60"/>
      <c r="BT1" s="60"/>
      <c r="BU1" s="60"/>
      <c r="BV1" s="60"/>
      <c r="BW1" s="60"/>
      <c r="BX1" s="60"/>
      <c r="BY1" s="60"/>
      <c r="BZ1" s="60"/>
      <c r="CA1" s="60"/>
      <c r="CB1" s="60"/>
      <c r="CC1" s="60"/>
      <c r="CD1" s="60"/>
      <c r="CE1" s="60"/>
      <c r="CI1" s="59" t="s">
        <v>46</v>
      </c>
      <c r="CJ1" s="60"/>
      <c r="CK1" s="60"/>
      <c r="CL1" s="60"/>
      <c r="CM1" s="60"/>
      <c r="CN1" s="60"/>
      <c r="CO1" s="60"/>
      <c r="CP1" s="60"/>
      <c r="CQ1" s="60"/>
      <c r="CR1" s="60"/>
      <c r="CS1" s="60"/>
      <c r="CT1" s="60"/>
      <c r="CU1" s="60"/>
      <c r="CV1" s="60"/>
      <c r="CW1" s="60"/>
      <c r="CX1" s="60"/>
      <c r="CY1" s="60"/>
      <c r="CZ1" s="60"/>
      <c r="DA1" s="60"/>
      <c r="DB1" s="60"/>
      <c r="DC1" s="60"/>
      <c r="DD1" s="60"/>
      <c r="DE1" s="60"/>
      <c r="DF1" s="60"/>
      <c r="DG1" s="60"/>
    </row>
    <row r="2" spans="1:111" x14ac:dyDescent="0.2">
      <c r="C2" s="1"/>
      <c r="D2" s="2"/>
      <c r="E2" s="3"/>
      <c r="F2" s="4"/>
      <c r="G2" s="5"/>
      <c r="H2" s="6"/>
      <c r="I2" s="7"/>
      <c r="J2" s="8"/>
      <c r="K2" s="9"/>
      <c r="L2" s="10"/>
      <c r="M2" s="11"/>
      <c r="N2" s="12"/>
      <c r="O2" s="13"/>
      <c r="P2" s="14"/>
      <c r="Q2" s="15"/>
      <c r="R2" s="16"/>
      <c r="S2" s="17"/>
      <c r="T2" s="18"/>
      <c r="U2" s="19"/>
      <c r="V2" s="20"/>
      <c r="W2" s="21"/>
      <c r="X2" s="22"/>
      <c r="Y2" s="23"/>
      <c r="Z2" s="24"/>
      <c r="AA2" s="25"/>
      <c r="AE2" s="1"/>
      <c r="AF2" s="2"/>
      <c r="AG2" s="3"/>
      <c r="AH2" s="4"/>
      <c r="AI2" s="5"/>
      <c r="AJ2" s="6"/>
      <c r="AK2" s="7"/>
      <c r="AL2" s="8"/>
      <c r="AM2" s="9"/>
      <c r="AN2" s="10"/>
      <c r="AO2" s="11"/>
      <c r="AP2" s="12"/>
      <c r="AQ2" s="13"/>
      <c r="AR2" s="14"/>
      <c r="AS2" s="15"/>
      <c r="AT2" s="16"/>
      <c r="AU2" s="17"/>
      <c r="AV2" s="18"/>
      <c r="AW2" s="19"/>
      <c r="AX2" s="20"/>
      <c r="AY2" s="21"/>
      <c r="AZ2" s="22"/>
      <c r="BA2" s="23"/>
      <c r="BB2" s="24"/>
      <c r="BC2" s="25"/>
      <c r="BG2" s="1"/>
      <c r="BH2" s="2"/>
      <c r="BI2" s="3"/>
      <c r="BJ2" s="4"/>
      <c r="BK2" s="5"/>
      <c r="BL2" s="6"/>
      <c r="BM2" s="7"/>
      <c r="BN2" s="8"/>
      <c r="BO2" s="9"/>
      <c r="BP2" s="10"/>
      <c r="BQ2" s="11"/>
      <c r="BR2" s="12"/>
      <c r="BS2" s="13"/>
      <c r="BT2" s="14"/>
      <c r="BU2" s="15"/>
      <c r="BV2" s="16"/>
      <c r="BW2" s="17"/>
      <c r="BX2" s="18"/>
      <c r="BY2" s="19"/>
      <c r="BZ2" s="20"/>
      <c r="CA2" s="21"/>
      <c r="CB2" s="22"/>
      <c r="CC2" s="23"/>
      <c r="CD2" s="24"/>
      <c r="CE2" s="25"/>
      <c r="CI2" s="1"/>
      <c r="CJ2" s="2"/>
      <c r="CK2" s="3"/>
      <c r="CL2" s="4"/>
      <c r="CM2" s="5"/>
      <c r="CN2" s="6"/>
      <c r="CO2" s="7"/>
      <c r="CP2" s="8"/>
      <c r="CQ2" s="9"/>
      <c r="CR2" s="10"/>
      <c r="CS2" s="11"/>
      <c r="CT2" s="12"/>
      <c r="CU2" s="13"/>
      <c r="CV2" s="14"/>
      <c r="CW2" s="15"/>
      <c r="CX2" s="16"/>
      <c r="CY2" s="17"/>
      <c r="CZ2" s="18"/>
      <c r="DA2" s="19"/>
      <c r="DB2" s="20"/>
      <c r="DC2" s="21"/>
      <c r="DD2" s="22"/>
      <c r="DE2" s="23"/>
      <c r="DF2" s="24"/>
      <c r="DG2" s="25"/>
    </row>
    <row r="3" spans="1:111" x14ac:dyDescent="0.2">
      <c r="A3" s="26" t="s">
        <v>15</v>
      </c>
      <c r="B3" s="1"/>
      <c r="C3">
        <v>0.38748642802238398</v>
      </c>
      <c r="D3">
        <v>0.36234307289123502</v>
      </c>
      <c r="E3">
        <v>4.7035031020641299E-2</v>
      </c>
      <c r="F3">
        <v>2.98290234059095E-2</v>
      </c>
      <c r="G3">
        <v>0.118321187794208</v>
      </c>
      <c r="H3">
        <v>-0.15239267051219901</v>
      </c>
      <c r="I3">
        <v>-6.9918043911457006E-2</v>
      </c>
      <c r="J3">
        <v>-0.111684553325176</v>
      </c>
      <c r="K3">
        <v>-9.9568270146846702E-2</v>
      </c>
      <c r="L3">
        <v>-2.3265691474079999E-2</v>
      </c>
      <c r="M3">
        <v>-2.0140765234827902E-2</v>
      </c>
      <c r="N3">
        <v>-8.6279347538948004E-2</v>
      </c>
      <c r="O3">
        <v>-8.2314565777778598E-2</v>
      </c>
      <c r="P3">
        <v>-4.83976453542709E-2</v>
      </c>
      <c r="Q3">
        <v>-0.14551450312137601</v>
      </c>
      <c r="R3">
        <v>-4.7691375948488704E-3</v>
      </c>
      <c r="S3">
        <v>-1.6467645764350801E-2</v>
      </c>
      <c r="T3">
        <v>-1.88974421471357E-2</v>
      </c>
      <c r="U3">
        <v>-6.5986174158751904E-3</v>
      </c>
      <c r="V3">
        <v>-6.0758356004953301E-2</v>
      </c>
      <c r="W3">
        <v>-0.18382711708545599</v>
      </c>
      <c r="X3">
        <v>-6.7438460886478396E-2</v>
      </c>
      <c r="Y3">
        <v>-5.7898312807083102E-2</v>
      </c>
      <c r="Z3">
        <v>-6.2172997742891298E-2</v>
      </c>
      <c r="AA3">
        <v>-9.7549324855208397E-3</v>
      </c>
      <c r="AC3" s="26" t="s">
        <v>41</v>
      </c>
      <c r="AD3" s="1"/>
      <c r="AE3">
        <v>0.43544453382491999</v>
      </c>
      <c r="AF3">
        <v>0.42796352505683899</v>
      </c>
      <c r="AG3">
        <v>4.99210022389888E-2</v>
      </c>
      <c r="AH3">
        <v>1.50311989709734E-2</v>
      </c>
      <c r="AI3">
        <v>0.11804048717021901</v>
      </c>
      <c r="AJ3">
        <v>-0.153843969106674</v>
      </c>
      <c r="AK3">
        <v>-7.0089161396026597E-2</v>
      </c>
      <c r="AL3">
        <v>-0.110834240913391</v>
      </c>
      <c r="AM3">
        <v>-0.105571880936622</v>
      </c>
      <c r="AN3">
        <v>-2.1360890939831699E-2</v>
      </c>
      <c r="AO3">
        <v>-2.1275516599416702E-2</v>
      </c>
      <c r="AP3">
        <v>-8.9831203222274697E-2</v>
      </c>
      <c r="AQ3">
        <v>-8.6430542171001407E-2</v>
      </c>
      <c r="AR3">
        <v>-5.5830810219049398E-2</v>
      </c>
      <c r="AS3">
        <v>-0.14701171219348899</v>
      </c>
      <c r="AT3">
        <v>-5.1411530002951596E-3</v>
      </c>
      <c r="AU3">
        <v>-1.9697049632668402E-2</v>
      </c>
      <c r="AV3">
        <v>-2.0403061062097501E-2</v>
      </c>
      <c r="AW3">
        <v>-5.8386609889566898E-3</v>
      </c>
      <c r="AX3">
        <v>-6.0985948890447603E-2</v>
      </c>
      <c r="AY3">
        <v>-0.18167151510715401</v>
      </c>
      <c r="AZ3">
        <v>-6.0510858893394401E-2</v>
      </c>
      <c r="BA3">
        <v>-6.0143958777189199E-2</v>
      </c>
      <c r="BB3">
        <v>-6.7868672311306E-2</v>
      </c>
      <c r="BC3">
        <v>-9.5061007887124998E-3</v>
      </c>
      <c r="BE3" s="26" t="s">
        <v>15</v>
      </c>
      <c r="BF3" s="1"/>
      <c r="BG3">
        <v>0.27754589915275502</v>
      </c>
      <c r="BH3">
        <v>0.26651215553283603</v>
      </c>
      <c r="BI3">
        <v>4.5397032052278498E-2</v>
      </c>
      <c r="BJ3">
        <v>1.7920015379786401E-2</v>
      </c>
      <c r="BK3">
        <v>0.116435788571834</v>
      </c>
      <c r="BL3">
        <v>-8.4490008652210194E-2</v>
      </c>
      <c r="BM3">
        <v>-3.10052465647459E-2</v>
      </c>
      <c r="BN3">
        <v>-7.6669417321681907E-2</v>
      </c>
      <c r="BO3">
        <v>-6.8526200950145694E-2</v>
      </c>
      <c r="BP3">
        <v>-1.77016966044902E-2</v>
      </c>
      <c r="BQ3">
        <v>-1.8240083009004499E-2</v>
      </c>
      <c r="BR3">
        <v>-7.1449756622314398E-2</v>
      </c>
      <c r="BS3">
        <v>-6.45761638879776E-2</v>
      </c>
      <c r="BT3">
        <v>-4.7375991940498297E-2</v>
      </c>
      <c r="BU3">
        <v>-8.6548388004302895E-2</v>
      </c>
      <c r="BV3">
        <v>-3.8809604011476001E-3</v>
      </c>
      <c r="BW3">
        <v>-1.77871156483888E-2</v>
      </c>
      <c r="BX3">
        <v>-2.1988861262798299E-2</v>
      </c>
      <c r="BY3">
        <v>-7.1569620631635102E-3</v>
      </c>
      <c r="BZ3">
        <v>-4.84133884310722E-2</v>
      </c>
      <c r="CA3">
        <v>-0.14865346252918199</v>
      </c>
      <c r="CB3">
        <v>-5.0713878124952302E-2</v>
      </c>
      <c r="CC3">
        <v>-4.8509392887353897E-2</v>
      </c>
      <c r="CD3">
        <v>-5.2732463926076799E-2</v>
      </c>
      <c r="CE3">
        <v>-9.8546221852302499E-3</v>
      </c>
      <c r="CG3" s="26" t="s">
        <v>15</v>
      </c>
      <c r="CH3" s="1"/>
      <c r="CI3">
        <v>4.6928480267524698E-2</v>
      </c>
      <c r="CJ3">
        <v>7.7385426266118797E-4</v>
      </c>
      <c r="CK3">
        <v>8.8618192821741104E-3</v>
      </c>
      <c r="CL3">
        <v>2.55317520350217E-3</v>
      </c>
      <c r="CM3">
        <v>6.3144080340862205E-2</v>
      </c>
      <c r="CN3">
        <v>5.6363181211054299E-3</v>
      </c>
      <c r="CO3">
        <v>-2.29763099923729E-4</v>
      </c>
      <c r="CP3">
        <v>-3.7277156952768499E-3</v>
      </c>
      <c r="CQ3">
        <v>-7.5404066592454902E-3</v>
      </c>
      <c r="CR3">
        <v>-5.66345080733299E-3</v>
      </c>
      <c r="CS3">
        <v>-5.8043980970978702E-3</v>
      </c>
      <c r="CT3">
        <v>-2.02701352536678E-2</v>
      </c>
      <c r="CU3">
        <v>-1.22286556288599E-2</v>
      </c>
      <c r="CV3">
        <v>-3.5343635827302898E-3</v>
      </c>
      <c r="CW3">
        <v>2.4862119928002299E-2</v>
      </c>
      <c r="CX3">
        <v>-3.8501160452142298E-4</v>
      </c>
      <c r="CY3">
        <v>-5.5678896605968397E-3</v>
      </c>
      <c r="CZ3">
        <v>-1.0358544066548301E-2</v>
      </c>
      <c r="DA3">
        <v>-2.60919006541371E-3</v>
      </c>
      <c r="DB3">
        <v>-1.6106266528367899E-2</v>
      </c>
      <c r="DC3">
        <v>-6.2343288213014603E-2</v>
      </c>
      <c r="DD3">
        <v>-2.43503376841545E-2</v>
      </c>
      <c r="DE3">
        <v>-1.8281500786542799E-2</v>
      </c>
      <c r="DF3">
        <v>-2.2653052583336799E-2</v>
      </c>
      <c r="DG3">
        <v>-2.1973499096930001E-3</v>
      </c>
    </row>
    <row r="4" spans="1:111" x14ac:dyDescent="0.2">
      <c r="A4" s="26" t="s">
        <v>16</v>
      </c>
      <c r="B4" s="2"/>
      <c r="C4">
        <v>0.36234307289123502</v>
      </c>
      <c r="D4">
        <v>0.348868578672409</v>
      </c>
      <c r="E4">
        <v>5.93897700309753E-2</v>
      </c>
      <c r="F4">
        <v>3.0401460826396901E-2</v>
      </c>
      <c r="G4">
        <v>0.117462612688541</v>
      </c>
      <c r="H4">
        <v>-0.150752618908882</v>
      </c>
      <c r="I4">
        <v>-6.9514155387878404E-2</v>
      </c>
      <c r="J4">
        <v>-0.113973572850227</v>
      </c>
      <c r="K4">
        <v>-0.101490356028079</v>
      </c>
      <c r="L4">
        <v>-2.3711433634161901E-2</v>
      </c>
      <c r="M4">
        <v>-2.0636262372136099E-2</v>
      </c>
      <c r="N4">
        <v>-8.8051348924636799E-2</v>
      </c>
      <c r="O4">
        <v>-8.1582240760326302E-2</v>
      </c>
      <c r="P4">
        <v>-4.9038745462894398E-2</v>
      </c>
      <c r="Q4">
        <v>-0.14924591779708801</v>
      </c>
      <c r="R4">
        <v>-4.8832492902874903E-3</v>
      </c>
      <c r="S4">
        <v>-1.7028981819748799E-2</v>
      </c>
      <c r="T4">
        <v>-1.9442142918705899E-2</v>
      </c>
      <c r="U4">
        <v>-6.7858309485018201E-3</v>
      </c>
      <c r="V4">
        <v>-6.2644116580486298E-2</v>
      </c>
      <c r="W4">
        <v>-0.190312534570693</v>
      </c>
      <c r="X4">
        <v>-6.9850459694862296E-2</v>
      </c>
      <c r="Y4">
        <v>-6.0039356350898701E-2</v>
      </c>
      <c r="Z4">
        <v>-6.4395733177661896E-2</v>
      </c>
      <c r="AA4">
        <v>-1.0128941386938E-2</v>
      </c>
      <c r="AC4" s="26" t="s">
        <v>42</v>
      </c>
      <c r="AD4" s="2"/>
      <c r="AE4">
        <v>0.42796352505683899</v>
      </c>
      <c r="AF4">
        <v>0.422067761421203</v>
      </c>
      <c r="AG4">
        <v>5.7826645672321299E-2</v>
      </c>
      <c r="AH4">
        <v>1.9569769501685999E-2</v>
      </c>
      <c r="AI4">
        <v>0.12269544601440401</v>
      </c>
      <c r="AJ4">
        <v>-0.156519100069999</v>
      </c>
      <c r="AK4">
        <v>-7.1679413318634005E-2</v>
      </c>
      <c r="AL4">
        <v>-0.118871189653873</v>
      </c>
      <c r="AM4">
        <v>-0.112956687808036</v>
      </c>
      <c r="AN4">
        <v>-2.2831188514828599E-2</v>
      </c>
      <c r="AO4">
        <v>-2.2484123706817599E-2</v>
      </c>
      <c r="AP4">
        <v>-9.60506871342659E-2</v>
      </c>
      <c r="AQ4">
        <v>-9.0914227068424197E-2</v>
      </c>
      <c r="AR4">
        <v>-5.9720419347286197E-2</v>
      </c>
      <c r="AS4">
        <v>-0.157608658075332</v>
      </c>
      <c r="AT4">
        <v>-5.54847437888383E-3</v>
      </c>
      <c r="AU4">
        <v>-2.1225824952125501E-2</v>
      </c>
      <c r="AV4">
        <v>-2.2007994353771199E-2</v>
      </c>
      <c r="AW4">
        <v>-6.3117984682321496E-3</v>
      </c>
      <c r="AX4">
        <v>-6.5843291580677005E-2</v>
      </c>
      <c r="AY4">
        <v>-0.19640116393566101</v>
      </c>
      <c r="AZ4">
        <v>-6.5300680696964195E-2</v>
      </c>
      <c r="BA4">
        <v>-6.4903445541858604E-2</v>
      </c>
      <c r="BB4">
        <v>-7.3279701173305498E-2</v>
      </c>
      <c r="BC4">
        <v>-1.02974036708474E-2</v>
      </c>
      <c r="BE4" s="26" t="s">
        <v>16</v>
      </c>
      <c r="BF4" s="2"/>
      <c r="BG4">
        <v>0.26651215553283603</v>
      </c>
      <c r="BH4">
        <v>0.25655797123908902</v>
      </c>
      <c r="BI4">
        <v>5.5339012295007699E-2</v>
      </c>
      <c r="BJ4">
        <v>1.9056683406233701E-2</v>
      </c>
      <c r="BK4">
        <v>0.12173356115818</v>
      </c>
      <c r="BL4">
        <v>-7.8533649444579995E-2</v>
      </c>
      <c r="BM4">
        <v>-2.79138274490833E-2</v>
      </c>
      <c r="BN4">
        <v>-7.7274881303310394E-2</v>
      </c>
      <c r="BO4">
        <v>-6.7729003727435996E-2</v>
      </c>
      <c r="BP4">
        <v>-1.8137833103537501E-2</v>
      </c>
      <c r="BQ4">
        <v>-1.8429545685648901E-2</v>
      </c>
      <c r="BR4">
        <v>-7.3161065578460693E-2</v>
      </c>
      <c r="BS4">
        <v>-6.3084699213504694E-2</v>
      </c>
      <c r="BT4">
        <v>-4.7605898231267901E-2</v>
      </c>
      <c r="BU4">
        <v>-8.7357930839061695E-2</v>
      </c>
      <c r="BV4">
        <v>-3.9464537985622796E-3</v>
      </c>
      <c r="BW4">
        <v>-1.8449690192937799E-2</v>
      </c>
      <c r="BX4">
        <v>-2.2799663245677899E-2</v>
      </c>
      <c r="BY4">
        <v>-7.4291699565947004E-3</v>
      </c>
      <c r="BZ4">
        <v>-5.0293359905481297E-2</v>
      </c>
      <c r="CA4">
        <v>-0.155336529016494</v>
      </c>
      <c r="CB4">
        <v>-5.2916813641786499E-2</v>
      </c>
      <c r="CC4">
        <v>-5.0595454871654497E-2</v>
      </c>
      <c r="CD4">
        <v>-5.4903116077184601E-2</v>
      </c>
      <c r="CE4">
        <v>-1.03272991254925E-2</v>
      </c>
      <c r="CG4" s="26" t="s">
        <v>16</v>
      </c>
      <c r="CH4" s="2"/>
      <c r="CI4">
        <v>7.7385426266118797E-4</v>
      </c>
      <c r="CJ4">
        <v>-4.8492525820620297E-5</v>
      </c>
      <c r="CK4">
        <v>-4.22843877458944E-4</v>
      </c>
      <c r="CL4">
        <v>-1.1352951696608201E-4</v>
      </c>
      <c r="CM4">
        <v>1.29339413251727E-3</v>
      </c>
      <c r="CN4">
        <v>8.4480026271194198E-4</v>
      </c>
      <c r="CO4">
        <v>3.7946199881844202E-5</v>
      </c>
      <c r="CP4">
        <v>8.4212474757805402E-4</v>
      </c>
      <c r="CQ4">
        <v>9.9374889396130995E-4</v>
      </c>
      <c r="CR4">
        <v>-8.50564974825829E-5</v>
      </c>
      <c r="CS4">
        <v>-1.9742948643397499E-4</v>
      </c>
      <c r="CT4">
        <v>3.4263340057805099E-4</v>
      </c>
      <c r="CU4">
        <v>3.4528382821008498E-4</v>
      </c>
      <c r="CV4">
        <v>-3.53412819094955E-4</v>
      </c>
      <c r="CW4">
        <v>-8.6963194189593196E-4</v>
      </c>
      <c r="CX4">
        <v>1.1047659208998E-3</v>
      </c>
      <c r="CY4">
        <v>-2.58478539763018E-4</v>
      </c>
      <c r="CZ4">
        <v>-4.5544430031441098E-4</v>
      </c>
      <c r="DA4">
        <v>-1.19067590276245E-4</v>
      </c>
      <c r="DB4">
        <v>-5.0414714496582703E-4</v>
      </c>
      <c r="DC4">
        <v>-2.76722316630184E-3</v>
      </c>
      <c r="DD4">
        <v>-1.0987442219629799E-3</v>
      </c>
      <c r="DE4">
        <v>-5.1480950787663395E-4</v>
      </c>
      <c r="DF4">
        <v>-1.02910061832517E-3</v>
      </c>
      <c r="DG4">
        <v>-1.02095807960722E-4</v>
      </c>
    </row>
    <row r="5" spans="1:111" x14ac:dyDescent="0.2">
      <c r="A5" s="26" t="s">
        <v>17</v>
      </c>
      <c r="B5" s="3"/>
      <c r="C5">
        <v>4.7035031020641299E-2</v>
      </c>
      <c r="D5">
        <v>5.93897700309753E-2</v>
      </c>
      <c r="E5">
        <v>4.6827398240566198E-2</v>
      </c>
      <c r="F5">
        <v>1.0354187339544201E-2</v>
      </c>
      <c r="G5">
        <v>3.2259967178106301E-2</v>
      </c>
      <c r="H5">
        <v>-4.3974116444587701E-2</v>
      </c>
      <c r="I5">
        <v>-1.9188083708286199E-2</v>
      </c>
      <c r="J5">
        <v>-3.7275720387697199E-2</v>
      </c>
      <c r="K5">
        <v>-3.3459052443504299E-2</v>
      </c>
      <c r="L5">
        <v>-7.9441294074058498E-3</v>
      </c>
      <c r="M5">
        <v>-6.9707981310784799E-3</v>
      </c>
      <c r="N5">
        <v>-2.9540287330746599E-2</v>
      </c>
      <c r="O5">
        <v>-2.5534519925713501E-2</v>
      </c>
      <c r="P5">
        <v>-1.6724932938814101E-2</v>
      </c>
      <c r="Q5">
        <v>-5.0972811877727502E-2</v>
      </c>
      <c r="R5">
        <v>-1.61817669868469E-3</v>
      </c>
      <c r="S5">
        <v>-5.8463551104068704E-3</v>
      </c>
      <c r="T5">
        <v>-6.7130587995052303E-3</v>
      </c>
      <c r="U5">
        <v>-2.3435635957866898E-3</v>
      </c>
      <c r="V5">
        <v>-2.12198048830032E-2</v>
      </c>
      <c r="W5">
        <v>-6.57963156700134E-2</v>
      </c>
      <c r="X5">
        <v>-2.41544358432292E-2</v>
      </c>
      <c r="Y5">
        <v>-2.0664310082793201E-2</v>
      </c>
      <c r="Z5">
        <v>-2.21740622073411E-2</v>
      </c>
      <c r="AA5">
        <v>-3.49199771881103E-3</v>
      </c>
      <c r="AC5" s="26" t="s">
        <v>17</v>
      </c>
      <c r="AD5" s="3"/>
      <c r="AE5">
        <v>4.99210022389888E-2</v>
      </c>
      <c r="AF5">
        <v>5.7826645672321299E-2</v>
      </c>
      <c r="AG5">
        <v>3.3600084483623498E-2</v>
      </c>
      <c r="AH5">
        <v>9.4516063109040208E-3</v>
      </c>
      <c r="AI5">
        <v>3.36515009403228E-2</v>
      </c>
      <c r="AJ5">
        <v>-4.0590651333331999E-2</v>
      </c>
      <c r="AK5">
        <v>-1.7633870244026101E-2</v>
      </c>
      <c r="AL5">
        <v>-3.3832598477601998E-2</v>
      </c>
      <c r="AM5">
        <v>-3.19744125008583E-2</v>
      </c>
      <c r="AN5">
        <v>-6.55848579481244E-3</v>
      </c>
      <c r="AO5">
        <v>-6.7075239494442896E-3</v>
      </c>
      <c r="AP5">
        <v>-2.7572574093937801E-2</v>
      </c>
      <c r="AQ5">
        <v>-2.5520555675029699E-2</v>
      </c>
      <c r="AR5">
        <v>-1.7111610621213899E-2</v>
      </c>
      <c r="AS5">
        <v>-4.5750088989734601E-2</v>
      </c>
      <c r="AT5">
        <v>-1.6426957445219101E-3</v>
      </c>
      <c r="AU5">
        <v>-6.2055024318397002E-3</v>
      </c>
      <c r="AV5">
        <v>-6.4355581998825004E-3</v>
      </c>
      <c r="AW5">
        <v>-1.84448668733239E-3</v>
      </c>
      <c r="AX5">
        <v>-1.9303705543279599E-2</v>
      </c>
      <c r="AY5">
        <v>-5.8015607297420502E-2</v>
      </c>
      <c r="AZ5">
        <v>-1.9329600036144201E-2</v>
      </c>
      <c r="BA5">
        <v>-1.9161362200975401E-2</v>
      </c>
      <c r="BB5">
        <v>-2.1574465557932802E-2</v>
      </c>
      <c r="BC5">
        <v>-3.0393993947654902E-3</v>
      </c>
      <c r="BE5" s="26" t="s">
        <v>17</v>
      </c>
      <c r="BF5" s="3"/>
      <c r="BG5">
        <v>4.5397032052278498E-2</v>
      </c>
      <c r="BH5">
        <v>5.5339012295007699E-2</v>
      </c>
      <c r="BI5">
        <v>4.1583385318517602E-2</v>
      </c>
      <c r="BJ5">
        <v>9.8823029547929694E-3</v>
      </c>
      <c r="BK5">
        <v>4.9789525568485198E-2</v>
      </c>
      <c r="BL5">
        <v>-2.9097429942339598E-3</v>
      </c>
      <c r="BM5">
        <v>1.41434243414551E-3</v>
      </c>
      <c r="BN5">
        <v>-2.32313219457864E-2</v>
      </c>
      <c r="BO5">
        <v>-1.93243529647588E-2</v>
      </c>
      <c r="BP5">
        <v>-6.0183522291481399E-3</v>
      </c>
      <c r="BQ5">
        <v>-6.0601513832807498E-3</v>
      </c>
      <c r="BR5">
        <v>-2.54844315350055E-2</v>
      </c>
      <c r="BS5">
        <v>-1.66817232966423E-2</v>
      </c>
      <c r="BT5">
        <v>-1.5970366075634901E-2</v>
      </c>
      <c r="BU5">
        <v>-2.80807111412286E-2</v>
      </c>
      <c r="BV5">
        <v>-1.1524314759299101E-3</v>
      </c>
      <c r="BW5">
        <v>-7.0493808016180897E-3</v>
      </c>
      <c r="BX5">
        <v>-9.1137671843171102E-3</v>
      </c>
      <c r="BY5">
        <v>-2.9593107756227198E-3</v>
      </c>
      <c r="BZ5">
        <v>-1.9076257944107E-2</v>
      </c>
      <c r="CA5">
        <v>-6.2612570822238894E-2</v>
      </c>
      <c r="CB5">
        <v>-2.1105572581291199E-2</v>
      </c>
      <c r="CC5">
        <v>-1.95967312902212E-2</v>
      </c>
      <c r="CD5">
        <v>-2.1044764667749401E-2</v>
      </c>
      <c r="CE5">
        <v>-4.06037177890539E-3</v>
      </c>
      <c r="CG5" s="26" t="s">
        <v>17</v>
      </c>
      <c r="CH5" s="3"/>
      <c r="CI5">
        <v>8.8618192821741104E-3</v>
      </c>
      <c r="CJ5">
        <v>-4.22843877458944E-4</v>
      </c>
      <c r="CK5">
        <v>3.6885414738207999E-3</v>
      </c>
      <c r="CL5">
        <v>1.3686907186638499E-4</v>
      </c>
      <c r="CM5">
        <v>1.3220459222793499E-2</v>
      </c>
      <c r="CN5">
        <v>2.6074873749166701E-3</v>
      </c>
      <c r="CO5">
        <v>1.04053782706614E-4</v>
      </c>
      <c r="CP5">
        <v>2.63386871665716E-3</v>
      </c>
      <c r="CQ5">
        <v>3.73683706857264E-3</v>
      </c>
      <c r="CR5">
        <v>-1.5322682447731399E-3</v>
      </c>
      <c r="CS5">
        <v>-1.5925104962661799E-3</v>
      </c>
      <c r="CT5">
        <v>-2.0280061289668001E-3</v>
      </c>
      <c r="CU5">
        <v>-7.7530974522232998E-4</v>
      </c>
      <c r="CV5">
        <v>-1.6811354726087299E-4</v>
      </c>
      <c r="CW5">
        <v>5.9416657313704404E-3</v>
      </c>
      <c r="CX5">
        <v>1.23936828458681E-4</v>
      </c>
      <c r="CY5">
        <v>-1.93985097575932E-3</v>
      </c>
      <c r="CZ5">
        <v>-3.8482632953673601E-3</v>
      </c>
      <c r="DA5">
        <v>-8.8326400145888296E-4</v>
      </c>
      <c r="DB5">
        <v>-5.4141557775437797E-3</v>
      </c>
      <c r="DC5">
        <v>-2.23780144006013E-2</v>
      </c>
      <c r="DD5">
        <v>-8.6586158722638997E-3</v>
      </c>
      <c r="DE5">
        <v>-6.9018253125250296E-3</v>
      </c>
      <c r="DF5">
        <v>-8.0951079726219108E-3</v>
      </c>
      <c r="DG5">
        <v>-6.7401817068457603E-4</v>
      </c>
    </row>
    <row r="6" spans="1:111" x14ac:dyDescent="0.2">
      <c r="A6" s="26" t="s">
        <v>18</v>
      </c>
      <c r="B6" s="4"/>
      <c r="C6">
        <v>2.98290234059095E-2</v>
      </c>
      <c r="D6">
        <v>3.0401460826396901E-2</v>
      </c>
      <c r="E6">
        <v>1.0354187339544201E-2</v>
      </c>
      <c r="F6">
        <v>4.6527138911187597E-3</v>
      </c>
      <c r="G6">
        <v>1.6316900029778401E-2</v>
      </c>
      <c r="H6">
        <v>-8.1185959279537201E-3</v>
      </c>
      <c r="I6">
        <v>-2.7360238600522202E-3</v>
      </c>
      <c r="J6">
        <v>-1.25854657962918E-2</v>
      </c>
      <c r="K6">
        <v>-1.20466602966189E-2</v>
      </c>
      <c r="L6">
        <v>-2.91127315722405E-3</v>
      </c>
      <c r="M6">
        <v>-2.7055065147578699E-3</v>
      </c>
      <c r="N6">
        <v>-1.11716911196708E-2</v>
      </c>
      <c r="O6">
        <v>-9.6691148355603201E-3</v>
      </c>
      <c r="P6">
        <v>-6.7196376621723097E-3</v>
      </c>
      <c r="Q6">
        <v>-2.0171435549855201E-2</v>
      </c>
      <c r="R6">
        <v>-7.1302067954093196E-4</v>
      </c>
      <c r="S6">
        <v>-2.4619076866656498E-3</v>
      </c>
      <c r="T6">
        <v>-3.01914825104177E-3</v>
      </c>
      <c r="U6">
        <v>-1.0733297094702699E-3</v>
      </c>
      <c r="V6">
        <v>-8.8859191164374299E-3</v>
      </c>
      <c r="W6">
        <v>-2.89725866168737E-2</v>
      </c>
      <c r="X6">
        <v>-1.05227278545498E-2</v>
      </c>
      <c r="Y6">
        <v>-8.8944174349307997E-3</v>
      </c>
      <c r="Z6">
        <v>-9.5945997163653304E-3</v>
      </c>
      <c r="AA6">
        <v>-1.5201845671981499E-3</v>
      </c>
      <c r="AC6" s="26" t="s">
        <v>18</v>
      </c>
      <c r="AD6" s="4"/>
      <c r="AE6">
        <v>1.50311989709734E-2</v>
      </c>
      <c r="AF6">
        <v>1.9569769501685999E-2</v>
      </c>
      <c r="AG6">
        <v>9.4516063109040208E-3</v>
      </c>
      <c r="AH6">
        <v>7.22592836245894E-3</v>
      </c>
      <c r="AI6">
        <v>1.54789350926876E-2</v>
      </c>
      <c r="AJ6">
        <v>-1.8728196155279801E-3</v>
      </c>
      <c r="AK6">
        <v>1.78047816734761E-3</v>
      </c>
      <c r="AL6">
        <v>-8.3032771944999695E-3</v>
      </c>
      <c r="AM6">
        <v>-9.7487848252057994E-3</v>
      </c>
      <c r="AN6">
        <v>-2.0908406004309598E-3</v>
      </c>
      <c r="AO6">
        <v>-2.2093972656875801E-3</v>
      </c>
      <c r="AP6">
        <v>-9.9238101392984304E-3</v>
      </c>
      <c r="AQ6">
        <v>-9.4051985070109298E-3</v>
      </c>
      <c r="AR6">
        <v>-7.3577039875090096E-3</v>
      </c>
      <c r="AS6">
        <v>-1.7439752817153899E-2</v>
      </c>
      <c r="AT6">
        <v>-6.8381417077034701E-4</v>
      </c>
      <c r="AU6">
        <v>-2.6009047869592901E-3</v>
      </c>
      <c r="AV6">
        <v>-2.8272266499698101E-3</v>
      </c>
      <c r="AW6">
        <v>-8.3913095295429197E-4</v>
      </c>
      <c r="AX6">
        <v>-7.80198769643902E-3</v>
      </c>
      <c r="AY6">
        <v>-2.48606838285923E-2</v>
      </c>
      <c r="AZ6">
        <v>-8.1643275916576299E-3</v>
      </c>
      <c r="BA6">
        <v>-7.8731682151555998E-3</v>
      </c>
      <c r="BB6">
        <v>-9.0375188738107595E-3</v>
      </c>
      <c r="BC6">
        <v>-1.33827480021864E-3</v>
      </c>
      <c r="BE6" s="26" t="s">
        <v>18</v>
      </c>
      <c r="BF6" s="4"/>
      <c r="BG6">
        <v>1.7920015379786401E-2</v>
      </c>
      <c r="BH6">
        <v>1.9056683406233701E-2</v>
      </c>
      <c r="BI6">
        <v>9.8823029547929694E-3</v>
      </c>
      <c r="BJ6">
        <v>2.8316390234976998E-3</v>
      </c>
      <c r="BK6">
        <v>1.55837442725896E-2</v>
      </c>
      <c r="BL6">
        <v>8.4654771490022497E-4</v>
      </c>
      <c r="BM6">
        <v>1.6914354637265201E-3</v>
      </c>
      <c r="BN6">
        <v>-5.9926281683146902E-3</v>
      </c>
      <c r="BO6">
        <v>-5.34394616261124E-3</v>
      </c>
      <c r="BP6">
        <v>-1.7193339299410499E-3</v>
      </c>
      <c r="BQ6">
        <v>-1.84870522934943E-3</v>
      </c>
      <c r="BR6">
        <v>-7.5113996863365104E-3</v>
      </c>
      <c r="BS6">
        <v>-5.1706978119909703E-3</v>
      </c>
      <c r="BT6">
        <v>-4.8516565002501002E-3</v>
      </c>
      <c r="BU6">
        <v>-8.6967730894684792E-3</v>
      </c>
      <c r="BV6">
        <v>-3.4930038964375799E-4</v>
      </c>
      <c r="BW6">
        <v>-2.1428007166832599E-3</v>
      </c>
      <c r="BX6">
        <v>-2.8706507291644799E-3</v>
      </c>
      <c r="BY6">
        <v>-9.2494388809427597E-4</v>
      </c>
      <c r="BZ6">
        <v>-5.6910607963800404E-3</v>
      </c>
      <c r="CA6">
        <v>-1.97950210422277E-2</v>
      </c>
      <c r="CB6">
        <v>-6.6450606100261203E-3</v>
      </c>
      <c r="CC6">
        <v>-6.2062046490609602E-3</v>
      </c>
      <c r="CD6">
        <v>-6.5953205339610499E-3</v>
      </c>
      <c r="CE6">
        <v>-1.27878389321267E-3</v>
      </c>
      <c r="CG6" s="26" t="s">
        <v>18</v>
      </c>
      <c r="CH6" s="4"/>
      <c r="CI6">
        <v>2.55317520350217E-3</v>
      </c>
      <c r="CJ6">
        <v>-1.1352951696608201E-4</v>
      </c>
      <c r="CK6">
        <v>1.3686907186638499E-4</v>
      </c>
      <c r="CL6">
        <v>3.5742874024435802E-4</v>
      </c>
      <c r="CM6">
        <v>5.5201738141477099E-3</v>
      </c>
      <c r="CN6">
        <v>-1.13866012543439E-3</v>
      </c>
      <c r="CO6">
        <v>-2.11180667974986E-4</v>
      </c>
      <c r="CP6">
        <v>-4.6353880316018999E-4</v>
      </c>
      <c r="CQ6">
        <v>-6.8026519147679199E-4</v>
      </c>
      <c r="CR6">
        <v>-4.3457781430333799E-4</v>
      </c>
      <c r="CS6">
        <v>-7.4528710683807698E-4</v>
      </c>
      <c r="CT6">
        <v>-2.2883706260472501E-3</v>
      </c>
      <c r="CU6">
        <v>-1.45893741864711E-3</v>
      </c>
      <c r="CV6">
        <v>-7.1908003883436301E-4</v>
      </c>
      <c r="CW6">
        <v>4.7635808587074202E-3</v>
      </c>
      <c r="CX6">
        <v>4.4302632886683501E-5</v>
      </c>
      <c r="CY6">
        <v>-6.0311582637950702E-4</v>
      </c>
      <c r="CZ6">
        <v>-1.0627019219100399E-3</v>
      </c>
      <c r="DA6">
        <v>-2.7782403049059201E-4</v>
      </c>
      <c r="DB6">
        <v>-1.6848448431119299E-3</v>
      </c>
      <c r="DC6">
        <v>-6.5242936834692903E-3</v>
      </c>
      <c r="DD6">
        <v>-2.5537370238453102E-3</v>
      </c>
      <c r="DE6">
        <v>-2.0292487461119799E-3</v>
      </c>
      <c r="DF6">
        <v>-2.44775647297501E-3</v>
      </c>
      <c r="DG6">
        <v>-2.3822323419153601E-4</v>
      </c>
    </row>
    <row r="7" spans="1:111" x14ac:dyDescent="0.2">
      <c r="A7" s="26" t="s">
        <v>19</v>
      </c>
      <c r="B7" s="5"/>
      <c r="C7">
        <v>0.118321187794208</v>
      </c>
      <c r="D7">
        <v>0.117462612688541</v>
      </c>
      <c r="E7">
        <v>3.2259967178106301E-2</v>
      </c>
      <c r="F7">
        <v>1.6316900029778401E-2</v>
      </c>
      <c r="G7">
        <v>6.8240523338317802E-2</v>
      </c>
      <c r="H7">
        <v>3.4478455199859998E-4</v>
      </c>
      <c r="I7">
        <v>1.1415937915444299E-2</v>
      </c>
      <c r="J7">
        <v>-2.9703620821237502E-2</v>
      </c>
      <c r="K7">
        <v>-3.5978935658931697E-2</v>
      </c>
      <c r="L7">
        <v>-9.3447193503379804E-3</v>
      </c>
      <c r="M7">
        <v>-9.2830192297696998E-3</v>
      </c>
      <c r="N7">
        <v>-3.8941178470849901E-2</v>
      </c>
      <c r="O7">
        <v>-3.7479139864444698E-2</v>
      </c>
      <c r="P7">
        <v>-2.7971679344773199E-2</v>
      </c>
      <c r="Q7">
        <v>-7.0235192775726304E-2</v>
      </c>
      <c r="R7">
        <v>-2.88123753853142E-3</v>
      </c>
      <c r="S7">
        <v>-9.5554469153284992E-3</v>
      </c>
      <c r="T7">
        <v>-1.28456857055425E-2</v>
      </c>
      <c r="U7">
        <v>-4.4820015318691696E-3</v>
      </c>
      <c r="V7">
        <v>-3.2970562577247599E-2</v>
      </c>
      <c r="W7">
        <v>-0.10872805863618799</v>
      </c>
      <c r="X7">
        <v>-3.7702925503253902E-2</v>
      </c>
      <c r="Y7">
        <v>-3.1445916742086397E-2</v>
      </c>
      <c r="Z7">
        <v>-3.3172868192195802E-2</v>
      </c>
      <c r="AA7">
        <v>-5.5556371808052002E-3</v>
      </c>
      <c r="AC7" s="26" t="s">
        <v>19</v>
      </c>
      <c r="AD7" s="5"/>
      <c r="AE7">
        <v>0.11804048717021901</v>
      </c>
      <c r="AF7">
        <v>0.12269544601440401</v>
      </c>
      <c r="AG7">
        <v>3.36515009403228E-2</v>
      </c>
      <c r="AH7">
        <v>1.54789350926876E-2</v>
      </c>
      <c r="AI7">
        <v>7.09115415811538E-2</v>
      </c>
      <c r="AJ7">
        <v>9.1256741434335709E-3</v>
      </c>
      <c r="AK7">
        <v>1.5646524727344499E-2</v>
      </c>
      <c r="AL7">
        <v>-2.5760781019925998E-2</v>
      </c>
      <c r="AM7">
        <v>-3.8676593452691997E-2</v>
      </c>
      <c r="AN7">
        <v>-7.8674955293536099E-3</v>
      </c>
      <c r="AO7">
        <v>-9.3340370804071392E-3</v>
      </c>
      <c r="AP7">
        <v>-4.0505032986402498E-2</v>
      </c>
      <c r="AQ7">
        <v>-4.0516842156648601E-2</v>
      </c>
      <c r="AR7">
        <v>-3.2682586461305597E-2</v>
      </c>
      <c r="AS7">
        <v>-7.0611149072647095E-2</v>
      </c>
      <c r="AT7">
        <v>-3.3226979430764901E-3</v>
      </c>
      <c r="AU7">
        <v>-1.17300823330879E-2</v>
      </c>
      <c r="AV7">
        <v>-1.34393824264407E-2</v>
      </c>
      <c r="AW7">
        <v>-3.8976680953055599E-3</v>
      </c>
      <c r="AX7">
        <v>-3.57048623263835E-2</v>
      </c>
      <c r="AY7">
        <v>-0.109720654785633</v>
      </c>
      <c r="AZ7">
        <v>-3.5368993878364501E-2</v>
      </c>
      <c r="BA7">
        <v>-3.2124016433954197E-2</v>
      </c>
      <c r="BB7">
        <v>-3.7317201495170503E-2</v>
      </c>
      <c r="BC7">
        <v>-5.8135786093771397E-3</v>
      </c>
      <c r="BE7" s="26" t="s">
        <v>19</v>
      </c>
      <c r="BF7" s="5"/>
      <c r="BG7">
        <v>0.116435788571834</v>
      </c>
      <c r="BH7">
        <v>0.12173356115818</v>
      </c>
      <c r="BI7">
        <v>4.9789525568485198E-2</v>
      </c>
      <c r="BJ7">
        <v>1.55837442725896E-2</v>
      </c>
      <c r="BK7">
        <v>0.101438976824283</v>
      </c>
      <c r="BL7">
        <v>2.86460276693105E-2</v>
      </c>
      <c r="BM7">
        <v>1.74656510353088E-2</v>
      </c>
      <c r="BN7">
        <v>-3.8276478648185702E-2</v>
      </c>
      <c r="BO7">
        <v>-3.6044109612703303E-2</v>
      </c>
      <c r="BP7">
        <v>-1.0734925977885701E-2</v>
      </c>
      <c r="BQ7">
        <v>-1.07608269900083E-2</v>
      </c>
      <c r="BR7">
        <v>-4.8623081296682302E-2</v>
      </c>
      <c r="BS7">
        <v>-3.4915283322334199E-2</v>
      </c>
      <c r="BT7">
        <v>-3.3601511269807802E-2</v>
      </c>
      <c r="BU7">
        <v>-5.3865324705839102E-2</v>
      </c>
      <c r="BV7">
        <v>-2.3917362559586698E-3</v>
      </c>
      <c r="BW7">
        <v>-1.35110337287187E-2</v>
      </c>
      <c r="BX7">
        <v>-1.9913915544748299E-2</v>
      </c>
      <c r="BY7">
        <v>-6.3664824701845603E-3</v>
      </c>
      <c r="BZ7">
        <v>-3.6676216870546299E-2</v>
      </c>
      <c r="CA7">
        <v>-0.12238679826259601</v>
      </c>
      <c r="CB7">
        <v>-4.13269288837909E-2</v>
      </c>
      <c r="CC7">
        <v>-3.5602308809757198E-2</v>
      </c>
      <c r="CD7">
        <v>-3.7893883883952997E-2</v>
      </c>
      <c r="CE7">
        <v>-7.0690279826521804E-3</v>
      </c>
      <c r="CG7" s="26" t="s">
        <v>19</v>
      </c>
      <c r="CH7" s="5"/>
      <c r="CI7">
        <v>6.3144080340862205E-2</v>
      </c>
      <c r="CJ7">
        <v>1.29339413251727E-3</v>
      </c>
      <c r="CK7">
        <v>1.3220459222793499E-2</v>
      </c>
      <c r="CL7">
        <v>5.5201738141477099E-3</v>
      </c>
      <c r="CM7">
        <v>0.10460750758647901</v>
      </c>
      <c r="CN7">
        <v>8.4109762683510694E-3</v>
      </c>
      <c r="CO7">
        <v>-1.0922942310571599E-3</v>
      </c>
      <c r="CP7">
        <v>-1.00124198943376E-2</v>
      </c>
      <c r="CQ7">
        <v>-1.5645910054445201E-2</v>
      </c>
      <c r="CR7">
        <v>-1.0587939992547001E-2</v>
      </c>
      <c r="CS7">
        <v>-1.01808747276663E-2</v>
      </c>
      <c r="CT7">
        <v>-3.7253011018037699E-2</v>
      </c>
      <c r="CU7">
        <v>-2.1996868774294801E-2</v>
      </c>
      <c r="CV7">
        <v>-6.3547296449542002E-3</v>
      </c>
      <c r="CW7">
        <v>5.5650722235441201E-2</v>
      </c>
      <c r="CX7">
        <v>-5.23900263942778E-4</v>
      </c>
      <c r="CY7">
        <v>-1.0629353113472399E-2</v>
      </c>
      <c r="CZ7">
        <v>-1.9585801288485499E-2</v>
      </c>
      <c r="DA7">
        <v>-5.3177597001194902E-3</v>
      </c>
      <c r="DB7">
        <v>-3.03556099534034E-2</v>
      </c>
      <c r="DC7">
        <v>-0.108599960803985</v>
      </c>
      <c r="DD7">
        <v>-4.2814116925001103E-2</v>
      </c>
      <c r="DE7">
        <v>-3.2656237483024597E-2</v>
      </c>
      <c r="DF7">
        <v>-4.0460269898176103E-2</v>
      </c>
      <c r="DG7">
        <v>-3.9025598671287298E-3</v>
      </c>
    </row>
    <row r="8" spans="1:111" x14ac:dyDescent="0.2">
      <c r="A8" s="26" t="s">
        <v>20</v>
      </c>
      <c r="B8" s="6"/>
      <c r="C8">
        <v>-0.15239267051219901</v>
      </c>
      <c r="D8">
        <v>-0.150752618908882</v>
      </c>
      <c r="E8">
        <v>-4.3974116444587701E-2</v>
      </c>
      <c r="F8">
        <v>-8.1185959279537201E-3</v>
      </c>
      <c r="G8">
        <v>3.4478455199859998E-4</v>
      </c>
      <c r="H8">
        <v>0.46961435675620999</v>
      </c>
      <c r="I8">
        <v>0.179136767983436</v>
      </c>
      <c r="J8">
        <v>7.6204709708690602E-2</v>
      </c>
      <c r="K8">
        <v>4.7412093728780698E-2</v>
      </c>
      <c r="L8">
        <v>1.7400886863470001E-2</v>
      </c>
      <c r="M8">
        <v>1.21560711413621E-2</v>
      </c>
      <c r="N8">
        <v>4.5386563986539799E-2</v>
      </c>
      <c r="O8">
        <v>5.7651285082101801E-2</v>
      </c>
      <c r="P8">
        <v>1.6635769978165599E-2</v>
      </c>
      <c r="Q8">
        <v>7.6767601072788197E-2</v>
      </c>
      <c r="R8">
        <v>-2.5905857910402097E-4</v>
      </c>
      <c r="S8">
        <v>-3.85653763078153E-3</v>
      </c>
      <c r="T8">
        <v>-1.0821177624166E-2</v>
      </c>
      <c r="U8">
        <v>-3.9289253763854504E-3</v>
      </c>
      <c r="V8">
        <v>-5.3892047144472599E-3</v>
      </c>
      <c r="W8">
        <v>-4.3758466839790303E-2</v>
      </c>
      <c r="X8">
        <v>-1.49600976146757E-3</v>
      </c>
      <c r="Y8">
        <v>3.9960336871445101E-3</v>
      </c>
      <c r="Z8">
        <v>1.11858705058693E-2</v>
      </c>
      <c r="AA8">
        <v>-1.70295464340597E-3</v>
      </c>
      <c r="AC8" s="26" t="s">
        <v>20</v>
      </c>
      <c r="AD8" s="6"/>
      <c r="AE8">
        <v>-0.153843969106674</v>
      </c>
      <c r="AF8">
        <v>-0.156519100069999</v>
      </c>
      <c r="AG8">
        <v>-4.0590651333331999E-2</v>
      </c>
      <c r="AH8">
        <v>-1.8728196155279801E-3</v>
      </c>
      <c r="AI8">
        <v>9.1256741434335709E-3</v>
      </c>
      <c r="AJ8">
        <v>0.50580263137817305</v>
      </c>
      <c r="AK8">
        <v>0.18535311520099601</v>
      </c>
      <c r="AL8">
        <v>7.6392553746700204E-2</v>
      </c>
      <c r="AM8">
        <v>4.1655611246824202E-2</v>
      </c>
      <c r="AN8">
        <v>1.5102171339094601E-2</v>
      </c>
      <c r="AO8">
        <v>1.24666057527065E-2</v>
      </c>
      <c r="AP8">
        <v>3.72572429478168E-2</v>
      </c>
      <c r="AQ8">
        <v>5.4841756820678697E-2</v>
      </c>
      <c r="AR8">
        <v>9.0716760605573602E-3</v>
      </c>
      <c r="AS8">
        <v>6.7609056830406106E-2</v>
      </c>
      <c r="AT8">
        <v>-1.93621206562966E-3</v>
      </c>
      <c r="AU8">
        <v>-5.0810850225389004E-3</v>
      </c>
      <c r="AV8">
        <v>-9.5670558512210794E-3</v>
      </c>
      <c r="AW8">
        <v>-3.2844357192516301E-3</v>
      </c>
      <c r="AX8">
        <v>-2.0161984488368E-2</v>
      </c>
      <c r="AY8">
        <v>-5.5680293589830399E-2</v>
      </c>
      <c r="AZ8">
        <v>-8.93950648605823E-3</v>
      </c>
      <c r="BA8">
        <v>8.7504805997013994E-3</v>
      </c>
      <c r="BB8">
        <v>2.93278647586703E-3</v>
      </c>
      <c r="BC8">
        <v>-4.3539446778595404E-3</v>
      </c>
      <c r="BE8" s="26" t="s">
        <v>20</v>
      </c>
      <c r="BF8" s="6"/>
      <c r="BG8">
        <v>-8.4490008652210194E-2</v>
      </c>
      <c r="BH8">
        <v>-7.8533649444579995E-2</v>
      </c>
      <c r="BI8">
        <v>-2.9097429942339598E-3</v>
      </c>
      <c r="BJ8">
        <v>8.4654771490022497E-4</v>
      </c>
      <c r="BK8">
        <v>2.86460276693105E-2</v>
      </c>
      <c r="BL8">
        <v>0.243734985589981</v>
      </c>
      <c r="BM8">
        <v>9.2225037515163394E-2</v>
      </c>
      <c r="BN8">
        <v>3.5060796886682503E-2</v>
      </c>
      <c r="BO8">
        <v>2.6738964021205899E-2</v>
      </c>
      <c r="BP8">
        <v>6.8412749096751196E-3</v>
      </c>
      <c r="BQ8">
        <v>7.0386175066232603E-3</v>
      </c>
      <c r="BR8">
        <v>1.2301434762775801E-2</v>
      </c>
      <c r="BS8">
        <v>3.1877078115939997E-2</v>
      </c>
      <c r="BT8">
        <v>1.2835370376706101E-2</v>
      </c>
      <c r="BU8">
        <v>3.0593901872634801E-2</v>
      </c>
      <c r="BV8">
        <v>1.91610935144126E-3</v>
      </c>
      <c r="BW8">
        <v>-1.4240671880543199E-3</v>
      </c>
      <c r="BX8">
        <v>-1.0607120580971199E-2</v>
      </c>
      <c r="BY8">
        <v>-3.1400215812027398E-3</v>
      </c>
      <c r="BZ8">
        <v>-8.7738931179046596E-3</v>
      </c>
      <c r="CA8">
        <v>-4.4798329472541802E-2</v>
      </c>
      <c r="CB8">
        <v>-1.4162081293761701E-2</v>
      </c>
      <c r="CC8">
        <v>-2.66218208707869E-4</v>
      </c>
      <c r="CD8">
        <v>2.4609074462205098E-3</v>
      </c>
      <c r="CE8">
        <v>6.63090759189799E-6</v>
      </c>
      <c r="CG8" s="26" t="s">
        <v>20</v>
      </c>
      <c r="CH8" s="6"/>
      <c r="CI8">
        <v>5.6363181211054299E-3</v>
      </c>
      <c r="CJ8">
        <v>8.4480026271194198E-4</v>
      </c>
      <c r="CK8">
        <v>2.6074873749166701E-3</v>
      </c>
      <c r="CL8">
        <v>-1.13866012543439E-3</v>
      </c>
      <c r="CM8">
        <v>8.4109762683510694E-3</v>
      </c>
      <c r="CN8">
        <v>5.3464233875274603E-2</v>
      </c>
      <c r="CO8">
        <v>1.7139953561127099E-3</v>
      </c>
      <c r="CP8">
        <v>2.1227587014436701E-2</v>
      </c>
      <c r="CQ8">
        <v>1.8040332943200999E-2</v>
      </c>
      <c r="CR8">
        <v>3.06775677017867E-3</v>
      </c>
      <c r="CS8">
        <v>2.0730912219733E-3</v>
      </c>
      <c r="CT8">
        <v>1.1692693457007399E-2</v>
      </c>
      <c r="CU8">
        <v>6.4812190830707498E-3</v>
      </c>
      <c r="CV8">
        <v>4.1721351444721196E-3</v>
      </c>
      <c r="CW8">
        <v>-6.5850773826241398E-3</v>
      </c>
      <c r="CX8">
        <v>1.1043228441849301E-3</v>
      </c>
      <c r="CY8">
        <v>-3.0936982948332999E-3</v>
      </c>
      <c r="CZ8">
        <v>-9.3198474496602995E-3</v>
      </c>
      <c r="DA8">
        <v>-2.7287770062685E-3</v>
      </c>
      <c r="DB8">
        <v>-9.4231944531202299E-3</v>
      </c>
      <c r="DC8">
        <v>-4.2280085384845699E-2</v>
      </c>
      <c r="DD8">
        <v>-1.65592301636934E-2</v>
      </c>
      <c r="DE8">
        <v>-8.4799705073237402E-3</v>
      </c>
      <c r="DF8">
        <v>-1.2379060499369999E-2</v>
      </c>
      <c r="DG8">
        <v>-9.9414028227329211E-4</v>
      </c>
    </row>
    <row r="9" spans="1:111" x14ac:dyDescent="0.2">
      <c r="A9" s="26" t="s">
        <v>21</v>
      </c>
      <c r="B9" s="7"/>
      <c r="C9">
        <v>-6.9918043911457006E-2</v>
      </c>
      <c r="D9">
        <v>-6.9514155387878404E-2</v>
      </c>
      <c r="E9">
        <v>-1.9188083708286199E-2</v>
      </c>
      <c r="F9">
        <v>-2.7360238600522202E-3</v>
      </c>
      <c r="G9">
        <v>1.1415937915444299E-2</v>
      </c>
      <c r="H9">
        <v>0.179136767983436</v>
      </c>
      <c r="I9">
        <v>0.103019043803215</v>
      </c>
      <c r="J9">
        <v>7.7736638486385304E-2</v>
      </c>
      <c r="K9">
        <v>5.0508882850408499E-2</v>
      </c>
      <c r="L9">
        <v>9.5039922744035703E-3</v>
      </c>
      <c r="M9">
        <v>5.8249328285455704E-3</v>
      </c>
      <c r="N9">
        <v>2.7085471898317299E-2</v>
      </c>
      <c r="O9">
        <v>1.85054559260606E-2</v>
      </c>
      <c r="P9">
        <v>2.13661440648138E-3</v>
      </c>
      <c r="Q9">
        <v>2.8272772207856098E-2</v>
      </c>
      <c r="R9">
        <v>-4.8110631178133098E-4</v>
      </c>
      <c r="S9">
        <v>-8.2363002002239195E-4</v>
      </c>
      <c r="T9">
        <v>-5.7234806008636899E-3</v>
      </c>
      <c r="U9">
        <v>-1.9090879941359099E-3</v>
      </c>
      <c r="V9">
        <v>1.4833630993962199E-3</v>
      </c>
      <c r="W9">
        <v>-2.5967484340071598E-2</v>
      </c>
      <c r="X9">
        <v>-4.3273214250802898E-3</v>
      </c>
      <c r="Y9">
        <v>-2.0443054381757901E-3</v>
      </c>
      <c r="Z9">
        <v>-1.31711969152092E-3</v>
      </c>
      <c r="AA9">
        <v>-1.0055107995867701E-3</v>
      </c>
      <c r="AC9" s="26" t="s">
        <v>21</v>
      </c>
      <c r="AD9" s="7"/>
      <c r="AE9">
        <v>-7.0089161396026597E-2</v>
      </c>
      <c r="AF9">
        <v>-7.1679413318634005E-2</v>
      </c>
      <c r="AG9">
        <v>-1.7633870244026101E-2</v>
      </c>
      <c r="AH9">
        <v>1.78047816734761E-3</v>
      </c>
      <c r="AI9">
        <v>1.5646524727344499E-2</v>
      </c>
      <c r="AJ9">
        <v>0.18535311520099601</v>
      </c>
      <c r="AK9">
        <v>0.109063193202018</v>
      </c>
      <c r="AL9">
        <v>8.5191011428832994E-2</v>
      </c>
      <c r="AM9">
        <v>5.1053404808044399E-2</v>
      </c>
      <c r="AN9">
        <v>9.7695486620068498E-3</v>
      </c>
      <c r="AO9">
        <v>5.3469599224627001E-3</v>
      </c>
      <c r="AP9">
        <v>2.6398077607154801E-2</v>
      </c>
      <c r="AQ9">
        <v>1.5836097300052601E-2</v>
      </c>
      <c r="AR9">
        <v>-2.81898491084575E-3</v>
      </c>
      <c r="AS9">
        <v>2.3789813742041501E-2</v>
      </c>
      <c r="AT9">
        <v>-1.0920922504737899E-3</v>
      </c>
      <c r="AU9">
        <v>-2.66813556663692E-3</v>
      </c>
      <c r="AV9">
        <v>-5.5832699872553296E-3</v>
      </c>
      <c r="AW9">
        <v>-1.6906859818845901E-3</v>
      </c>
      <c r="AX9">
        <v>-4.6615507453680004E-3</v>
      </c>
      <c r="AY9">
        <v>-3.3035088330507202E-2</v>
      </c>
      <c r="AZ9">
        <v>-7.7712628990411698E-3</v>
      </c>
      <c r="BA9">
        <v>-2.0398870110511702E-3</v>
      </c>
      <c r="BB9">
        <v>-5.7977768592536397E-3</v>
      </c>
      <c r="BC9">
        <v>-2.0208668429404402E-3</v>
      </c>
      <c r="BE9" s="26" t="s">
        <v>21</v>
      </c>
      <c r="BF9" s="7"/>
      <c r="BG9">
        <v>-3.10052465647459E-2</v>
      </c>
      <c r="BH9">
        <v>-2.79138274490833E-2</v>
      </c>
      <c r="BI9">
        <v>1.41434243414551E-3</v>
      </c>
      <c r="BJ9">
        <v>1.6914354637265201E-3</v>
      </c>
      <c r="BK9">
        <v>1.74656510353088E-2</v>
      </c>
      <c r="BL9">
        <v>9.2225037515163394E-2</v>
      </c>
      <c r="BM9">
        <v>4.4132396578788702E-2</v>
      </c>
      <c r="BN9">
        <v>2.65990551561117E-2</v>
      </c>
      <c r="BO9">
        <v>2.0243989303708E-2</v>
      </c>
      <c r="BP9">
        <v>3.5284622572362401E-3</v>
      </c>
      <c r="BQ9">
        <v>2.7592377737164402E-3</v>
      </c>
      <c r="BR9">
        <v>7.6848440803587402E-3</v>
      </c>
      <c r="BS9">
        <v>1.10153462737798E-2</v>
      </c>
      <c r="BT9">
        <v>2.4133878760039802E-3</v>
      </c>
      <c r="BU9">
        <v>7.42945307865738E-3</v>
      </c>
      <c r="BV9">
        <v>5.8820686535909696E-4</v>
      </c>
      <c r="BW9">
        <v>-1.14337587729096E-3</v>
      </c>
      <c r="BX9">
        <v>-5.8138491585850698E-3</v>
      </c>
      <c r="BY9">
        <v>-1.5553762204945001E-3</v>
      </c>
      <c r="BZ9">
        <v>-1.5503161121159701E-3</v>
      </c>
      <c r="CA9">
        <v>-2.9784459620714101E-2</v>
      </c>
      <c r="CB9">
        <v>-9.1456491500139202E-3</v>
      </c>
      <c r="CC9">
        <v>-4.5740329660475202E-3</v>
      </c>
      <c r="CD9">
        <v>-4.2049637995660296E-3</v>
      </c>
      <c r="CE9">
        <v>-9.4971572980284604E-4</v>
      </c>
      <c r="CG9" s="26" t="s">
        <v>21</v>
      </c>
      <c r="CH9" s="7"/>
      <c r="CI9">
        <v>-2.29763099923729E-4</v>
      </c>
      <c r="CJ9">
        <v>3.7946199881844202E-5</v>
      </c>
      <c r="CK9">
        <v>1.04053782706614E-4</v>
      </c>
      <c r="CL9">
        <v>-2.11180667974986E-4</v>
      </c>
      <c r="CM9">
        <v>-1.0922942310571599E-3</v>
      </c>
      <c r="CN9">
        <v>1.7139953561127099E-3</v>
      </c>
      <c r="CO9">
        <v>2.8735681553371202E-4</v>
      </c>
      <c r="CP9">
        <v>1.6684437869116601E-3</v>
      </c>
      <c r="CQ9">
        <v>1.5253872843459201E-3</v>
      </c>
      <c r="CR9">
        <v>1.59053452080115E-4</v>
      </c>
      <c r="CS9">
        <v>1.03744117950554E-4</v>
      </c>
      <c r="CT9">
        <v>1.0016853921115301E-3</v>
      </c>
      <c r="CU9">
        <v>-1.1214408732485E-4</v>
      </c>
      <c r="CV9">
        <v>-5.7744877267396003E-5</v>
      </c>
      <c r="CW9">
        <v>-1.58123602159321E-3</v>
      </c>
      <c r="CX9">
        <v>7.7512777352239896E-5</v>
      </c>
      <c r="CY9">
        <v>-7.1625108830630698E-5</v>
      </c>
      <c r="CZ9">
        <v>-5.4933625506237095E-4</v>
      </c>
      <c r="DA9">
        <v>-1.44829740747809E-4</v>
      </c>
      <c r="DB9">
        <v>1.77335261832922E-3</v>
      </c>
      <c r="DC9">
        <v>-3.7479557795449999E-4</v>
      </c>
      <c r="DD9">
        <v>9.3618786195293001E-5</v>
      </c>
      <c r="DE9">
        <v>2.4813949494273398E-5</v>
      </c>
      <c r="DF9">
        <v>-4.5221610344015002E-4</v>
      </c>
      <c r="DG9">
        <v>1.0358928557252501E-4</v>
      </c>
    </row>
    <row r="10" spans="1:111" x14ac:dyDescent="0.2">
      <c r="A10" s="26" t="s">
        <v>22</v>
      </c>
      <c r="B10" s="8"/>
      <c r="C10">
        <v>-0.111684553325176</v>
      </c>
      <c r="D10">
        <v>-0.113973572850227</v>
      </c>
      <c r="E10">
        <v>-3.7275720387697199E-2</v>
      </c>
      <c r="F10">
        <v>-1.25854657962918E-2</v>
      </c>
      <c r="G10">
        <v>-2.9703620821237502E-2</v>
      </c>
      <c r="H10">
        <v>7.6204709708690602E-2</v>
      </c>
      <c r="I10">
        <v>7.7736638486385304E-2</v>
      </c>
      <c r="J10">
        <v>0.14058932662010101</v>
      </c>
      <c r="K10">
        <v>0.109117440879344</v>
      </c>
      <c r="L10">
        <v>2.0035007968544901E-2</v>
      </c>
      <c r="M10">
        <v>1.54587598517537E-2</v>
      </c>
      <c r="N10">
        <v>7.3274679481983102E-2</v>
      </c>
      <c r="O10">
        <v>4.2733490467071499E-2</v>
      </c>
      <c r="P10">
        <v>2.6512591168284399E-2</v>
      </c>
      <c r="Q10">
        <v>7.2510331869125297E-2</v>
      </c>
      <c r="R10">
        <v>1.9697900861501598E-3</v>
      </c>
      <c r="S10">
        <v>9.7962599247693998E-3</v>
      </c>
      <c r="T10">
        <v>3.9055065717548102E-3</v>
      </c>
      <c r="U10">
        <v>1.8593115964904399E-3</v>
      </c>
      <c r="V10">
        <v>3.3782850950956303E-2</v>
      </c>
      <c r="W10">
        <v>2.8476474806666301E-2</v>
      </c>
      <c r="X10">
        <v>1.10368337482213E-2</v>
      </c>
      <c r="Y10">
        <v>1.1247961781919001E-2</v>
      </c>
      <c r="Z10">
        <v>8.4413057193160005E-3</v>
      </c>
      <c r="AA10">
        <v>1.70393055304884E-3</v>
      </c>
      <c r="AC10" s="26" t="s">
        <v>43</v>
      </c>
      <c r="AD10" s="8"/>
      <c r="AE10">
        <v>-0.110834240913391</v>
      </c>
      <c r="AF10">
        <v>-0.118871189653873</v>
      </c>
      <c r="AG10">
        <v>-3.3832598477601998E-2</v>
      </c>
      <c r="AH10">
        <v>-8.3032771944999695E-3</v>
      </c>
      <c r="AI10">
        <v>-2.5760781019925998E-2</v>
      </c>
      <c r="AJ10">
        <v>7.6392553746700204E-2</v>
      </c>
      <c r="AK10">
        <v>8.5191011428832994E-2</v>
      </c>
      <c r="AL10">
        <v>0.154739275574684</v>
      </c>
      <c r="AM10">
        <v>0.114711172878742</v>
      </c>
      <c r="AN10">
        <v>1.89974755048751E-2</v>
      </c>
      <c r="AO10">
        <v>1.31894787773489E-2</v>
      </c>
      <c r="AP10">
        <v>7.7676683664321899E-2</v>
      </c>
      <c r="AQ10">
        <v>3.8263525813817902E-2</v>
      </c>
      <c r="AR10">
        <v>2.0668102428317001E-2</v>
      </c>
      <c r="AS10">
        <v>6.6159285604953696E-2</v>
      </c>
      <c r="AT10">
        <v>1.4396000187843999E-3</v>
      </c>
      <c r="AU10">
        <v>7.9513378441333701E-3</v>
      </c>
      <c r="AV10">
        <v>2.7763245161622702E-3</v>
      </c>
      <c r="AW10">
        <v>1.62825919687747E-3</v>
      </c>
      <c r="AX10">
        <v>3.34325991570949E-2</v>
      </c>
      <c r="AY10">
        <v>8.6589045822620392E-3</v>
      </c>
      <c r="AZ10">
        <v>3.6337354686111199E-3</v>
      </c>
      <c r="BA10">
        <v>6.1122048646211598E-3</v>
      </c>
      <c r="BB10">
        <v>3.8879346102476098E-3</v>
      </c>
      <c r="BC10">
        <v>9.6075882902368903E-4</v>
      </c>
      <c r="BE10" s="26" t="s">
        <v>22</v>
      </c>
      <c r="BF10" s="8"/>
      <c r="BG10">
        <v>-7.6669417321681907E-2</v>
      </c>
      <c r="BH10">
        <v>-7.7274881303310394E-2</v>
      </c>
      <c r="BI10">
        <v>-2.32313219457864E-2</v>
      </c>
      <c r="BJ10">
        <v>-5.9926281683146902E-3</v>
      </c>
      <c r="BK10">
        <v>-3.8276478648185702E-2</v>
      </c>
      <c r="BL10">
        <v>3.5060796886682503E-2</v>
      </c>
      <c r="BM10">
        <v>2.65990551561117E-2</v>
      </c>
      <c r="BN10">
        <v>7.0489682257175404E-2</v>
      </c>
      <c r="BO10">
        <v>6.2198556959629003E-2</v>
      </c>
      <c r="BP10">
        <v>1.35653084143996E-2</v>
      </c>
      <c r="BQ10">
        <v>1.08577515929937E-2</v>
      </c>
      <c r="BR10">
        <v>5.3264569491147898E-2</v>
      </c>
      <c r="BS10">
        <v>3.4524634480476303E-2</v>
      </c>
      <c r="BT10">
        <v>2.5872809812426501E-2</v>
      </c>
      <c r="BU10">
        <v>3.5277247428894001E-2</v>
      </c>
      <c r="BV10">
        <v>2.4488538037985498E-3</v>
      </c>
      <c r="BW10">
        <v>6.91593112424016E-3</v>
      </c>
      <c r="BX10">
        <v>4.2170886881649399E-3</v>
      </c>
      <c r="BY10">
        <v>2.9365958180278501E-3</v>
      </c>
      <c r="BZ10">
        <v>2.7278590947389599E-2</v>
      </c>
      <c r="CA10">
        <v>1.04070398956537E-2</v>
      </c>
      <c r="CB10">
        <v>4.79673314839601E-3</v>
      </c>
      <c r="CC10">
        <v>6.1391205526888301E-3</v>
      </c>
      <c r="CD10">
        <v>7.5087379664182602E-3</v>
      </c>
      <c r="CE10">
        <v>1.3431078987195999E-3</v>
      </c>
      <c r="CG10" s="26" t="s">
        <v>22</v>
      </c>
      <c r="CH10" s="8"/>
      <c r="CI10">
        <v>-3.7277156952768499E-3</v>
      </c>
      <c r="CJ10">
        <v>8.4212474757805402E-4</v>
      </c>
      <c r="CK10">
        <v>2.63386871665716E-3</v>
      </c>
      <c r="CL10">
        <v>-4.6353880316018999E-4</v>
      </c>
      <c r="CM10">
        <v>-1.00124198943376E-2</v>
      </c>
      <c r="CN10">
        <v>2.1227587014436701E-2</v>
      </c>
      <c r="CO10">
        <v>1.6684437869116601E-3</v>
      </c>
      <c r="CP10">
        <v>2.2822855040430998E-2</v>
      </c>
      <c r="CQ10">
        <v>2.2707333788275701E-2</v>
      </c>
      <c r="CR10">
        <v>3.4612752497196102E-3</v>
      </c>
      <c r="CS10">
        <v>2.1627000533044299E-3</v>
      </c>
      <c r="CT10">
        <v>1.74030493944883E-2</v>
      </c>
      <c r="CU10">
        <v>6.4150206744670799E-3</v>
      </c>
      <c r="CV10">
        <v>1.3469280675053499E-3</v>
      </c>
      <c r="CW10">
        <v>-9.6017317846417392E-3</v>
      </c>
      <c r="CX10">
        <v>1.0280092246830401E-3</v>
      </c>
      <c r="CY10">
        <v>-1.0291445069015E-3</v>
      </c>
      <c r="CZ10">
        <v>-5.43313939124345E-3</v>
      </c>
      <c r="DA10">
        <v>-1.0274155065417201E-3</v>
      </c>
      <c r="DB10">
        <v>1.2278038775548301E-4</v>
      </c>
      <c r="DC10">
        <v>-3.3787295222282403E-2</v>
      </c>
      <c r="DD10">
        <v>-1.11850127577781E-2</v>
      </c>
      <c r="DE10">
        <v>-5.5258008651435297E-3</v>
      </c>
      <c r="DF10">
        <v>-8.9035322889685596E-3</v>
      </c>
      <c r="DG10">
        <v>-5.8057787100551602E-5</v>
      </c>
    </row>
    <row r="11" spans="1:111" x14ac:dyDescent="0.2">
      <c r="A11" s="26" t="s">
        <v>23</v>
      </c>
      <c r="B11" s="9"/>
      <c r="C11">
        <v>-9.9568270146846702E-2</v>
      </c>
      <c r="D11">
        <v>-0.101490356028079</v>
      </c>
      <c r="E11">
        <v>-3.3459052443504299E-2</v>
      </c>
      <c r="F11">
        <v>-1.20466602966189E-2</v>
      </c>
      <c r="G11">
        <v>-3.5978935658931697E-2</v>
      </c>
      <c r="H11">
        <v>4.7412093728780698E-2</v>
      </c>
      <c r="I11">
        <v>5.0508882850408499E-2</v>
      </c>
      <c r="J11">
        <v>0.109117440879344</v>
      </c>
      <c r="K11">
        <v>9.6243217587470994E-2</v>
      </c>
      <c r="L11">
        <v>1.7084218561649302E-2</v>
      </c>
      <c r="M11">
        <v>1.40840737149119E-2</v>
      </c>
      <c r="N11">
        <v>6.6232435405254295E-2</v>
      </c>
      <c r="O11">
        <v>4.7378115355968399E-2</v>
      </c>
      <c r="P11">
        <v>3.4916948527097702E-2</v>
      </c>
      <c r="Q11">
        <v>7.0826835930347401E-2</v>
      </c>
      <c r="R11">
        <v>2.7718024794012299E-3</v>
      </c>
      <c r="S11">
        <v>9.5947599038481695E-3</v>
      </c>
      <c r="T11">
        <v>6.8606655113399003E-3</v>
      </c>
      <c r="U11">
        <v>3.0302214436233E-3</v>
      </c>
      <c r="V11">
        <v>3.4239765256643198E-2</v>
      </c>
      <c r="W11">
        <v>3.0313093215227099E-2</v>
      </c>
      <c r="X11">
        <v>8.7486905977129902E-3</v>
      </c>
      <c r="Y11">
        <v>7.3815714567899704E-3</v>
      </c>
      <c r="Z11">
        <v>4.5242938213050296E-3</v>
      </c>
      <c r="AA11">
        <v>1.5941417950671101E-4</v>
      </c>
      <c r="AC11" s="26" t="s">
        <v>44</v>
      </c>
      <c r="AD11" s="9"/>
      <c r="AE11">
        <v>-0.105571880936622</v>
      </c>
      <c r="AF11">
        <v>-0.112956687808036</v>
      </c>
      <c r="AG11">
        <v>-3.19744125008583E-2</v>
      </c>
      <c r="AH11">
        <v>-9.7487848252057994E-3</v>
      </c>
      <c r="AI11">
        <v>-3.8676593452691997E-2</v>
      </c>
      <c r="AJ11">
        <v>4.1655611246824202E-2</v>
      </c>
      <c r="AK11">
        <v>5.1053404808044399E-2</v>
      </c>
      <c r="AL11">
        <v>0.114711172878742</v>
      </c>
      <c r="AM11">
        <v>0.103049896657466</v>
      </c>
      <c r="AN11">
        <v>1.6051234677433902E-2</v>
      </c>
      <c r="AO11">
        <v>1.3488449156284299E-2</v>
      </c>
      <c r="AP11">
        <v>7.1571789681911399E-2</v>
      </c>
      <c r="AQ11">
        <v>5.00116534531116E-2</v>
      </c>
      <c r="AR11">
        <v>3.73275652527809E-2</v>
      </c>
      <c r="AS11">
        <v>7.1421191096305806E-2</v>
      </c>
      <c r="AT11">
        <v>3.4105365630239201E-3</v>
      </c>
      <c r="AU11">
        <v>9.3202479183673807E-3</v>
      </c>
      <c r="AV11">
        <v>7.4090431444346896E-3</v>
      </c>
      <c r="AW11">
        <v>2.9123951680958202E-3</v>
      </c>
      <c r="AX11">
        <v>3.6061305552721003E-2</v>
      </c>
      <c r="AY11">
        <v>1.9397502765059398E-2</v>
      </c>
      <c r="AZ11">
        <v>8.1153539940714801E-3</v>
      </c>
      <c r="BA11">
        <v>3.66931618191301E-3</v>
      </c>
      <c r="BB11">
        <v>2.4765841662883702E-3</v>
      </c>
      <c r="BC11">
        <v>-7.7014257840346504E-5</v>
      </c>
      <c r="BE11" s="26" t="s">
        <v>23</v>
      </c>
      <c r="BF11" s="9"/>
      <c r="BG11">
        <v>-6.8526200950145694E-2</v>
      </c>
      <c r="BH11">
        <v>-6.7729003727435996E-2</v>
      </c>
      <c r="BI11">
        <v>-1.93243529647588E-2</v>
      </c>
      <c r="BJ11">
        <v>-5.34394616261124E-3</v>
      </c>
      <c r="BK11">
        <v>-3.6044109612703303E-2</v>
      </c>
      <c r="BL11">
        <v>2.6738964021205899E-2</v>
      </c>
      <c r="BM11">
        <v>2.0243989303708E-2</v>
      </c>
      <c r="BN11">
        <v>6.2198556959629003E-2</v>
      </c>
      <c r="BO11">
        <v>6.4744338393211295E-2</v>
      </c>
      <c r="BP11">
        <v>1.22300377115607E-2</v>
      </c>
      <c r="BQ11">
        <v>1.0049538686871499E-2</v>
      </c>
      <c r="BR11">
        <v>5.3349044173955897E-2</v>
      </c>
      <c r="BS11">
        <v>4.1330710053443902E-2</v>
      </c>
      <c r="BT11">
        <v>3.4914098680019302E-2</v>
      </c>
      <c r="BU11">
        <v>3.55624072253704E-2</v>
      </c>
      <c r="BV11">
        <v>2.85480986349284E-3</v>
      </c>
      <c r="BW11">
        <v>7.2669526562094602E-3</v>
      </c>
      <c r="BX11">
        <v>7.1167051792144697E-3</v>
      </c>
      <c r="BY11">
        <v>3.5878247581422299E-3</v>
      </c>
      <c r="BZ11">
        <v>2.4886654689908E-2</v>
      </c>
      <c r="CA11">
        <v>-1.94155343342572E-3</v>
      </c>
      <c r="CB11">
        <v>3.6301126237958599E-4</v>
      </c>
      <c r="CC11">
        <v>-1.34051078930497E-3</v>
      </c>
      <c r="CD11">
        <v>1.0129862930625599E-3</v>
      </c>
      <c r="CE11">
        <v>-2.62209866195917E-3</v>
      </c>
      <c r="CG11" s="26" t="s">
        <v>23</v>
      </c>
      <c r="CH11" s="9"/>
      <c r="CI11">
        <v>-7.5404066592454902E-3</v>
      </c>
      <c r="CJ11">
        <v>9.9374889396130995E-4</v>
      </c>
      <c r="CK11">
        <v>3.73683706857264E-3</v>
      </c>
      <c r="CL11">
        <v>-6.8026519147679199E-4</v>
      </c>
      <c r="CM11">
        <v>-1.5645910054445201E-2</v>
      </c>
      <c r="CN11">
        <v>1.8040332943200999E-2</v>
      </c>
      <c r="CO11">
        <v>1.5253872843459201E-3</v>
      </c>
      <c r="CP11">
        <v>2.2707333788275701E-2</v>
      </c>
      <c r="CQ11">
        <v>2.7227325364947302E-2</v>
      </c>
      <c r="CR11">
        <v>4.3390453793108403E-3</v>
      </c>
      <c r="CS11">
        <v>3.8427719846367801E-3</v>
      </c>
      <c r="CT11">
        <v>2.3646319285035099E-2</v>
      </c>
      <c r="CU11">
        <v>1.05138700455427E-2</v>
      </c>
      <c r="CV11">
        <v>4.5163389295339498E-3</v>
      </c>
      <c r="CW11">
        <v>-1.51999909430742E-2</v>
      </c>
      <c r="CX11">
        <v>1.4477199874818299E-3</v>
      </c>
      <c r="CY11">
        <v>9.2798989498987696E-4</v>
      </c>
      <c r="CZ11">
        <v>-1.9870058167725801E-3</v>
      </c>
      <c r="DA11">
        <v>3.09420982375741E-4</v>
      </c>
      <c r="DB11">
        <v>4.6409955248236604E-3</v>
      </c>
      <c r="DC11">
        <v>-3.2457977533340399E-2</v>
      </c>
      <c r="DD11">
        <v>-1.12112369388341E-2</v>
      </c>
      <c r="DE11">
        <v>-3.86401824653148E-3</v>
      </c>
      <c r="DF11">
        <v>-5.7247071526944603E-3</v>
      </c>
      <c r="DG11">
        <v>-4.1545985732227499E-4</v>
      </c>
    </row>
    <row r="12" spans="1:111" x14ac:dyDescent="0.2">
      <c r="A12" s="26" t="s">
        <v>24</v>
      </c>
      <c r="B12" s="10"/>
      <c r="C12">
        <v>-2.3265691474079999E-2</v>
      </c>
      <c r="D12">
        <v>-2.3711433634161901E-2</v>
      </c>
      <c r="E12">
        <v>-7.9441294074058498E-3</v>
      </c>
      <c r="F12">
        <v>-2.91127315722405E-3</v>
      </c>
      <c r="G12">
        <v>-9.3447193503379804E-3</v>
      </c>
      <c r="H12">
        <v>1.7400886863470001E-2</v>
      </c>
      <c r="I12">
        <v>9.5039922744035703E-3</v>
      </c>
      <c r="J12">
        <v>2.0035007968544901E-2</v>
      </c>
      <c r="K12">
        <v>1.7084218561649302E-2</v>
      </c>
      <c r="L12">
        <v>4.1022612713277297E-3</v>
      </c>
      <c r="M12">
        <v>3.0521661974489602E-3</v>
      </c>
      <c r="N12">
        <v>1.42377819865942E-2</v>
      </c>
      <c r="O12">
        <v>1.01059777662158E-2</v>
      </c>
      <c r="P12">
        <v>7.0883985608816103E-3</v>
      </c>
      <c r="Q12">
        <v>1.7238756641745501E-2</v>
      </c>
      <c r="R12">
        <v>4.7869395348243399E-4</v>
      </c>
      <c r="S12">
        <v>2.1036828402429802E-3</v>
      </c>
      <c r="T12">
        <v>1.5523293986916501E-3</v>
      </c>
      <c r="U12">
        <v>4.7091286978684301E-4</v>
      </c>
      <c r="V12">
        <v>6.3857180066406701E-3</v>
      </c>
      <c r="W12">
        <v>1.03556923568248E-2</v>
      </c>
      <c r="X12">
        <v>4.2713670991361098E-3</v>
      </c>
      <c r="Y12">
        <v>4.0029739029705498E-3</v>
      </c>
      <c r="Z12">
        <v>4.1074189357459502E-3</v>
      </c>
      <c r="AA12">
        <v>5.5496284039691004E-4</v>
      </c>
      <c r="AC12" s="26" t="s">
        <v>24</v>
      </c>
      <c r="AD12" s="10"/>
      <c r="AE12">
        <v>-2.1360890939831699E-2</v>
      </c>
      <c r="AF12">
        <v>-2.2831188514828599E-2</v>
      </c>
      <c r="AG12">
        <v>-6.55848579481244E-3</v>
      </c>
      <c r="AH12">
        <v>-2.0908406004309598E-3</v>
      </c>
      <c r="AI12">
        <v>-7.8674955293536099E-3</v>
      </c>
      <c r="AJ12">
        <v>1.5102171339094601E-2</v>
      </c>
      <c r="AK12">
        <v>9.7695486620068498E-3</v>
      </c>
      <c r="AL12">
        <v>1.89974755048751E-2</v>
      </c>
      <c r="AM12">
        <v>1.6051234677433902E-2</v>
      </c>
      <c r="AN12">
        <v>4.6293088234960998E-3</v>
      </c>
      <c r="AO12">
        <v>2.6161598507314899E-3</v>
      </c>
      <c r="AP12">
        <v>1.4276438392698701E-2</v>
      </c>
      <c r="AQ12">
        <v>6.7615518346428802E-3</v>
      </c>
      <c r="AR12">
        <v>3.68047691881656E-3</v>
      </c>
      <c r="AS12">
        <v>1.38978473842144E-2</v>
      </c>
      <c r="AT12">
        <v>4.6695614582858898E-4</v>
      </c>
      <c r="AU12">
        <v>1.63059204351156E-3</v>
      </c>
      <c r="AV12">
        <v>8.5866230074316198E-4</v>
      </c>
      <c r="AW12">
        <v>5.1431008614599705E-4</v>
      </c>
      <c r="AX12">
        <v>7.1049970574676904E-3</v>
      </c>
      <c r="AY12">
        <v>4.2060366831719797E-3</v>
      </c>
      <c r="AZ12">
        <v>1.88090605661273E-3</v>
      </c>
      <c r="BA12">
        <v>2.6152804493904101E-3</v>
      </c>
      <c r="BB12">
        <v>2.2589776199311001E-3</v>
      </c>
      <c r="BC12">
        <v>5.3175323409959598E-4</v>
      </c>
      <c r="BE12" s="26" t="s">
        <v>24</v>
      </c>
      <c r="BF12" s="10"/>
      <c r="BG12">
        <v>-1.77016966044902E-2</v>
      </c>
      <c r="BH12">
        <v>-1.8137833103537501E-2</v>
      </c>
      <c r="BI12">
        <v>-6.0183522291481399E-3</v>
      </c>
      <c r="BJ12">
        <v>-1.7193339299410499E-3</v>
      </c>
      <c r="BK12">
        <v>-1.0734925977885701E-2</v>
      </c>
      <c r="BL12">
        <v>6.8412749096751196E-3</v>
      </c>
      <c r="BM12">
        <v>3.5284622572362401E-3</v>
      </c>
      <c r="BN12">
        <v>1.35653084143996E-2</v>
      </c>
      <c r="BO12">
        <v>1.22300377115607E-2</v>
      </c>
      <c r="BP12">
        <v>3.0372226610779702E-3</v>
      </c>
      <c r="BQ12">
        <v>2.3452304303646001E-3</v>
      </c>
      <c r="BR12">
        <v>1.2295183725655001E-2</v>
      </c>
      <c r="BS12">
        <v>7.6250568963587197E-3</v>
      </c>
      <c r="BT12">
        <v>5.8719818480312798E-3</v>
      </c>
      <c r="BU12">
        <v>8.29710345715284E-3</v>
      </c>
      <c r="BV12">
        <v>6.5813079709187096E-4</v>
      </c>
      <c r="BW12">
        <v>1.8608705140650201E-3</v>
      </c>
      <c r="BX12">
        <v>2.4084469769150001E-3</v>
      </c>
      <c r="BY12">
        <v>1.0327071649953699E-3</v>
      </c>
      <c r="BZ12">
        <v>6.3952980563044496E-3</v>
      </c>
      <c r="CA12">
        <v>6.2713734805583902E-3</v>
      </c>
      <c r="CB12">
        <v>2.33917986042797E-3</v>
      </c>
      <c r="CC12">
        <v>2.2170254960656101E-3</v>
      </c>
      <c r="CD12">
        <v>3.1978220213204601E-3</v>
      </c>
      <c r="CE12">
        <v>3.7482992047443899E-4</v>
      </c>
      <c r="CG12" s="26" t="s">
        <v>24</v>
      </c>
      <c r="CH12" s="10"/>
      <c r="CI12">
        <v>-5.66345080733299E-3</v>
      </c>
      <c r="CJ12">
        <v>-8.50564974825829E-5</v>
      </c>
      <c r="CK12">
        <v>-1.5322682447731399E-3</v>
      </c>
      <c r="CL12">
        <v>-4.3457781430333799E-4</v>
      </c>
      <c r="CM12">
        <v>-1.0587939992547001E-2</v>
      </c>
      <c r="CN12">
        <v>3.06775677017867E-3</v>
      </c>
      <c r="CO12">
        <v>1.59053452080115E-4</v>
      </c>
      <c r="CP12">
        <v>3.4612752497196102E-3</v>
      </c>
      <c r="CQ12">
        <v>4.3390453793108403E-3</v>
      </c>
      <c r="CR12">
        <v>2.46263016015291E-3</v>
      </c>
      <c r="CS12">
        <v>2.4668024852871799E-3</v>
      </c>
      <c r="CT12">
        <v>7.2214966639876296E-3</v>
      </c>
      <c r="CU12">
        <v>4.3185655958950502E-3</v>
      </c>
      <c r="CV12">
        <v>1.4840848743915499E-3</v>
      </c>
      <c r="CW12">
        <v>-8.3056436851620605E-3</v>
      </c>
      <c r="CX12">
        <v>1.9883936329279E-4</v>
      </c>
      <c r="CY12">
        <v>1.5803800197318101E-3</v>
      </c>
      <c r="CZ12">
        <v>3.4083207137882701E-3</v>
      </c>
      <c r="DA12">
        <v>1.0033617727458399E-3</v>
      </c>
      <c r="DB12">
        <v>3.3104866743087699E-3</v>
      </c>
      <c r="DC12">
        <v>1.00316014140844E-2</v>
      </c>
      <c r="DD12">
        <v>4.5670340768992901E-3</v>
      </c>
      <c r="DE12">
        <v>4.3393652886152198E-3</v>
      </c>
      <c r="DF12">
        <v>5.6756716221570899E-3</v>
      </c>
      <c r="DG12">
        <v>-1.20960954518523E-4</v>
      </c>
    </row>
    <row r="13" spans="1:111" x14ac:dyDescent="0.2">
      <c r="A13" s="26" t="s">
        <v>25</v>
      </c>
      <c r="B13" s="11"/>
      <c r="C13">
        <v>-2.0140765234827902E-2</v>
      </c>
      <c r="D13">
        <v>-2.0636262372136099E-2</v>
      </c>
      <c r="E13">
        <v>-6.9707981310784799E-3</v>
      </c>
      <c r="F13">
        <v>-2.7055065147578699E-3</v>
      </c>
      <c r="G13">
        <v>-9.2830192297696998E-3</v>
      </c>
      <c r="H13">
        <v>1.21560711413621E-2</v>
      </c>
      <c r="I13">
        <v>5.8249328285455704E-3</v>
      </c>
      <c r="J13">
        <v>1.54587598517537E-2</v>
      </c>
      <c r="K13">
        <v>1.40840737149119E-2</v>
      </c>
      <c r="L13">
        <v>3.0521661974489602E-3</v>
      </c>
      <c r="M13">
        <v>2.8319156263023602E-3</v>
      </c>
      <c r="N13">
        <v>1.22453300282359E-2</v>
      </c>
      <c r="O13">
        <v>1.00208921357989E-2</v>
      </c>
      <c r="P13">
        <v>8.5155013948678901E-3</v>
      </c>
      <c r="Q13">
        <v>1.61387771368026E-2</v>
      </c>
      <c r="R13">
        <v>4.3090753024443897E-4</v>
      </c>
      <c r="S13">
        <v>1.79301982279866E-3</v>
      </c>
      <c r="T13">
        <v>1.0977832134813001E-3</v>
      </c>
      <c r="U13">
        <v>5.0854100845754103E-4</v>
      </c>
      <c r="V13">
        <v>6.1958720907568897E-3</v>
      </c>
      <c r="W13">
        <v>1.0807691141963E-2</v>
      </c>
      <c r="X13">
        <v>4.3607591651380001E-3</v>
      </c>
      <c r="Y13">
        <v>4.01468016207218E-3</v>
      </c>
      <c r="Z13">
        <v>4.3294928036630102E-3</v>
      </c>
      <c r="AA13">
        <v>5.7896302314475103E-4</v>
      </c>
      <c r="AC13" s="26" t="s">
        <v>25</v>
      </c>
      <c r="AD13" s="11"/>
      <c r="AE13">
        <v>-2.1275516599416702E-2</v>
      </c>
      <c r="AF13">
        <v>-2.2484123706817599E-2</v>
      </c>
      <c r="AG13">
        <v>-6.7075239494442896E-3</v>
      </c>
      <c r="AH13">
        <v>-2.2093972656875801E-3</v>
      </c>
      <c r="AI13">
        <v>-9.3340370804071392E-3</v>
      </c>
      <c r="AJ13">
        <v>1.24666057527065E-2</v>
      </c>
      <c r="AK13">
        <v>5.3469599224627001E-3</v>
      </c>
      <c r="AL13">
        <v>1.31894787773489E-2</v>
      </c>
      <c r="AM13">
        <v>1.3488449156284299E-2</v>
      </c>
      <c r="AN13">
        <v>2.6161598507314899E-3</v>
      </c>
      <c r="AO13">
        <v>3.3167630899697499E-3</v>
      </c>
      <c r="AP13">
        <v>1.20514370501041E-2</v>
      </c>
      <c r="AQ13">
        <v>1.14005729556083E-2</v>
      </c>
      <c r="AR13">
        <v>8.2939136773347803E-3</v>
      </c>
      <c r="AS13">
        <v>1.63668990135192E-2</v>
      </c>
      <c r="AT13">
        <v>8.64216941408813E-4</v>
      </c>
      <c r="AU13">
        <v>6.9935683859512199E-4</v>
      </c>
      <c r="AV13">
        <v>1.1247170623391799E-3</v>
      </c>
      <c r="AW13">
        <v>3.7700880784541298E-4</v>
      </c>
      <c r="AX13">
        <v>4.4930814765393699E-3</v>
      </c>
      <c r="AY13">
        <v>7.9762563109397801E-3</v>
      </c>
      <c r="AZ13">
        <v>3.2049333676695802E-3</v>
      </c>
      <c r="BA13">
        <v>3.4245185088366201E-3</v>
      </c>
      <c r="BB13">
        <v>4.32113744318485E-3</v>
      </c>
      <c r="BC13">
        <v>6.32140843663364E-4</v>
      </c>
      <c r="BE13" s="26" t="s">
        <v>25</v>
      </c>
      <c r="BF13" s="11"/>
      <c r="BG13">
        <v>-1.8240083009004499E-2</v>
      </c>
      <c r="BH13">
        <v>-1.8429545685648901E-2</v>
      </c>
      <c r="BI13">
        <v>-6.0601513832807498E-3</v>
      </c>
      <c r="BJ13">
        <v>-1.84870522934943E-3</v>
      </c>
      <c r="BK13">
        <v>-1.07608269900083E-2</v>
      </c>
      <c r="BL13">
        <v>7.0386175066232603E-3</v>
      </c>
      <c r="BM13">
        <v>2.7592377737164402E-3</v>
      </c>
      <c r="BN13">
        <v>1.08577515929937E-2</v>
      </c>
      <c r="BO13">
        <v>1.0049538686871499E-2</v>
      </c>
      <c r="BP13">
        <v>2.3452304303646001E-3</v>
      </c>
      <c r="BQ13">
        <v>2.1115012932568702E-3</v>
      </c>
      <c r="BR13">
        <v>1.01642366498708E-2</v>
      </c>
      <c r="BS13">
        <v>7.4682543054223E-3</v>
      </c>
      <c r="BT13">
        <v>5.8481460437178603E-3</v>
      </c>
      <c r="BU13">
        <v>9.1180503368377599E-3</v>
      </c>
      <c r="BV13">
        <v>6.5300759160891099E-4</v>
      </c>
      <c r="BW13">
        <v>2.0969342440366702E-3</v>
      </c>
      <c r="BX13">
        <v>2.2107083350419998E-3</v>
      </c>
      <c r="BY13">
        <v>8.5850100731477098E-4</v>
      </c>
      <c r="BZ13">
        <v>5.6659886613488197E-3</v>
      </c>
      <c r="CA13">
        <v>9.6560269594192505E-3</v>
      </c>
      <c r="CB13">
        <v>3.1915323343127901E-3</v>
      </c>
      <c r="CC13">
        <v>3.3918807748705101E-3</v>
      </c>
      <c r="CD13">
        <v>4.1316640563309097E-3</v>
      </c>
      <c r="CE13">
        <v>5.272789276205E-4</v>
      </c>
      <c r="CG13" s="26" t="s">
        <v>25</v>
      </c>
      <c r="CH13" s="11"/>
      <c r="CI13">
        <v>-5.8043980970978702E-3</v>
      </c>
      <c r="CJ13">
        <v>-1.9742948643397499E-4</v>
      </c>
      <c r="CK13">
        <v>-1.5925104962661799E-3</v>
      </c>
      <c r="CL13">
        <v>-7.4528710683807698E-4</v>
      </c>
      <c r="CM13">
        <v>-1.01808747276663E-2</v>
      </c>
      <c r="CN13">
        <v>2.0730912219733E-3</v>
      </c>
      <c r="CO13">
        <v>1.03744117950554E-4</v>
      </c>
      <c r="CP13">
        <v>2.1627000533044299E-3</v>
      </c>
      <c r="CQ13">
        <v>3.8427719846367801E-3</v>
      </c>
      <c r="CR13">
        <v>2.4668024852871799E-3</v>
      </c>
      <c r="CS13">
        <v>8.8642863556742603E-4</v>
      </c>
      <c r="CT13">
        <v>6.0826931148767402E-3</v>
      </c>
      <c r="CU13">
        <v>2.97959242016077E-3</v>
      </c>
      <c r="CV13">
        <v>1.1923889396712099E-3</v>
      </c>
      <c r="CW13">
        <v>-7.6513579115271499E-3</v>
      </c>
      <c r="CX13">
        <v>1.26093887956812E-4</v>
      </c>
      <c r="CY13">
        <v>1.5322917606681501E-3</v>
      </c>
      <c r="CZ13">
        <v>2.19991384074091E-3</v>
      </c>
      <c r="DA13">
        <v>9.4581651501357501E-4</v>
      </c>
      <c r="DB13">
        <v>4.0462682954966996E-3</v>
      </c>
      <c r="DC13">
        <v>1.02610746398568E-2</v>
      </c>
      <c r="DD13">
        <v>4.0498659946024401E-3</v>
      </c>
      <c r="DE13">
        <v>3.7702873814850998E-3</v>
      </c>
      <c r="DF13">
        <v>5.0209490582346899E-3</v>
      </c>
      <c r="DG13">
        <v>3.5102554829791102E-4</v>
      </c>
    </row>
    <row r="14" spans="1:111" x14ac:dyDescent="0.2">
      <c r="A14" s="26" t="s">
        <v>26</v>
      </c>
      <c r="B14" s="12"/>
      <c r="C14">
        <v>-8.6279347538948004E-2</v>
      </c>
      <c r="D14">
        <v>-8.8051348924636799E-2</v>
      </c>
      <c r="E14">
        <v>-2.9540287330746599E-2</v>
      </c>
      <c r="F14">
        <v>-1.11716911196708E-2</v>
      </c>
      <c r="G14">
        <v>-3.8941178470849901E-2</v>
      </c>
      <c r="H14">
        <v>4.5386563986539799E-2</v>
      </c>
      <c r="I14">
        <v>2.7085471898317299E-2</v>
      </c>
      <c r="J14">
        <v>7.3274679481983102E-2</v>
      </c>
      <c r="K14">
        <v>6.6232435405254295E-2</v>
      </c>
      <c r="L14">
        <v>1.42377819865942E-2</v>
      </c>
      <c r="M14">
        <v>1.22453300282359E-2</v>
      </c>
      <c r="N14">
        <v>5.8939076960086802E-2</v>
      </c>
      <c r="O14">
        <v>4.4565740972757298E-2</v>
      </c>
      <c r="P14">
        <v>3.3037349581718403E-2</v>
      </c>
      <c r="Q14">
        <v>6.3350543379783603E-2</v>
      </c>
      <c r="R14">
        <v>2.6730734389275299E-3</v>
      </c>
      <c r="S14">
        <v>7.3284334503114197E-3</v>
      </c>
      <c r="T14">
        <v>5.3212880156934201E-3</v>
      </c>
      <c r="U14">
        <v>2.3084618151187801E-3</v>
      </c>
      <c r="V14">
        <v>2.1925808861851599E-2</v>
      </c>
      <c r="W14">
        <v>2.9553150758147202E-2</v>
      </c>
      <c r="X14">
        <v>1.0632811114192E-2</v>
      </c>
      <c r="Y14">
        <v>1.0141858831048E-2</v>
      </c>
      <c r="Z14">
        <v>9.4676958397030796E-3</v>
      </c>
      <c r="AA14">
        <v>1.40018085949122E-3</v>
      </c>
      <c r="AC14" s="26" t="s">
        <v>26</v>
      </c>
      <c r="AD14" s="12"/>
      <c r="AE14">
        <v>-8.9831203222274697E-2</v>
      </c>
      <c r="AF14">
        <v>-9.60506871342659E-2</v>
      </c>
      <c r="AG14">
        <v>-2.7572574093937801E-2</v>
      </c>
      <c r="AH14">
        <v>-9.9238101392984304E-3</v>
      </c>
      <c r="AI14">
        <v>-4.0505032986402498E-2</v>
      </c>
      <c r="AJ14">
        <v>3.72572429478168E-2</v>
      </c>
      <c r="AK14">
        <v>2.6398077607154801E-2</v>
      </c>
      <c r="AL14">
        <v>7.7676683664321899E-2</v>
      </c>
      <c r="AM14">
        <v>7.1571789681911399E-2</v>
      </c>
      <c r="AN14">
        <v>1.4276438392698701E-2</v>
      </c>
      <c r="AO14">
        <v>1.20514370501041E-2</v>
      </c>
      <c r="AP14">
        <v>6.4751505851745605E-2</v>
      </c>
      <c r="AQ14">
        <v>4.4206779450178098E-2</v>
      </c>
      <c r="AR14">
        <v>3.1273487955331802E-2</v>
      </c>
      <c r="AS14">
        <v>6.0903046280145597E-2</v>
      </c>
      <c r="AT14">
        <v>2.6251922827213998E-3</v>
      </c>
      <c r="AU14">
        <v>7.3669357225298803E-3</v>
      </c>
      <c r="AV14">
        <v>5.4021556861698601E-3</v>
      </c>
      <c r="AW14">
        <v>2.01090378686785E-3</v>
      </c>
      <c r="AX14">
        <v>2.28206329047679E-2</v>
      </c>
      <c r="AY14">
        <v>1.6834588721394501E-2</v>
      </c>
      <c r="AZ14">
        <v>7.0860907435417097E-3</v>
      </c>
      <c r="BA14">
        <v>7.4465903453528803E-3</v>
      </c>
      <c r="BB14">
        <v>7.4541987851261997E-3</v>
      </c>
      <c r="BC14">
        <v>1.6594635089859299E-3</v>
      </c>
      <c r="BE14" s="26" t="s">
        <v>26</v>
      </c>
      <c r="BF14" s="12"/>
      <c r="BG14">
        <v>-7.1449756622314398E-2</v>
      </c>
      <c r="BH14">
        <v>-7.3161065578460693E-2</v>
      </c>
      <c r="BI14">
        <v>-2.54844315350055E-2</v>
      </c>
      <c r="BJ14">
        <v>-7.5113996863365104E-3</v>
      </c>
      <c r="BK14">
        <v>-4.8623081296682302E-2</v>
      </c>
      <c r="BL14">
        <v>1.2301434762775801E-2</v>
      </c>
      <c r="BM14">
        <v>7.6848440803587402E-3</v>
      </c>
      <c r="BN14">
        <v>5.3264569491147898E-2</v>
      </c>
      <c r="BO14">
        <v>5.3349044173955897E-2</v>
      </c>
      <c r="BP14">
        <v>1.2295183725655001E-2</v>
      </c>
      <c r="BQ14">
        <v>1.01642366498708E-2</v>
      </c>
      <c r="BR14">
        <v>5.5391170084476402E-2</v>
      </c>
      <c r="BS14">
        <v>3.8323417305946302E-2</v>
      </c>
      <c r="BT14">
        <v>3.4494813531637102E-2</v>
      </c>
      <c r="BU14">
        <v>3.9056655019521699E-2</v>
      </c>
      <c r="BV14">
        <v>2.8335845563560698E-3</v>
      </c>
      <c r="BW14">
        <v>7.7746948227286304E-3</v>
      </c>
      <c r="BX14">
        <v>8.8707162067294103E-3</v>
      </c>
      <c r="BY14">
        <v>3.8579108659178001E-3</v>
      </c>
      <c r="BZ14">
        <v>2.1013824269175502E-2</v>
      </c>
      <c r="CA14">
        <v>2.1689187735319099E-2</v>
      </c>
      <c r="CB14">
        <v>7.1562491357326499E-3</v>
      </c>
      <c r="CC14">
        <v>8.0980211496353097E-3</v>
      </c>
      <c r="CD14">
        <v>1.1129040271043699E-2</v>
      </c>
      <c r="CE14">
        <v>6.1199418269097805E-4</v>
      </c>
      <c r="CG14" s="26" t="s">
        <v>26</v>
      </c>
      <c r="CH14" s="12"/>
      <c r="CI14">
        <v>-2.02701352536678E-2</v>
      </c>
      <c r="CJ14">
        <v>3.4263340057805099E-4</v>
      </c>
      <c r="CK14">
        <v>-2.0280061289668001E-3</v>
      </c>
      <c r="CL14">
        <v>-2.2883706260472501E-3</v>
      </c>
      <c r="CM14">
        <v>-3.7253011018037699E-2</v>
      </c>
      <c r="CN14">
        <v>1.1692693457007399E-2</v>
      </c>
      <c r="CO14">
        <v>1.0016853921115301E-3</v>
      </c>
      <c r="CP14">
        <v>1.74030493944883E-2</v>
      </c>
      <c r="CQ14">
        <v>2.3646319285035099E-2</v>
      </c>
      <c r="CR14">
        <v>7.2214966639876296E-3</v>
      </c>
      <c r="CS14">
        <v>6.0826931148767402E-3</v>
      </c>
      <c r="CT14">
        <v>3.1725276261568E-2</v>
      </c>
      <c r="CU14">
        <v>1.7349641770124401E-2</v>
      </c>
      <c r="CV14">
        <v>7.0481155999004797E-3</v>
      </c>
      <c r="CW14">
        <v>-2.7809863910078999E-2</v>
      </c>
      <c r="CX14">
        <v>1.08658336102962E-3</v>
      </c>
      <c r="CY14">
        <v>3.0882107093930201E-3</v>
      </c>
      <c r="CZ14">
        <v>5.5251927115023101E-3</v>
      </c>
      <c r="DA14">
        <v>1.0696583194658099E-3</v>
      </c>
      <c r="DB14">
        <v>2.55332747474312E-3</v>
      </c>
      <c r="DC14">
        <v>7.35463481396436E-3</v>
      </c>
      <c r="DD14">
        <v>2.7051360812038101E-3</v>
      </c>
      <c r="DE14">
        <v>6.0213143005967097E-3</v>
      </c>
      <c r="DF14">
        <v>9.8290983587503399E-3</v>
      </c>
      <c r="DG14">
        <v>2.80292093520984E-4</v>
      </c>
    </row>
    <row r="15" spans="1:111" x14ac:dyDescent="0.2">
      <c r="A15" s="26" t="s">
        <v>27</v>
      </c>
      <c r="B15" s="13"/>
      <c r="C15">
        <v>-8.2314565777778598E-2</v>
      </c>
      <c r="D15">
        <v>-8.1582240760326302E-2</v>
      </c>
      <c r="E15">
        <v>-2.5534519925713501E-2</v>
      </c>
      <c r="F15">
        <v>-9.6691148355603201E-3</v>
      </c>
      <c r="G15">
        <v>-3.7479139864444698E-2</v>
      </c>
      <c r="H15">
        <v>5.7651285082101801E-2</v>
      </c>
      <c r="I15">
        <v>1.85054559260606E-2</v>
      </c>
      <c r="J15">
        <v>4.2733490467071499E-2</v>
      </c>
      <c r="K15">
        <v>4.7378115355968399E-2</v>
      </c>
      <c r="L15">
        <v>1.01059777662158E-2</v>
      </c>
      <c r="M15">
        <v>1.00208921357989E-2</v>
      </c>
      <c r="N15">
        <v>4.4565740972757298E-2</v>
      </c>
      <c r="O15">
        <v>6.2712468206882394E-2</v>
      </c>
      <c r="P15">
        <v>5.2332628518342902E-2</v>
      </c>
      <c r="Q15">
        <v>6.9024845957756001E-2</v>
      </c>
      <c r="R15">
        <v>4.4718654826283403E-3</v>
      </c>
      <c r="S15">
        <v>5.6028142571449202E-3</v>
      </c>
      <c r="T15">
        <v>1.19343539699912E-2</v>
      </c>
      <c r="U15">
        <v>4.3777320533990799E-3</v>
      </c>
      <c r="V15">
        <v>1.06603661552071E-2</v>
      </c>
      <c r="W15">
        <v>3.4599568694829899E-2</v>
      </c>
      <c r="X15">
        <v>5.8887591585516904E-3</v>
      </c>
      <c r="Y15">
        <v>3.4836283884942501E-3</v>
      </c>
      <c r="Z15">
        <v>4.3656099587678901E-3</v>
      </c>
      <c r="AA15">
        <v>-1.71425030566751E-3</v>
      </c>
      <c r="AC15" s="26" t="s">
        <v>27</v>
      </c>
      <c r="AD15" s="13"/>
      <c r="AE15">
        <v>-8.6430542171001407E-2</v>
      </c>
      <c r="AF15">
        <v>-9.0914227068424197E-2</v>
      </c>
      <c r="AG15">
        <v>-2.5520555675029699E-2</v>
      </c>
      <c r="AH15">
        <v>-9.4051985070109298E-3</v>
      </c>
      <c r="AI15">
        <v>-4.0516842156648601E-2</v>
      </c>
      <c r="AJ15">
        <v>5.4841756820678697E-2</v>
      </c>
      <c r="AK15">
        <v>1.5836097300052601E-2</v>
      </c>
      <c r="AL15">
        <v>3.8263525813817902E-2</v>
      </c>
      <c r="AM15">
        <v>5.00116534531116E-2</v>
      </c>
      <c r="AN15">
        <v>6.7615518346428802E-3</v>
      </c>
      <c r="AO15">
        <v>1.14005729556083E-2</v>
      </c>
      <c r="AP15">
        <v>4.4206779450178098E-2</v>
      </c>
      <c r="AQ15">
        <v>7.6363369822502095E-2</v>
      </c>
      <c r="AR15">
        <v>7.1150191128253895E-2</v>
      </c>
      <c r="AS15">
        <v>7.3074638843536294E-2</v>
      </c>
      <c r="AT15">
        <v>5.8394582010805598E-3</v>
      </c>
      <c r="AU15">
        <v>8.5516469553112897E-3</v>
      </c>
      <c r="AV15">
        <v>1.50505499914288E-2</v>
      </c>
      <c r="AW15">
        <v>3.2613989897072298E-3</v>
      </c>
      <c r="AX15">
        <v>2.4225141387432801E-3</v>
      </c>
      <c r="AY15">
        <v>3.3494614064693402E-2</v>
      </c>
      <c r="AZ15">
        <v>1.2057433836162E-2</v>
      </c>
      <c r="BA15">
        <v>3.33093834342435E-4</v>
      </c>
      <c r="BB15">
        <v>5.5543207563459804E-3</v>
      </c>
      <c r="BC15">
        <v>-1.9195036729797699E-3</v>
      </c>
      <c r="BE15" s="26" t="s">
        <v>27</v>
      </c>
      <c r="BF15" s="13"/>
      <c r="BG15">
        <v>-6.45761638879776E-2</v>
      </c>
      <c r="BH15">
        <v>-6.3084699213504694E-2</v>
      </c>
      <c r="BI15">
        <v>-1.66817232966423E-2</v>
      </c>
      <c r="BJ15">
        <v>-5.1706978119909703E-3</v>
      </c>
      <c r="BK15">
        <v>-3.4915283322334199E-2</v>
      </c>
      <c r="BL15">
        <v>3.1877078115939997E-2</v>
      </c>
      <c r="BM15">
        <v>1.10153462737798E-2</v>
      </c>
      <c r="BN15">
        <v>3.4524634480476303E-2</v>
      </c>
      <c r="BO15">
        <v>4.1330710053443902E-2</v>
      </c>
      <c r="BP15">
        <v>7.6250568963587197E-3</v>
      </c>
      <c r="BQ15">
        <v>7.4682543054223E-3</v>
      </c>
      <c r="BR15">
        <v>3.8323417305946302E-2</v>
      </c>
      <c r="BS15">
        <v>4.9378387629985802E-2</v>
      </c>
      <c r="BT15">
        <v>4.9732539802789598E-2</v>
      </c>
      <c r="BU15">
        <v>4.44289930164814E-2</v>
      </c>
      <c r="BV15">
        <v>3.41510376892983E-3</v>
      </c>
      <c r="BW15">
        <v>6.6903959959745398E-3</v>
      </c>
      <c r="BX15">
        <v>1.3690027408301801E-2</v>
      </c>
      <c r="BY15">
        <v>4.2080087587237297E-3</v>
      </c>
      <c r="BZ15">
        <v>5.0374818965792604E-3</v>
      </c>
      <c r="CA15">
        <v>1.8916310742497399E-2</v>
      </c>
      <c r="CB15">
        <v>4.2854151688516097E-3</v>
      </c>
      <c r="CC15">
        <v>2.5923603679984799E-3</v>
      </c>
      <c r="CD15">
        <v>7.6431115157902197E-3</v>
      </c>
      <c r="CE15">
        <v>-3.0812069308012698E-3</v>
      </c>
      <c r="CG15" s="26" t="s">
        <v>27</v>
      </c>
      <c r="CH15" s="13"/>
      <c r="CI15">
        <v>-1.22286556288599E-2</v>
      </c>
      <c r="CJ15">
        <v>3.4528382821008498E-4</v>
      </c>
      <c r="CK15">
        <v>-7.7530974522232998E-4</v>
      </c>
      <c r="CL15">
        <v>-1.45893741864711E-3</v>
      </c>
      <c r="CM15">
        <v>-2.1996868774294801E-2</v>
      </c>
      <c r="CN15">
        <v>6.4812190830707498E-3</v>
      </c>
      <c r="CO15">
        <v>-1.1214408732485E-4</v>
      </c>
      <c r="CP15">
        <v>6.4150206744670799E-3</v>
      </c>
      <c r="CQ15">
        <v>1.05138700455427E-2</v>
      </c>
      <c r="CR15">
        <v>4.3185655958950502E-3</v>
      </c>
      <c r="CS15">
        <v>2.97959242016077E-3</v>
      </c>
      <c r="CT15">
        <v>1.7349641770124401E-2</v>
      </c>
      <c r="CU15">
        <v>1.4442278072237901E-2</v>
      </c>
      <c r="CV15">
        <v>8.1666177138686093E-3</v>
      </c>
      <c r="CW15">
        <v>-1.5022057108581E-2</v>
      </c>
      <c r="CX15">
        <v>1.0736822150647599E-3</v>
      </c>
      <c r="CY15">
        <v>2.4759615771472402E-3</v>
      </c>
      <c r="CZ15">
        <v>7.0546618662774502E-3</v>
      </c>
      <c r="DA15">
        <v>1.2069750810042E-3</v>
      </c>
      <c r="DB15">
        <v>-1.5257067279890099E-3</v>
      </c>
      <c r="DC15">
        <v>7.7829067595302998E-3</v>
      </c>
      <c r="DD15">
        <v>1.6031180275604101E-3</v>
      </c>
      <c r="DE15">
        <v>3.5214505624025999E-3</v>
      </c>
      <c r="DF15">
        <v>9.1099003329872998E-3</v>
      </c>
      <c r="DG15">
        <v>-5.7912024203687895E-4</v>
      </c>
    </row>
    <row r="16" spans="1:111" x14ac:dyDescent="0.2">
      <c r="A16" s="26" t="s">
        <v>28</v>
      </c>
      <c r="B16" s="14"/>
      <c r="C16">
        <v>-4.83976453542709E-2</v>
      </c>
      <c r="D16">
        <v>-4.9038745462894398E-2</v>
      </c>
      <c r="E16">
        <v>-1.6724932938814101E-2</v>
      </c>
      <c r="F16">
        <v>-6.7196376621723097E-3</v>
      </c>
      <c r="G16">
        <v>-2.7971679344773199E-2</v>
      </c>
      <c r="H16">
        <v>1.6635769978165599E-2</v>
      </c>
      <c r="I16">
        <v>2.13661440648138E-3</v>
      </c>
      <c r="J16">
        <v>2.6512591168284399E-2</v>
      </c>
      <c r="K16">
        <v>3.4916948527097702E-2</v>
      </c>
      <c r="L16">
        <v>7.0883985608816103E-3</v>
      </c>
      <c r="M16">
        <v>8.5155013948678901E-3</v>
      </c>
      <c r="N16">
        <v>3.3037349581718403E-2</v>
      </c>
      <c r="O16">
        <v>5.2332628518342902E-2</v>
      </c>
      <c r="P16">
        <v>5.2386924624442999E-2</v>
      </c>
      <c r="Q16">
        <v>5.3415250033140099E-2</v>
      </c>
      <c r="R16">
        <v>4.2202663607895296E-3</v>
      </c>
      <c r="S16">
        <v>4.5702387578785402E-3</v>
      </c>
      <c r="T16">
        <v>1.20752910152077E-2</v>
      </c>
      <c r="U16">
        <v>4.2349742725491498E-3</v>
      </c>
      <c r="V16">
        <v>5.5279773660004104E-3</v>
      </c>
      <c r="W16">
        <v>2.1499684080481501E-2</v>
      </c>
      <c r="X16">
        <v>1.2917413550894699E-4</v>
      </c>
      <c r="Y16">
        <v>-1.18986191228032E-3</v>
      </c>
      <c r="Z16">
        <v>-3.36167518980801E-4</v>
      </c>
      <c r="AA16">
        <v>-2.4500954896211598E-3</v>
      </c>
      <c r="AC16" s="26" t="s">
        <v>28</v>
      </c>
      <c r="AD16" s="14"/>
      <c r="AE16">
        <v>-5.5830810219049398E-2</v>
      </c>
      <c r="AF16">
        <v>-5.9720419347286197E-2</v>
      </c>
      <c r="AG16">
        <v>-1.7111610621213899E-2</v>
      </c>
      <c r="AH16">
        <v>-7.3577039875090096E-3</v>
      </c>
      <c r="AI16">
        <v>-3.2682586461305597E-2</v>
      </c>
      <c r="AJ16">
        <v>9.0716760605573602E-3</v>
      </c>
      <c r="AK16">
        <v>-2.81898491084575E-3</v>
      </c>
      <c r="AL16">
        <v>2.0668102428317001E-2</v>
      </c>
      <c r="AM16">
        <v>3.73275652527809E-2</v>
      </c>
      <c r="AN16">
        <v>3.68047691881656E-3</v>
      </c>
      <c r="AO16">
        <v>8.2939136773347803E-3</v>
      </c>
      <c r="AP16">
        <v>3.1273487955331802E-2</v>
      </c>
      <c r="AQ16">
        <v>7.1150191128253895E-2</v>
      </c>
      <c r="AR16">
        <v>7.3251329362392398E-2</v>
      </c>
      <c r="AS16">
        <v>6.1523549258708898E-2</v>
      </c>
      <c r="AT16">
        <v>6.8225441500544496E-3</v>
      </c>
      <c r="AU16">
        <v>8.7314527481794305E-3</v>
      </c>
      <c r="AV16">
        <v>1.8170751631259901E-2</v>
      </c>
      <c r="AW16">
        <v>4.0386645123362498E-3</v>
      </c>
      <c r="AX16">
        <v>-4.0198462083935703E-3</v>
      </c>
      <c r="AY16">
        <v>2.8881261125206899E-2</v>
      </c>
      <c r="AZ16">
        <v>8.5988035425543698E-3</v>
      </c>
      <c r="BA16">
        <v>-5.8953701518476001E-3</v>
      </c>
      <c r="BB16">
        <v>7.9945760080590801E-4</v>
      </c>
      <c r="BC16">
        <v>-2.6347921229898899E-3</v>
      </c>
      <c r="BE16" s="26" t="s">
        <v>28</v>
      </c>
      <c r="BF16" s="14"/>
      <c r="BG16">
        <v>-4.7375991940498297E-2</v>
      </c>
      <c r="BH16">
        <v>-4.7605898231267901E-2</v>
      </c>
      <c r="BI16">
        <v>-1.5970366075634901E-2</v>
      </c>
      <c r="BJ16">
        <v>-4.8516565002501002E-3</v>
      </c>
      <c r="BK16">
        <v>-3.3601511269807802E-2</v>
      </c>
      <c r="BL16">
        <v>1.2835370376706101E-2</v>
      </c>
      <c r="BM16">
        <v>2.4133878760039802E-3</v>
      </c>
      <c r="BN16">
        <v>2.5872809812426501E-2</v>
      </c>
      <c r="BO16">
        <v>3.4914098680019302E-2</v>
      </c>
      <c r="BP16">
        <v>5.8719818480312798E-3</v>
      </c>
      <c r="BQ16">
        <v>5.8481460437178603E-3</v>
      </c>
      <c r="BR16">
        <v>3.4494813531637102E-2</v>
      </c>
      <c r="BS16">
        <v>4.9732539802789598E-2</v>
      </c>
      <c r="BT16">
        <v>5.4571744054555803E-2</v>
      </c>
      <c r="BU16">
        <v>4.2884286493062897E-2</v>
      </c>
      <c r="BV16">
        <v>3.4631355665624098E-3</v>
      </c>
      <c r="BW16">
        <v>6.8136253394186497E-3</v>
      </c>
      <c r="BX16">
        <v>1.6200551763176901E-2</v>
      </c>
      <c r="BY16">
        <v>4.8344451934099197E-3</v>
      </c>
      <c r="BZ16">
        <v>5.0252641085535201E-4</v>
      </c>
      <c r="CA16">
        <v>1.64470933377742E-2</v>
      </c>
      <c r="CB16">
        <v>3.07568535208702E-3</v>
      </c>
      <c r="CC16">
        <v>1.2633673613890999E-3</v>
      </c>
      <c r="CD16">
        <v>7.7278898097574702E-3</v>
      </c>
      <c r="CE16">
        <v>-3.8936822675168501E-3</v>
      </c>
      <c r="CG16" s="26" t="s">
        <v>28</v>
      </c>
      <c r="CH16" s="14"/>
      <c r="CI16">
        <v>-3.5343635827302898E-3</v>
      </c>
      <c r="CJ16">
        <v>-3.53412819094955E-4</v>
      </c>
      <c r="CK16">
        <v>-1.6811354726087299E-4</v>
      </c>
      <c r="CL16">
        <v>-7.1908003883436301E-4</v>
      </c>
      <c r="CM16">
        <v>-6.3547296449542002E-3</v>
      </c>
      <c r="CN16">
        <v>4.1721351444721196E-3</v>
      </c>
      <c r="CO16">
        <v>-5.7744877267396003E-5</v>
      </c>
      <c r="CP16">
        <v>1.3469280675053499E-3</v>
      </c>
      <c r="CQ16">
        <v>4.5163389295339498E-3</v>
      </c>
      <c r="CR16">
        <v>1.4840848743915499E-3</v>
      </c>
      <c r="CS16">
        <v>1.1923889396712099E-3</v>
      </c>
      <c r="CT16">
        <v>7.0481155999004797E-3</v>
      </c>
      <c r="CU16">
        <v>8.1666177138686093E-3</v>
      </c>
      <c r="CV16">
        <v>4.0215458720922401E-3</v>
      </c>
      <c r="CW16">
        <v>-4.7826082445681E-3</v>
      </c>
      <c r="CX16">
        <v>7.9873512731865005E-4</v>
      </c>
      <c r="CY16">
        <v>1.0197450174018699E-3</v>
      </c>
      <c r="CZ16">
        <v>3.1892706174403399E-3</v>
      </c>
      <c r="DA16">
        <v>5.1869644084945299E-4</v>
      </c>
      <c r="DB16">
        <v>-3.1630725134164E-3</v>
      </c>
      <c r="DC16">
        <v>-1.6145852860063299E-3</v>
      </c>
      <c r="DD16">
        <v>-9.6168240997940302E-4</v>
      </c>
      <c r="DE16">
        <v>-6.6149776102974997E-5</v>
      </c>
      <c r="DF16">
        <v>2.5841074530035201E-3</v>
      </c>
      <c r="DG16">
        <v>-5.8919802540913203E-4</v>
      </c>
    </row>
    <row r="17" spans="1:111" x14ac:dyDescent="0.2">
      <c r="A17" s="26" t="s">
        <v>29</v>
      </c>
      <c r="B17" s="15"/>
      <c r="C17">
        <v>-0.14551450312137601</v>
      </c>
      <c r="D17">
        <v>-0.14924591779708801</v>
      </c>
      <c r="E17">
        <v>-5.0972811877727502E-2</v>
      </c>
      <c r="F17">
        <v>-2.0171435549855201E-2</v>
      </c>
      <c r="G17">
        <v>-7.0235192775726304E-2</v>
      </c>
      <c r="H17">
        <v>7.6767601072788197E-2</v>
      </c>
      <c r="I17">
        <v>2.8272772207856098E-2</v>
      </c>
      <c r="J17">
        <v>7.2510331869125297E-2</v>
      </c>
      <c r="K17">
        <v>7.0826835930347401E-2</v>
      </c>
      <c r="L17">
        <v>1.7238756641745501E-2</v>
      </c>
      <c r="M17">
        <v>1.61387771368026E-2</v>
      </c>
      <c r="N17">
        <v>6.3350543379783603E-2</v>
      </c>
      <c r="O17">
        <v>6.9024845957756001E-2</v>
      </c>
      <c r="P17">
        <v>5.3415250033140099E-2</v>
      </c>
      <c r="Q17">
        <v>0.12551480531692499</v>
      </c>
      <c r="R17">
        <v>5.3561301901936496E-3</v>
      </c>
      <c r="S17">
        <v>1.10870515927672E-2</v>
      </c>
      <c r="T17">
        <v>1.61453001201152E-2</v>
      </c>
      <c r="U17">
        <v>5.8925841003656301E-3</v>
      </c>
      <c r="V17">
        <v>3.5937566310167299E-2</v>
      </c>
      <c r="W17">
        <v>0.13703447580337499</v>
      </c>
      <c r="X17">
        <v>4.6349883079528802E-2</v>
      </c>
      <c r="Y17">
        <v>4.0822919458150801E-2</v>
      </c>
      <c r="Z17">
        <v>4.5196145772933898E-2</v>
      </c>
      <c r="AA17">
        <v>4.9820775166153899E-3</v>
      </c>
      <c r="AC17" s="26" t="s">
        <v>29</v>
      </c>
      <c r="AD17" s="15"/>
      <c r="AE17">
        <v>-0.14701171219348899</v>
      </c>
      <c r="AF17">
        <v>-0.157608658075332</v>
      </c>
      <c r="AG17">
        <v>-4.5750088989734601E-2</v>
      </c>
      <c r="AH17">
        <v>-1.7439752817153899E-2</v>
      </c>
      <c r="AI17">
        <v>-7.0611149072647095E-2</v>
      </c>
      <c r="AJ17">
        <v>6.7609056830406106E-2</v>
      </c>
      <c r="AK17">
        <v>2.3789813742041501E-2</v>
      </c>
      <c r="AL17">
        <v>6.6159285604953696E-2</v>
      </c>
      <c r="AM17">
        <v>7.1421191096305806E-2</v>
      </c>
      <c r="AN17">
        <v>1.38978473842144E-2</v>
      </c>
      <c r="AO17">
        <v>1.63668990135192E-2</v>
      </c>
      <c r="AP17">
        <v>6.0903046280145597E-2</v>
      </c>
      <c r="AQ17">
        <v>7.3074638843536294E-2</v>
      </c>
      <c r="AR17">
        <v>6.1523549258708898E-2</v>
      </c>
      <c r="AS17">
        <v>0.12036494910716999</v>
      </c>
      <c r="AT17">
        <v>5.41539443656802E-3</v>
      </c>
      <c r="AU17">
        <v>1.3648058287799299E-2</v>
      </c>
      <c r="AV17">
        <v>1.6869364306330601E-2</v>
      </c>
      <c r="AW17">
        <v>4.4184504076838398E-3</v>
      </c>
      <c r="AX17">
        <v>2.9704483225941599E-2</v>
      </c>
      <c r="AY17">
        <v>0.131041228771209</v>
      </c>
      <c r="AZ17">
        <v>4.3456766754388802E-2</v>
      </c>
      <c r="BA17">
        <v>4.17424254119396E-2</v>
      </c>
      <c r="BB17">
        <v>5.0354715436696999E-2</v>
      </c>
      <c r="BC17">
        <v>4.7389413230121101E-3</v>
      </c>
      <c r="BE17" s="26" t="s">
        <v>29</v>
      </c>
      <c r="BF17" s="15"/>
      <c r="BG17">
        <v>-8.6548388004302895E-2</v>
      </c>
      <c r="BH17">
        <v>-8.7357930839061695E-2</v>
      </c>
      <c r="BI17">
        <v>-2.80807111412286E-2</v>
      </c>
      <c r="BJ17">
        <v>-8.6967730894684792E-3</v>
      </c>
      <c r="BK17">
        <v>-5.3865324705839102E-2</v>
      </c>
      <c r="BL17">
        <v>3.0593901872634801E-2</v>
      </c>
      <c r="BM17">
        <v>7.42945307865738E-3</v>
      </c>
      <c r="BN17">
        <v>3.5277247428894001E-2</v>
      </c>
      <c r="BO17">
        <v>3.55624072253704E-2</v>
      </c>
      <c r="BP17">
        <v>8.29710345715284E-3</v>
      </c>
      <c r="BQ17">
        <v>9.1180503368377599E-3</v>
      </c>
      <c r="BR17">
        <v>3.9056655019521699E-2</v>
      </c>
      <c r="BS17">
        <v>4.44289930164814E-2</v>
      </c>
      <c r="BT17">
        <v>4.2884286493062897E-2</v>
      </c>
      <c r="BU17">
        <v>5.3775515407323803E-2</v>
      </c>
      <c r="BV17">
        <v>2.7974860277026801E-3</v>
      </c>
      <c r="BW17">
        <v>8.7384413927793503E-3</v>
      </c>
      <c r="BX17">
        <v>1.2990591116249501E-2</v>
      </c>
      <c r="BY17">
        <v>4.1089565493166403E-3</v>
      </c>
      <c r="BZ17">
        <v>1.48763488978147E-2</v>
      </c>
      <c r="CA17">
        <v>5.9807263314723899E-2</v>
      </c>
      <c r="CB17">
        <v>1.7716975882649401E-2</v>
      </c>
      <c r="CC17">
        <v>1.95577125996351E-2</v>
      </c>
      <c r="CD17">
        <v>2.25353296846151E-2</v>
      </c>
      <c r="CE17">
        <v>2.8016492724418601E-3</v>
      </c>
      <c r="CG17" s="26" t="s">
        <v>29</v>
      </c>
      <c r="CH17" s="15"/>
      <c r="CI17">
        <v>2.4862119928002299E-2</v>
      </c>
      <c r="CJ17">
        <v>-8.6963194189593196E-4</v>
      </c>
      <c r="CK17">
        <v>5.9416657313704404E-3</v>
      </c>
      <c r="CL17">
        <v>4.7635808587074202E-3</v>
      </c>
      <c r="CM17">
        <v>5.5650722235441201E-2</v>
      </c>
      <c r="CN17">
        <v>-6.5850773826241398E-3</v>
      </c>
      <c r="CO17">
        <v>-1.58123602159321E-3</v>
      </c>
      <c r="CP17">
        <v>-9.6017317846417392E-3</v>
      </c>
      <c r="CQ17">
        <v>-1.51999909430742E-2</v>
      </c>
      <c r="CR17">
        <v>-8.3056436851620605E-3</v>
      </c>
      <c r="CS17">
        <v>-7.6513579115271499E-3</v>
      </c>
      <c r="CT17">
        <v>-2.7809863910078999E-2</v>
      </c>
      <c r="CU17">
        <v>-1.5022057108581E-2</v>
      </c>
      <c r="CV17">
        <v>-4.7826082445681E-3</v>
      </c>
      <c r="CW17">
        <v>5.1363207399845102E-2</v>
      </c>
      <c r="CX17">
        <v>-1.1089157778769699E-3</v>
      </c>
      <c r="CY17">
        <v>-6.57814461737871E-3</v>
      </c>
      <c r="CZ17">
        <v>-1.17864599451422E-2</v>
      </c>
      <c r="DA17">
        <v>-2.94863735325634E-3</v>
      </c>
      <c r="DB17">
        <v>-1.8529703840613299E-2</v>
      </c>
      <c r="DC17">
        <v>-6.3928969204425798E-2</v>
      </c>
      <c r="DD17">
        <v>-2.519416436553E-2</v>
      </c>
      <c r="DE17">
        <v>-1.98029093444347E-2</v>
      </c>
      <c r="DF17">
        <v>-2.5361044332385001E-2</v>
      </c>
      <c r="DG17">
        <v>-2.0952846389263799E-3</v>
      </c>
    </row>
    <row r="18" spans="1:111" x14ac:dyDescent="0.2">
      <c r="A18" s="26" t="s">
        <v>30</v>
      </c>
      <c r="B18" s="16"/>
      <c r="C18">
        <v>-4.7691375948488704E-3</v>
      </c>
      <c r="D18">
        <v>-4.8832492902874903E-3</v>
      </c>
      <c r="E18">
        <v>-1.61817669868469E-3</v>
      </c>
      <c r="F18">
        <v>-7.1302067954093196E-4</v>
      </c>
      <c r="G18">
        <v>-2.88123753853142E-3</v>
      </c>
      <c r="H18">
        <v>-2.5905857910402097E-4</v>
      </c>
      <c r="I18">
        <v>-4.8110631178133098E-4</v>
      </c>
      <c r="J18">
        <v>1.9697900861501598E-3</v>
      </c>
      <c r="K18">
        <v>2.7718024794012299E-3</v>
      </c>
      <c r="L18">
        <v>4.7869395348243399E-4</v>
      </c>
      <c r="M18">
        <v>4.3090753024443897E-4</v>
      </c>
      <c r="N18">
        <v>2.6730734389275299E-3</v>
      </c>
      <c r="O18">
        <v>4.4718654826283403E-3</v>
      </c>
      <c r="P18">
        <v>4.2202663607895296E-3</v>
      </c>
      <c r="Q18">
        <v>5.3561301901936496E-3</v>
      </c>
      <c r="R18">
        <v>3.6251894198357999E-4</v>
      </c>
      <c r="S18">
        <v>4.5386655256152099E-4</v>
      </c>
      <c r="T18">
        <v>2.13439622893929E-3</v>
      </c>
      <c r="U18">
        <v>9.1962219448760098E-4</v>
      </c>
      <c r="V18">
        <v>4.6212814049795199E-4</v>
      </c>
      <c r="W18">
        <v>4.8663574270904003E-3</v>
      </c>
      <c r="X18">
        <v>6.7968020448461099E-4</v>
      </c>
      <c r="Y18">
        <v>4.9268791917711496E-4</v>
      </c>
      <c r="Z18">
        <v>3.8940864033065698E-4</v>
      </c>
      <c r="AA18">
        <v>-2.1762485266663099E-4</v>
      </c>
      <c r="AC18" s="26" t="s">
        <v>30</v>
      </c>
      <c r="AD18" s="16"/>
      <c r="AE18">
        <v>-5.1411530002951596E-3</v>
      </c>
      <c r="AF18">
        <v>-5.54847437888383E-3</v>
      </c>
      <c r="AG18">
        <v>-1.6426957445219101E-3</v>
      </c>
      <c r="AH18">
        <v>-6.8381417077034701E-4</v>
      </c>
      <c r="AI18">
        <v>-3.3226979430764901E-3</v>
      </c>
      <c r="AJ18">
        <v>-1.93621206562966E-3</v>
      </c>
      <c r="AK18">
        <v>-1.0920922504737899E-3</v>
      </c>
      <c r="AL18">
        <v>1.4396000187843999E-3</v>
      </c>
      <c r="AM18">
        <v>3.4105365630239201E-3</v>
      </c>
      <c r="AN18">
        <v>4.6695614582858898E-4</v>
      </c>
      <c r="AO18">
        <v>8.64216941408813E-4</v>
      </c>
      <c r="AP18">
        <v>2.6251922827213998E-3</v>
      </c>
      <c r="AQ18">
        <v>5.8394582010805598E-3</v>
      </c>
      <c r="AR18">
        <v>6.8225441500544496E-3</v>
      </c>
      <c r="AS18">
        <v>5.41539443656802E-3</v>
      </c>
      <c r="AT18">
        <v>4.0721084224060102E-4</v>
      </c>
      <c r="AU18">
        <v>1.0276982793584401E-3</v>
      </c>
      <c r="AV18">
        <v>2.1186294034123399E-3</v>
      </c>
      <c r="AW18">
        <v>8.3038472803309495E-4</v>
      </c>
      <c r="AX18">
        <v>7.1878566814120805E-5</v>
      </c>
      <c r="AY18">
        <v>5.9257675893604703E-3</v>
      </c>
      <c r="AZ18">
        <v>1.8398972461E-3</v>
      </c>
      <c r="BA18">
        <v>1.2484396575018701E-4</v>
      </c>
      <c r="BB18">
        <v>9.8217034246772506E-4</v>
      </c>
      <c r="BC18">
        <v>-2.47943738941103E-4</v>
      </c>
      <c r="BE18" s="26" t="s">
        <v>30</v>
      </c>
      <c r="BF18" s="16"/>
      <c r="BG18">
        <v>-3.8809604011476001E-3</v>
      </c>
      <c r="BH18">
        <v>-3.9464537985622796E-3</v>
      </c>
      <c r="BI18">
        <v>-1.1524314759299101E-3</v>
      </c>
      <c r="BJ18">
        <v>-3.4930038964375799E-4</v>
      </c>
      <c r="BK18">
        <v>-2.3917362559586698E-3</v>
      </c>
      <c r="BL18">
        <v>1.91610935144126E-3</v>
      </c>
      <c r="BM18">
        <v>5.8820686535909696E-4</v>
      </c>
      <c r="BN18">
        <v>2.4488538037985498E-3</v>
      </c>
      <c r="BO18">
        <v>2.85480986349284E-3</v>
      </c>
      <c r="BP18">
        <v>6.5813079709187096E-4</v>
      </c>
      <c r="BQ18">
        <v>6.5300759160891099E-4</v>
      </c>
      <c r="BR18">
        <v>2.8335845563560698E-3</v>
      </c>
      <c r="BS18">
        <v>3.41510376892983E-3</v>
      </c>
      <c r="BT18">
        <v>3.4631355665624098E-3</v>
      </c>
      <c r="BU18">
        <v>2.7974860277026801E-3</v>
      </c>
      <c r="BV18">
        <v>2.5598690262995601E-4</v>
      </c>
      <c r="BW18">
        <v>7.60162773076444E-4</v>
      </c>
      <c r="BX18">
        <v>1.3404167257249299E-3</v>
      </c>
      <c r="BY18">
        <v>5.5881438311189402E-4</v>
      </c>
      <c r="BZ18">
        <v>1.6190393944270901E-4</v>
      </c>
      <c r="CA18">
        <v>1.24592101201415E-3</v>
      </c>
      <c r="CB18">
        <v>2.4863641010597299E-4</v>
      </c>
      <c r="CC18">
        <v>3.1287112506106398E-4</v>
      </c>
      <c r="CD18">
        <v>8.1119389506056905E-4</v>
      </c>
      <c r="CE18">
        <v>-2.9160798294469698E-4</v>
      </c>
      <c r="CG18" s="26" t="s">
        <v>30</v>
      </c>
      <c r="CH18" s="16"/>
      <c r="CI18">
        <v>-3.8501160452142298E-4</v>
      </c>
      <c r="CJ18">
        <v>1.1047659208998E-3</v>
      </c>
      <c r="CK18">
        <v>1.23936828458681E-4</v>
      </c>
      <c r="CL18">
        <v>4.4302632886683501E-5</v>
      </c>
      <c r="CM18">
        <v>-5.23900263942778E-4</v>
      </c>
      <c r="CN18">
        <v>1.1043228441849301E-3</v>
      </c>
      <c r="CO18">
        <v>7.7512777352239896E-5</v>
      </c>
      <c r="CP18">
        <v>1.0280092246830401E-3</v>
      </c>
      <c r="CQ18">
        <v>1.4477199874818299E-3</v>
      </c>
      <c r="CR18">
        <v>1.9883936329279E-4</v>
      </c>
      <c r="CS18">
        <v>1.26093887956812E-4</v>
      </c>
      <c r="CT18">
        <v>1.08658336102962E-3</v>
      </c>
      <c r="CU18">
        <v>1.0736822150647599E-3</v>
      </c>
      <c r="CV18">
        <v>7.9873512731865005E-4</v>
      </c>
      <c r="CW18">
        <v>-1.1089157778769699E-3</v>
      </c>
      <c r="CX18">
        <v>1.35956099256873E-4</v>
      </c>
      <c r="CY18">
        <v>-6.35961914667859E-5</v>
      </c>
      <c r="CZ18">
        <v>3.6115574766881699E-4</v>
      </c>
      <c r="DA18">
        <v>2.3243563191499499E-4</v>
      </c>
      <c r="DB18">
        <v>-5.8850535424426198E-4</v>
      </c>
      <c r="DC18">
        <v>-6.0295895673334599E-4</v>
      </c>
      <c r="DD18">
        <v>-3.5304247285239398E-4</v>
      </c>
      <c r="DE18">
        <v>-1.18911593744996E-4</v>
      </c>
      <c r="DF18">
        <v>9.7976822871714803E-5</v>
      </c>
      <c r="DG18">
        <v>-1.2236705515533599E-4</v>
      </c>
    </row>
    <row r="19" spans="1:111" x14ac:dyDescent="0.2">
      <c r="A19" s="26" t="s">
        <v>31</v>
      </c>
      <c r="B19" s="17"/>
      <c r="C19">
        <v>-1.6467645764350801E-2</v>
      </c>
      <c r="D19">
        <v>-1.7028981819748799E-2</v>
      </c>
      <c r="E19">
        <v>-5.8463551104068704E-3</v>
      </c>
      <c r="F19">
        <v>-2.4619076866656498E-3</v>
      </c>
      <c r="G19">
        <v>-9.5554469153284992E-3</v>
      </c>
      <c r="H19">
        <v>-3.85653763078153E-3</v>
      </c>
      <c r="I19">
        <v>-8.2363002002239195E-4</v>
      </c>
      <c r="J19">
        <v>9.7962599247693998E-3</v>
      </c>
      <c r="K19">
        <v>9.5947599038481695E-3</v>
      </c>
      <c r="L19">
        <v>2.1036828402429802E-3</v>
      </c>
      <c r="M19">
        <v>1.79301982279866E-3</v>
      </c>
      <c r="N19">
        <v>7.3284334503114197E-3</v>
      </c>
      <c r="O19">
        <v>5.6028142571449202E-3</v>
      </c>
      <c r="P19">
        <v>4.5702387578785402E-3</v>
      </c>
      <c r="Q19">
        <v>1.10870515927672E-2</v>
      </c>
      <c r="R19">
        <v>4.5386655256152099E-4</v>
      </c>
      <c r="S19">
        <v>4.610993899405E-3</v>
      </c>
      <c r="T19">
        <v>7.5607001781463597E-3</v>
      </c>
      <c r="U19">
        <v>2.09874636493623E-3</v>
      </c>
      <c r="V19">
        <v>1.12057048827409E-2</v>
      </c>
      <c r="W19">
        <v>1.8671534955501501E-2</v>
      </c>
      <c r="X19">
        <v>5.40525047108531E-3</v>
      </c>
      <c r="Y19">
        <v>5.1196152344346003E-3</v>
      </c>
      <c r="Z19">
        <v>5.2350251935422403E-3</v>
      </c>
      <c r="AA19" s="27">
        <v>2.9313052073121E-4</v>
      </c>
      <c r="AC19" s="26" t="s">
        <v>31</v>
      </c>
      <c r="AD19" s="17"/>
      <c r="AE19">
        <v>-1.9697049632668402E-2</v>
      </c>
      <c r="AF19">
        <v>-2.1225824952125501E-2</v>
      </c>
      <c r="AG19">
        <v>-6.2055024318397002E-3</v>
      </c>
      <c r="AH19">
        <v>-2.6009047869592901E-3</v>
      </c>
      <c r="AI19">
        <v>-1.17300823330879E-2</v>
      </c>
      <c r="AJ19">
        <v>-5.0810850225389004E-3</v>
      </c>
      <c r="AK19">
        <v>-2.66813556663692E-3</v>
      </c>
      <c r="AL19">
        <v>7.9513378441333701E-3</v>
      </c>
      <c r="AM19">
        <v>9.3202479183673807E-3</v>
      </c>
      <c r="AN19">
        <v>1.63059204351156E-3</v>
      </c>
      <c r="AO19">
        <v>6.9935683859512199E-4</v>
      </c>
      <c r="AP19">
        <v>7.3669357225298803E-3</v>
      </c>
      <c r="AQ19">
        <v>8.5516469553112897E-3</v>
      </c>
      <c r="AR19">
        <v>8.7314527481794305E-3</v>
      </c>
      <c r="AS19">
        <v>1.3648058287799299E-2</v>
      </c>
      <c r="AT19">
        <v>1.0276982793584401E-3</v>
      </c>
      <c r="AU19">
        <v>5.3371149115264398E-3</v>
      </c>
      <c r="AV19">
        <v>9.0528884902596404E-3</v>
      </c>
      <c r="AW19">
        <v>2.68007977865636E-3</v>
      </c>
      <c r="AX19">
        <v>1.2951623648405E-2</v>
      </c>
      <c r="AY19">
        <v>2.4368694052100098E-2</v>
      </c>
      <c r="AZ19">
        <v>7.6534762047231197E-3</v>
      </c>
      <c r="BA19">
        <v>5.0937789492308998E-3</v>
      </c>
      <c r="BB19">
        <v>6.2589668668806501E-3</v>
      </c>
      <c r="BC19" s="27">
        <v>3.4457229776307903E-4</v>
      </c>
      <c r="BE19" s="26" t="s">
        <v>31</v>
      </c>
      <c r="BF19" s="17"/>
      <c r="BG19">
        <v>-1.77871156483888E-2</v>
      </c>
      <c r="BH19">
        <v>-1.8449690192937799E-2</v>
      </c>
      <c r="BI19">
        <v>-7.0493808016180897E-3</v>
      </c>
      <c r="BJ19">
        <v>-2.1428007166832599E-3</v>
      </c>
      <c r="BK19">
        <v>-1.35110337287187E-2</v>
      </c>
      <c r="BL19">
        <v>-1.4240671880543199E-3</v>
      </c>
      <c r="BM19">
        <v>-1.14337587729096E-3</v>
      </c>
      <c r="BN19">
        <v>6.91593112424016E-3</v>
      </c>
      <c r="BO19">
        <v>7.2669526562094602E-3</v>
      </c>
      <c r="BP19">
        <v>1.8608705140650201E-3</v>
      </c>
      <c r="BQ19">
        <v>2.0969342440366702E-3</v>
      </c>
      <c r="BR19">
        <v>7.7746948227286304E-3</v>
      </c>
      <c r="BS19">
        <v>6.6903959959745398E-3</v>
      </c>
      <c r="BT19">
        <v>6.8136253394186497E-3</v>
      </c>
      <c r="BU19">
        <v>8.7384413927793503E-3</v>
      </c>
      <c r="BV19">
        <v>7.60162773076444E-4</v>
      </c>
      <c r="BW19">
        <v>4.53356141224503E-3</v>
      </c>
      <c r="BX19">
        <v>8.7603852152824402E-3</v>
      </c>
      <c r="BY19">
        <v>3.0361656099557799E-3</v>
      </c>
      <c r="BZ19">
        <v>8.1960950046777708E-3</v>
      </c>
      <c r="CA19">
        <v>2.4331759661436001E-2</v>
      </c>
      <c r="CB19">
        <v>9.0728439390659298E-3</v>
      </c>
      <c r="CC19">
        <v>5.9943478554487202E-3</v>
      </c>
      <c r="CD19">
        <v>8.8897449895739503E-3</v>
      </c>
      <c r="CE19" s="27">
        <v>9.9737124401144602E-5</v>
      </c>
      <c r="CG19" s="26" t="s">
        <v>31</v>
      </c>
      <c r="CH19" s="17"/>
      <c r="CI19">
        <v>-5.5678896605968397E-3</v>
      </c>
      <c r="CJ19">
        <v>-2.58478539763018E-4</v>
      </c>
      <c r="CK19">
        <v>-1.93985097575932E-3</v>
      </c>
      <c r="CL19">
        <v>-6.0311582637950702E-4</v>
      </c>
      <c r="CM19">
        <v>-1.0629353113472399E-2</v>
      </c>
      <c r="CN19">
        <v>-3.0936982948332999E-3</v>
      </c>
      <c r="CO19">
        <v>-7.1625108830630698E-5</v>
      </c>
      <c r="CP19">
        <v>-1.0291445069015E-3</v>
      </c>
      <c r="CQ19">
        <v>9.2798989498987696E-4</v>
      </c>
      <c r="CR19">
        <v>1.5803800197318101E-3</v>
      </c>
      <c r="CS19">
        <v>1.5322917606681501E-3</v>
      </c>
      <c r="CT19">
        <v>3.0882107093930201E-3</v>
      </c>
      <c r="CU19">
        <v>2.4759615771472402E-3</v>
      </c>
      <c r="CV19">
        <v>1.0197450174018699E-3</v>
      </c>
      <c r="CW19">
        <v>-6.57814461737871E-3</v>
      </c>
      <c r="CX19">
        <v>-6.35961914667859E-5</v>
      </c>
      <c r="CY19">
        <v>4.1810325346887103E-3</v>
      </c>
      <c r="CZ19">
        <v>1.1473644524812599E-2</v>
      </c>
      <c r="DA19">
        <v>4.4850525446236099E-3</v>
      </c>
      <c r="DB19">
        <v>1.0874055325984899E-2</v>
      </c>
      <c r="DC19">
        <v>2.1810092031955702E-2</v>
      </c>
      <c r="DD19">
        <v>9.3443170189857396E-3</v>
      </c>
      <c r="DE19">
        <v>1.1229704134166201E-2</v>
      </c>
      <c r="DF19">
        <v>1.3499298132956E-2</v>
      </c>
      <c r="DG19" s="27">
        <v>3.0817830702289901E-4</v>
      </c>
    </row>
    <row r="20" spans="1:111" x14ac:dyDescent="0.2">
      <c r="A20" s="26" t="s">
        <v>32</v>
      </c>
      <c r="B20" s="18"/>
      <c r="C20">
        <v>-1.88974421471357E-2</v>
      </c>
      <c r="D20">
        <v>-1.9442142918705899E-2</v>
      </c>
      <c r="E20">
        <v>-6.7130587995052303E-3</v>
      </c>
      <c r="F20">
        <v>-3.01914825104177E-3</v>
      </c>
      <c r="G20">
        <v>-1.28456857055425E-2</v>
      </c>
      <c r="H20">
        <v>-1.0821177624166E-2</v>
      </c>
      <c r="I20">
        <v>-5.7234806008636899E-3</v>
      </c>
      <c r="J20">
        <v>3.9055065717548102E-3</v>
      </c>
      <c r="K20">
        <v>6.8606655113399003E-3</v>
      </c>
      <c r="L20">
        <v>1.5523293986916501E-3</v>
      </c>
      <c r="M20">
        <v>1.0977832134813001E-3</v>
      </c>
      <c r="N20">
        <v>5.3212880156934201E-3</v>
      </c>
      <c r="O20">
        <v>1.19343539699912E-2</v>
      </c>
      <c r="P20">
        <v>1.20752910152077E-2</v>
      </c>
      <c r="Q20">
        <v>1.61453001201152E-2</v>
      </c>
      <c r="R20">
        <v>2.13439622893929E-3</v>
      </c>
      <c r="S20">
        <v>7.5607001781463597E-3</v>
      </c>
      <c r="T20">
        <v>1.9717250019311901E-2</v>
      </c>
      <c r="U20">
        <v>6.0157589614391301E-3</v>
      </c>
      <c r="V20">
        <v>9.5037464052438701E-3</v>
      </c>
      <c r="W20">
        <v>3.9028845727443598E-2</v>
      </c>
      <c r="X20">
        <v>8.2483384758234007E-3</v>
      </c>
      <c r="Y20">
        <v>6.6447383724152998E-3</v>
      </c>
      <c r="Z20">
        <v>8.7441066280007293E-3</v>
      </c>
      <c r="AA20">
        <v>-9.7948010079562599E-4</v>
      </c>
      <c r="AC20" s="26" t="s">
        <v>32</v>
      </c>
      <c r="AD20" s="18"/>
      <c r="AE20">
        <v>-2.0403061062097501E-2</v>
      </c>
      <c r="AF20">
        <v>-2.2007994353771199E-2</v>
      </c>
      <c r="AG20">
        <v>-6.4355581998825004E-3</v>
      </c>
      <c r="AH20">
        <v>-2.8272266499698101E-3</v>
      </c>
      <c r="AI20">
        <v>-1.34393824264407E-2</v>
      </c>
      <c r="AJ20">
        <v>-9.5670558512210794E-3</v>
      </c>
      <c r="AK20">
        <v>-5.5832699872553296E-3</v>
      </c>
      <c r="AL20">
        <v>2.7763245161622702E-3</v>
      </c>
      <c r="AM20">
        <v>7.4090431444346896E-3</v>
      </c>
      <c r="AN20">
        <v>8.5866230074316198E-4</v>
      </c>
      <c r="AO20">
        <v>1.1247170623391799E-3</v>
      </c>
      <c r="AP20">
        <v>5.4021556861698601E-3</v>
      </c>
      <c r="AQ20">
        <v>1.50505499914288E-2</v>
      </c>
      <c r="AR20">
        <v>1.8170751631259901E-2</v>
      </c>
      <c r="AS20">
        <v>1.6869364306330601E-2</v>
      </c>
      <c r="AT20">
        <v>2.1186294034123399E-3</v>
      </c>
      <c r="AU20">
        <v>9.0528884902596404E-3</v>
      </c>
      <c r="AV20">
        <v>2.2522708401083901E-2</v>
      </c>
      <c r="AW20">
        <v>6.4580091275274702E-3</v>
      </c>
      <c r="AX20">
        <v>9.7062168642878498E-3</v>
      </c>
      <c r="AY20">
        <v>4.01752032339572E-2</v>
      </c>
      <c r="AZ20">
        <v>1.17450021207332E-2</v>
      </c>
      <c r="BA20">
        <v>4.6675191260874202E-3</v>
      </c>
      <c r="BB20">
        <v>1.0310087352991101E-2</v>
      </c>
      <c r="BC20">
        <v>-9.8461064044386105E-4</v>
      </c>
      <c r="BE20" s="26" t="s">
        <v>32</v>
      </c>
      <c r="BF20" s="18"/>
      <c r="BG20">
        <v>-2.1988861262798299E-2</v>
      </c>
      <c r="BH20">
        <v>-2.2799663245677899E-2</v>
      </c>
      <c r="BI20">
        <v>-9.1137671843171102E-3</v>
      </c>
      <c r="BJ20">
        <v>-2.8706507291644799E-3</v>
      </c>
      <c r="BK20">
        <v>-1.9913915544748299E-2</v>
      </c>
      <c r="BL20">
        <v>-1.0607120580971199E-2</v>
      </c>
      <c r="BM20">
        <v>-5.8138491585850698E-3</v>
      </c>
      <c r="BN20">
        <v>4.2170886881649399E-3</v>
      </c>
      <c r="BO20">
        <v>7.1167051792144697E-3</v>
      </c>
      <c r="BP20">
        <v>2.4084469769150001E-3</v>
      </c>
      <c r="BQ20">
        <v>2.2107083350419998E-3</v>
      </c>
      <c r="BR20">
        <v>8.8707162067294103E-3</v>
      </c>
      <c r="BS20">
        <v>1.3690027408301801E-2</v>
      </c>
      <c r="BT20">
        <v>1.6200551763176901E-2</v>
      </c>
      <c r="BU20">
        <v>1.2990591116249501E-2</v>
      </c>
      <c r="BV20">
        <v>1.3404167257249299E-3</v>
      </c>
      <c r="BW20">
        <v>8.7603852152824402E-3</v>
      </c>
      <c r="BX20">
        <v>2.0564394071698099E-2</v>
      </c>
      <c r="BY20">
        <v>6.8291560746729296E-3</v>
      </c>
      <c r="BZ20">
        <v>6.5387235954403799E-3</v>
      </c>
      <c r="CA20">
        <v>4.7986380755901302E-2</v>
      </c>
      <c r="CB20">
        <v>1.6746934503316799E-2</v>
      </c>
      <c r="CC20">
        <v>9.3105677515268308E-3</v>
      </c>
      <c r="CD20">
        <v>1.69920902699232E-2</v>
      </c>
      <c r="CE20">
        <v>-1.7587998881936E-3</v>
      </c>
      <c r="CG20" s="26" t="s">
        <v>32</v>
      </c>
      <c r="CH20" s="18"/>
      <c r="CI20">
        <v>-1.0358544066548301E-2</v>
      </c>
      <c r="CJ20">
        <v>-4.5544430031441098E-4</v>
      </c>
      <c r="CK20">
        <v>-3.8482632953673601E-3</v>
      </c>
      <c r="CL20">
        <v>-1.0627019219100399E-3</v>
      </c>
      <c r="CM20">
        <v>-1.9585801288485499E-2</v>
      </c>
      <c r="CN20">
        <v>-9.3198474496602995E-3</v>
      </c>
      <c r="CO20">
        <v>-5.4933625506237095E-4</v>
      </c>
      <c r="CP20">
        <v>-5.43313939124345E-3</v>
      </c>
      <c r="CQ20">
        <v>-1.9870058167725801E-3</v>
      </c>
      <c r="CR20">
        <v>3.4083207137882701E-3</v>
      </c>
      <c r="CS20">
        <v>2.19991384074091E-3</v>
      </c>
      <c r="CT20">
        <v>5.5251927115023101E-3</v>
      </c>
      <c r="CU20">
        <v>7.0546618662774502E-3</v>
      </c>
      <c r="CV20">
        <v>3.1892706174403399E-3</v>
      </c>
      <c r="CW20">
        <v>-1.17864599451422E-2</v>
      </c>
      <c r="CX20">
        <v>3.6115574766881699E-4</v>
      </c>
      <c r="CY20">
        <v>1.1473644524812599E-2</v>
      </c>
      <c r="CZ20">
        <v>3.2877959311008398E-2</v>
      </c>
      <c r="DA20">
        <v>1.08608249574899E-2</v>
      </c>
      <c r="DB20">
        <v>1.4721036888659E-2</v>
      </c>
      <c r="DC20">
        <v>5.13778366148471E-2</v>
      </c>
      <c r="DD20">
        <v>2.04135440289974E-2</v>
      </c>
      <c r="DE20">
        <v>2.6252076029777499E-2</v>
      </c>
      <c r="DF20">
        <v>3.5010714083909898E-2</v>
      </c>
      <c r="DG20">
        <v>-9.0103311231359796E-4</v>
      </c>
    </row>
    <row r="21" spans="1:111" x14ac:dyDescent="0.2">
      <c r="A21" s="26" t="s">
        <v>33</v>
      </c>
      <c r="B21" s="19"/>
      <c r="C21">
        <v>-6.5986174158751904E-3</v>
      </c>
      <c r="D21">
        <v>-6.7858309485018201E-3</v>
      </c>
      <c r="E21">
        <v>-2.3435635957866898E-3</v>
      </c>
      <c r="F21">
        <v>-1.0733297094702699E-3</v>
      </c>
      <c r="G21">
        <v>-4.4820015318691696E-3</v>
      </c>
      <c r="H21">
        <v>-3.9289253763854504E-3</v>
      </c>
      <c r="I21">
        <v>-1.9090879941359099E-3</v>
      </c>
      <c r="J21">
        <v>1.8593115964904399E-3</v>
      </c>
      <c r="K21">
        <v>3.0302214436233E-3</v>
      </c>
      <c r="L21">
        <v>4.7091286978684301E-4</v>
      </c>
      <c r="M21">
        <v>5.0854100845754103E-4</v>
      </c>
      <c r="N21">
        <v>2.3084618151187801E-3</v>
      </c>
      <c r="O21">
        <v>4.3777320533990799E-3</v>
      </c>
      <c r="P21">
        <v>4.2349742725491498E-3</v>
      </c>
      <c r="Q21">
        <v>5.8925841003656301E-3</v>
      </c>
      <c r="R21">
        <v>9.1962219448760098E-4</v>
      </c>
      <c r="S21">
        <v>2.09874636493623E-3</v>
      </c>
      <c r="T21">
        <v>6.0157589614391301E-3</v>
      </c>
      <c r="U21">
        <v>1.6602472169324699E-3</v>
      </c>
      <c r="V21">
        <v>3.5987552255392001E-3</v>
      </c>
      <c r="W21">
        <v>1.1820717714726901E-2</v>
      </c>
      <c r="X21">
        <v>2.4932145606726399E-3</v>
      </c>
      <c r="Y21">
        <v>1.8042967421934E-3</v>
      </c>
      <c r="Z21">
        <v>2.2232341580092898E-3</v>
      </c>
      <c r="AA21">
        <v>-3.3854608773253798E-4</v>
      </c>
      <c r="AC21" s="26" t="s">
        <v>33</v>
      </c>
      <c r="AD21" s="19"/>
      <c r="AE21">
        <v>-5.8386609889566898E-3</v>
      </c>
      <c r="AF21">
        <v>-6.3117984682321496E-3</v>
      </c>
      <c r="AG21">
        <v>-1.84448668733239E-3</v>
      </c>
      <c r="AH21">
        <v>-8.3913095295429197E-4</v>
      </c>
      <c r="AI21">
        <v>-3.8976680953055599E-3</v>
      </c>
      <c r="AJ21">
        <v>-3.2844357192516301E-3</v>
      </c>
      <c r="AK21">
        <v>-1.6906859818845901E-3</v>
      </c>
      <c r="AL21">
        <v>1.62825919687747E-3</v>
      </c>
      <c r="AM21">
        <v>2.9123951680958202E-3</v>
      </c>
      <c r="AN21">
        <v>5.1431008614599705E-4</v>
      </c>
      <c r="AO21">
        <v>3.7700880784541298E-4</v>
      </c>
      <c r="AP21">
        <v>2.01090378686785E-3</v>
      </c>
      <c r="AQ21">
        <v>3.2613989897072298E-3</v>
      </c>
      <c r="AR21">
        <v>4.0386645123362498E-3</v>
      </c>
      <c r="AS21">
        <v>4.4184504076838398E-3</v>
      </c>
      <c r="AT21">
        <v>8.3038472803309495E-4</v>
      </c>
      <c r="AU21">
        <v>2.68007977865636E-3</v>
      </c>
      <c r="AV21">
        <v>6.4580091275274702E-3</v>
      </c>
      <c r="AW21">
        <v>2.6519650127738701E-3</v>
      </c>
      <c r="AX21">
        <v>4.7218897379934701E-3</v>
      </c>
      <c r="AY21">
        <v>9.2474771663546493E-3</v>
      </c>
      <c r="AZ21">
        <v>3.2126901205629102E-3</v>
      </c>
      <c r="BA21">
        <v>1.9964210223406501E-3</v>
      </c>
      <c r="BB21">
        <v>3.1100367195904199E-3</v>
      </c>
      <c r="BC21">
        <v>-2.81582615571096E-4</v>
      </c>
      <c r="BE21" s="26" t="s">
        <v>33</v>
      </c>
      <c r="BF21" s="19"/>
      <c r="BG21">
        <v>-7.1569620631635102E-3</v>
      </c>
      <c r="BH21">
        <v>-7.4291699565947004E-3</v>
      </c>
      <c r="BI21">
        <v>-2.9593107756227198E-3</v>
      </c>
      <c r="BJ21">
        <v>-9.2494388809427597E-4</v>
      </c>
      <c r="BK21">
        <v>-6.3664824701845603E-3</v>
      </c>
      <c r="BL21">
        <v>-3.1400215812027398E-3</v>
      </c>
      <c r="BM21">
        <v>-1.5553762204945001E-3</v>
      </c>
      <c r="BN21">
        <v>2.9365958180278501E-3</v>
      </c>
      <c r="BO21">
        <v>3.5878247581422299E-3</v>
      </c>
      <c r="BP21">
        <v>1.0327071649953699E-3</v>
      </c>
      <c r="BQ21">
        <v>8.5850100731477098E-4</v>
      </c>
      <c r="BR21">
        <v>3.8579108659178001E-3</v>
      </c>
      <c r="BS21">
        <v>4.2080087587237297E-3</v>
      </c>
      <c r="BT21">
        <v>4.8344451934099197E-3</v>
      </c>
      <c r="BU21">
        <v>4.1089565493166403E-3</v>
      </c>
      <c r="BV21">
        <v>5.5881438311189402E-4</v>
      </c>
      <c r="BW21">
        <v>3.0361656099557799E-3</v>
      </c>
      <c r="BX21">
        <v>6.8291560746729296E-3</v>
      </c>
      <c r="BY21">
        <v>2.0322264172136701E-3</v>
      </c>
      <c r="BZ21">
        <v>3.6577901337295701E-3</v>
      </c>
      <c r="CA21">
        <v>1.19466539472341E-2</v>
      </c>
      <c r="CB21">
        <v>4.49332315474748E-3</v>
      </c>
      <c r="CC21">
        <v>2.7967402711510602E-3</v>
      </c>
      <c r="CD21">
        <v>5.1465560682117904E-3</v>
      </c>
      <c r="CE21">
        <v>-5.7989382185041904E-4</v>
      </c>
      <c r="CG21" s="26" t="s">
        <v>33</v>
      </c>
      <c r="CH21" s="19"/>
      <c r="CI21">
        <v>-2.60919006541371E-3</v>
      </c>
      <c r="CJ21">
        <v>-1.19067590276245E-4</v>
      </c>
      <c r="CK21">
        <v>-8.8326400145888296E-4</v>
      </c>
      <c r="CL21">
        <v>-2.7782403049059201E-4</v>
      </c>
      <c r="CM21">
        <v>-5.3177597001194902E-3</v>
      </c>
      <c r="CN21">
        <v>-2.7287770062685E-3</v>
      </c>
      <c r="CO21">
        <v>-1.44829740747809E-4</v>
      </c>
      <c r="CP21">
        <v>-1.0274155065417201E-3</v>
      </c>
      <c r="CQ21">
        <v>3.09420982375741E-4</v>
      </c>
      <c r="CR21">
        <v>1.0033617727458399E-3</v>
      </c>
      <c r="CS21">
        <v>9.4581651501357501E-4</v>
      </c>
      <c r="CT21">
        <v>1.0696583194658099E-3</v>
      </c>
      <c r="CU21">
        <v>1.2069750810042E-3</v>
      </c>
      <c r="CV21">
        <v>5.1869644084945299E-4</v>
      </c>
      <c r="CW21">
        <v>-2.94863735325634E-3</v>
      </c>
      <c r="CX21">
        <v>2.3243563191499499E-4</v>
      </c>
      <c r="CY21">
        <v>4.4850525446236099E-3</v>
      </c>
      <c r="CZ21">
        <v>1.08608249574899E-2</v>
      </c>
      <c r="DA21">
        <v>3.8016741164028601E-3</v>
      </c>
      <c r="DB21">
        <v>7.7462382614612501E-3</v>
      </c>
      <c r="DC21">
        <v>1.31551614031195E-2</v>
      </c>
      <c r="DD21">
        <v>5.9469304978847504E-3</v>
      </c>
      <c r="DE21">
        <v>8.9859142899513193E-3</v>
      </c>
      <c r="DF21">
        <v>1.0167802684009001E-2</v>
      </c>
      <c r="DG21">
        <v>-2.3863790556788401E-4</v>
      </c>
    </row>
    <row r="22" spans="1:111" x14ac:dyDescent="0.2">
      <c r="A22" s="26" t="s">
        <v>34</v>
      </c>
      <c r="B22" s="20"/>
      <c r="C22">
        <v>-6.0758356004953301E-2</v>
      </c>
      <c r="D22">
        <v>-6.2644116580486298E-2</v>
      </c>
      <c r="E22">
        <v>-2.12198048830032E-2</v>
      </c>
      <c r="F22">
        <v>-8.8859191164374299E-3</v>
      </c>
      <c r="G22">
        <v>-3.2970562577247599E-2</v>
      </c>
      <c r="H22">
        <v>-5.3892047144472599E-3</v>
      </c>
      <c r="I22">
        <v>1.4833630993962199E-3</v>
      </c>
      <c r="J22">
        <v>3.3782850950956303E-2</v>
      </c>
      <c r="K22">
        <v>3.4239765256643198E-2</v>
      </c>
      <c r="L22">
        <v>6.3857180066406701E-3</v>
      </c>
      <c r="M22">
        <v>6.1958720907568897E-3</v>
      </c>
      <c r="N22">
        <v>2.1925808861851599E-2</v>
      </c>
      <c r="O22">
        <v>1.06603661552071E-2</v>
      </c>
      <c r="P22">
        <v>5.5279773660004104E-3</v>
      </c>
      <c r="Q22">
        <v>3.5937566310167299E-2</v>
      </c>
      <c r="R22">
        <v>4.6212814049795199E-4</v>
      </c>
      <c r="S22">
        <v>1.12057048827409E-2</v>
      </c>
      <c r="T22">
        <v>9.5037464052438701E-3</v>
      </c>
      <c r="U22">
        <v>3.5987552255392001E-3</v>
      </c>
      <c r="V22">
        <v>4.8492636531591402E-2</v>
      </c>
      <c r="W22">
        <v>5.9851482510566698E-2</v>
      </c>
      <c r="X22">
        <v>2.1249221637845001E-2</v>
      </c>
      <c r="Y22">
        <v>1.8239332363009401E-2</v>
      </c>
      <c r="Z22">
        <v>1.5200477093458099E-2</v>
      </c>
      <c r="AA22">
        <v>2.6752792764455002E-3</v>
      </c>
      <c r="AC22" s="26" t="s">
        <v>34</v>
      </c>
      <c r="AD22" s="20"/>
      <c r="AE22">
        <v>-6.0985948890447603E-2</v>
      </c>
      <c r="AF22">
        <v>-6.5843291580677005E-2</v>
      </c>
      <c r="AG22">
        <v>-1.9303705543279599E-2</v>
      </c>
      <c r="AH22">
        <v>-7.80198769643902E-3</v>
      </c>
      <c r="AI22">
        <v>-3.57048623263835E-2</v>
      </c>
      <c r="AJ22">
        <v>-2.0161984488368E-2</v>
      </c>
      <c r="AK22">
        <v>-4.6615507453680004E-3</v>
      </c>
      <c r="AL22">
        <v>3.34325991570949E-2</v>
      </c>
      <c r="AM22">
        <v>3.6061305552721003E-2</v>
      </c>
      <c r="AN22">
        <v>7.1049970574676904E-3</v>
      </c>
      <c r="AO22">
        <v>4.4930814765393699E-3</v>
      </c>
      <c r="AP22">
        <v>2.28206329047679E-2</v>
      </c>
      <c r="AQ22">
        <v>2.4225141387432801E-3</v>
      </c>
      <c r="AR22">
        <v>-4.0198462083935703E-3</v>
      </c>
      <c r="AS22">
        <v>2.9704483225941599E-2</v>
      </c>
      <c r="AT22">
        <v>7.1878566814120805E-5</v>
      </c>
      <c r="AU22">
        <v>1.2951623648405E-2</v>
      </c>
      <c r="AV22">
        <v>9.7062168642878498E-3</v>
      </c>
      <c r="AW22">
        <v>4.7218897379934701E-3</v>
      </c>
      <c r="AX22">
        <v>7.2595879435539204E-2</v>
      </c>
      <c r="AY22">
        <v>5.8861527591943699E-2</v>
      </c>
      <c r="AZ22">
        <v>1.7492480576038302E-2</v>
      </c>
      <c r="BA22">
        <v>1.7575444653630201E-2</v>
      </c>
      <c r="BB22">
        <v>1.4404006302356699E-2</v>
      </c>
      <c r="BC22">
        <v>3.2414461020380198E-3</v>
      </c>
      <c r="BE22" s="26" t="s">
        <v>34</v>
      </c>
      <c r="BF22" s="20"/>
      <c r="BG22">
        <v>-4.84133884310722E-2</v>
      </c>
      <c r="BH22">
        <v>-5.0293359905481297E-2</v>
      </c>
      <c r="BI22">
        <v>-1.9076257944107E-2</v>
      </c>
      <c r="BJ22">
        <v>-5.6910607963800404E-3</v>
      </c>
      <c r="BK22">
        <v>-3.6676216870546299E-2</v>
      </c>
      <c r="BL22">
        <v>-8.7738931179046596E-3</v>
      </c>
      <c r="BM22">
        <v>-1.5503161121159701E-3</v>
      </c>
      <c r="BN22">
        <v>2.7278590947389599E-2</v>
      </c>
      <c r="BO22">
        <v>2.4886654689908E-2</v>
      </c>
      <c r="BP22">
        <v>6.3952980563044496E-3</v>
      </c>
      <c r="BQ22">
        <v>5.6659886613488197E-3</v>
      </c>
      <c r="BR22">
        <v>2.1013824269175502E-2</v>
      </c>
      <c r="BS22">
        <v>5.0374818965792604E-3</v>
      </c>
      <c r="BT22">
        <v>5.0252641085535201E-4</v>
      </c>
      <c r="BU22">
        <v>1.48763488978147E-2</v>
      </c>
      <c r="BV22">
        <v>1.6190393944270901E-4</v>
      </c>
      <c r="BW22">
        <v>8.1960950046777708E-3</v>
      </c>
      <c r="BX22">
        <v>6.5387235954403799E-3</v>
      </c>
      <c r="BY22">
        <v>3.6577901337295701E-3</v>
      </c>
      <c r="BZ22">
        <v>4.2117316275835003E-2</v>
      </c>
      <c r="CA22">
        <v>4.1952665895223597E-2</v>
      </c>
      <c r="CB22">
        <v>1.7816578969359301E-2</v>
      </c>
      <c r="CC22">
        <v>1.3621456921100601E-2</v>
      </c>
      <c r="CD22">
        <v>1.3602253980934601E-2</v>
      </c>
      <c r="CE22">
        <v>3.3034789375960801E-3</v>
      </c>
      <c r="CG22" s="26" t="s">
        <v>34</v>
      </c>
      <c r="CH22" s="20"/>
      <c r="CI22">
        <v>-1.6106266528367899E-2</v>
      </c>
      <c r="CJ22">
        <v>-5.0414714496582703E-4</v>
      </c>
      <c r="CK22">
        <v>-5.4141557775437797E-3</v>
      </c>
      <c r="CL22">
        <v>-1.6848448431119299E-3</v>
      </c>
      <c r="CM22">
        <v>-3.03556099534034E-2</v>
      </c>
      <c r="CN22">
        <v>-9.4231944531202299E-3</v>
      </c>
      <c r="CO22">
        <v>1.77335261832922E-3</v>
      </c>
      <c r="CP22">
        <v>1.2278038775548301E-4</v>
      </c>
      <c r="CQ22">
        <v>4.6409955248236604E-3</v>
      </c>
      <c r="CR22">
        <v>3.3104866743087699E-3</v>
      </c>
      <c r="CS22">
        <v>4.0462682954966996E-3</v>
      </c>
      <c r="CT22">
        <v>2.55332747474312E-3</v>
      </c>
      <c r="CU22">
        <v>-1.5257067279890099E-3</v>
      </c>
      <c r="CV22">
        <v>-3.1630725134164E-3</v>
      </c>
      <c r="CW22">
        <v>-1.8529703840613299E-2</v>
      </c>
      <c r="CX22">
        <v>-5.8850535424426198E-4</v>
      </c>
      <c r="CY22">
        <v>1.0874055325984899E-2</v>
      </c>
      <c r="CZ22">
        <v>1.4721036888659E-2</v>
      </c>
      <c r="DA22">
        <v>7.7462382614612501E-3</v>
      </c>
      <c r="DB22">
        <v>7.8049138188362094E-2</v>
      </c>
      <c r="DC22">
        <v>5.6375510990619597E-2</v>
      </c>
      <c r="DD22">
        <v>2.62979287654161E-2</v>
      </c>
      <c r="DE22">
        <v>2.87325158715248E-2</v>
      </c>
      <c r="DF22">
        <v>2.4851964786648702E-2</v>
      </c>
      <c r="DG22">
        <v>4.0043797343969302E-3</v>
      </c>
    </row>
    <row r="23" spans="1:111" x14ac:dyDescent="0.2">
      <c r="A23" s="26" t="s">
        <v>35</v>
      </c>
      <c r="B23" s="21"/>
      <c r="C23">
        <v>-0.18382711708545599</v>
      </c>
      <c r="D23">
        <v>-0.190312534570693</v>
      </c>
      <c r="E23">
        <v>-6.57963156700134E-2</v>
      </c>
      <c r="F23">
        <v>-2.89725866168737E-2</v>
      </c>
      <c r="G23">
        <v>-0.10872805863618799</v>
      </c>
      <c r="H23">
        <v>-4.3758466839790303E-2</v>
      </c>
      <c r="I23">
        <v>-2.5967484340071598E-2</v>
      </c>
      <c r="J23">
        <v>2.8476474806666301E-2</v>
      </c>
      <c r="K23">
        <v>3.0313093215227099E-2</v>
      </c>
      <c r="L23">
        <v>1.03556923568248E-2</v>
      </c>
      <c r="M23">
        <v>1.0807691141963E-2</v>
      </c>
      <c r="N23">
        <v>2.9553150758147202E-2</v>
      </c>
      <c r="O23">
        <v>3.4599568694829899E-2</v>
      </c>
      <c r="P23">
        <v>2.1499684080481501E-2</v>
      </c>
      <c r="Q23">
        <v>0.13703447580337499</v>
      </c>
      <c r="R23">
        <v>4.8663574270904003E-3</v>
      </c>
      <c r="S23">
        <v>1.8671534955501501E-2</v>
      </c>
      <c r="T23">
        <v>3.9028845727443598E-2</v>
      </c>
      <c r="U23">
        <v>1.1820717714726901E-2</v>
      </c>
      <c r="V23">
        <v>5.9851482510566698E-2</v>
      </c>
      <c r="W23">
        <v>0.36224445700645402</v>
      </c>
      <c r="X23">
        <v>0.121635131537914</v>
      </c>
      <c r="Y23">
        <v>0.100786976516246</v>
      </c>
      <c r="Z23">
        <v>0.113284066319465</v>
      </c>
      <c r="AA23">
        <v>1.62437390536069E-2</v>
      </c>
      <c r="AC23" s="26" t="s">
        <v>35</v>
      </c>
      <c r="AD23" s="21"/>
      <c r="AE23">
        <v>-0.18167151510715401</v>
      </c>
      <c r="AF23">
        <v>-0.19640116393566101</v>
      </c>
      <c r="AG23">
        <v>-5.8015607297420502E-2</v>
      </c>
      <c r="AH23">
        <v>-2.48606838285923E-2</v>
      </c>
      <c r="AI23">
        <v>-0.109720654785633</v>
      </c>
      <c r="AJ23">
        <v>-5.5680293589830399E-2</v>
      </c>
      <c r="AK23">
        <v>-3.3035088330507202E-2</v>
      </c>
      <c r="AL23">
        <v>8.6589045822620392E-3</v>
      </c>
      <c r="AM23">
        <v>1.9397502765059398E-2</v>
      </c>
      <c r="AN23">
        <v>4.2060366831719797E-3</v>
      </c>
      <c r="AO23">
        <v>7.9762563109397801E-3</v>
      </c>
      <c r="AP23">
        <v>1.6834588721394501E-2</v>
      </c>
      <c r="AQ23">
        <v>3.3494614064693402E-2</v>
      </c>
      <c r="AR23">
        <v>2.8881261125206899E-2</v>
      </c>
      <c r="AS23">
        <v>0.131041228771209</v>
      </c>
      <c r="AT23">
        <v>5.9257675893604703E-3</v>
      </c>
      <c r="AU23">
        <v>2.4368694052100098E-2</v>
      </c>
      <c r="AV23">
        <v>4.01752032339572E-2</v>
      </c>
      <c r="AW23">
        <v>9.2474771663546493E-3</v>
      </c>
      <c r="AX23">
        <v>5.8861527591943699E-2</v>
      </c>
      <c r="AY23">
        <v>0.39500951766967701</v>
      </c>
      <c r="AZ23">
        <v>0.120392546057701</v>
      </c>
      <c r="BA23">
        <v>0.110858604311943</v>
      </c>
      <c r="BB23">
        <v>0.13487434387207001</v>
      </c>
      <c r="BC23">
        <v>1.54755366966128E-2</v>
      </c>
      <c r="BE23" s="26" t="s">
        <v>35</v>
      </c>
      <c r="BF23" s="21"/>
      <c r="BG23">
        <v>-0.14865346252918199</v>
      </c>
      <c r="BH23">
        <v>-0.155336529016494</v>
      </c>
      <c r="BI23">
        <v>-6.2612570822238894E-2</v>
      </c>
      <c r="BJ23">
        <v>-1.97950210422277E-2</v>
      </c>
      <c r="BK23">
        <v>-0.12238679826259601</v>
      </c>
      <c r="BL23">
        <v>-4.4798329472541802E-2</v>
      </c>
      <c r="BM23">
        <v>-2.9784459620714101E-2</v>
      </c>
      <c r="BN23">
        <v>1.04070398956537E-2</v>
      </c>
      <c r="BO23">
        <v>-1.94155343342572E-3</v>
      </c>
      <c r="BP23">
        <v>6.2713734805583902E-3</v>
      </c>
      <c r="BQ23">
        <v>9.6560269594192505E-3</v>
      </c>
      <c r="BR23">
        <v>2.1689187735319099E-2</v>
      </c>
      <c r="BS23">
        <v>1.8916310742497399E-2</v>
      </c>
      <c r="BT23">
        <v>1.64470933377742E-2</v>
      </c>
      <c r="BU23">
        <v>5.9807263314723899E-2</v>
      </c>
      <c r="BV23">
        <v>1.24592101201415E-3</v>
      </c>
      <c r="BW23">
        <v>2.4331759661436001E-2</v>
      </c>
      <c r="BX23">
        <v>4.7986380755901302E-2</v>
      </c>
      <c r="BY23">
        <v>1.19466539472341E-2</v>
      </c>
      <c r="BZ23">
        <v>4.1952665895223597E-2</v>
      </c>
      <c r="CA23">
        <v>0.29709771275520303</v>
      </c>
      <c r="CB23">
        <v>9.5913112163543701E-2</v>
      </c>
      <c r="CC23">
        <v>7.6150916516780798E-2</v>
      </c>
      <c r="CD23">
        <v>8.6328014731407096E-2</v>
      </c>
      <c r="CE23">
        <v>1.36514762416481E-2</v>
      </c>
      <c r="CG23" s="26" t="s">
        <v>35</v>
      </c>
      <c r="CH23" s="21"/>
      <c r="CI23">
        <v>-6.2343288213014603E-2</v>
      </c>
      <c r="CJ23">
        <v>-2.76722316630184E-3</v>
      </c>
      <c r="CK23">
        <v>-2.23780144006013E-2</v>
      </c>
      <c r="CL23">
        <v>-6.5242936834692903E-3</v>
      </c>
      <c r="CM23">
        <v>-0.108599960803985</v>
      </c>
      <c r="CN23">
        <v>-4.2280085384845699E-2</v>
      </c>
      <c r="CO23">
        <v>-3.7479557795449999E-4</v>
      </c>
      <c r="CP23">
        <v>-3.3787295222282403E-2</v>
      </c>
      <c r="CQ23">
        <v>-3.2457977533340399E-2</v>
      </c>
      <c r="CR23">
        <v>1.00316014140844E-2</v>
      </c>
      <c r="CS23">
        <v>1.02610746398568E-2</v>
      </c>
      <c r="CT23">
        <v>7.35463481396436E-3</v>
      </c>
      <c r="CU23">
        <v>7.7829067595302998E-3</v>
      </c>
      <c r="CV23">
        <v>-1.6145852860063299E-3</v>
      </c>
      <c r="CW23">
        <v>-6.3928969204425798E-2</v>
      </c>
      <c r="CX23">
        <v>-6.0295895673334599E-4</v>
      </c>
      <c r="CY23">
        <v>2.1810092031955702E-2</v>
      </c>
      <c r="CZ23">
        <v>5.13778366148471E-2</v>
      </c>
      <c r="DA23">
        <v>1.31551614031195E-2</v>
      </c>
      <c r="DB23">
        <v>5.6375510990619597E-2</v>
      </c>
      <c r="DC23">
        <v>0.31926119327545099</v>
      </c>
      <c r="DD23">
        <v>0.11766792088747</v>
      </c>
      <c r="DE23">
        <v>8.1927508115768405E-2</v>
      </c>
      <c r="DF23">
        <v>0.10052651166915801</v>
      </c>
      <c r="DG23">
        <v>7.49143073335289E-3</v>
      </c>
    </row>
    <row r="24" spans="1:111" x14ac:dyDescent="0.2">
      <c r="A24" s="26" t="s">
        <v>36</v>
      </c>
      <c r="B24" s="22"/>
      <c r="C24">
        <v>-6.7438460886478396E-2</v>
      </c>
      <c r="D24">
        <v>-6.9850459694862296E-2</v>
      </c>
      <c r="E24">
        <v>-2.41544358432292E-2</v>
      </c>
      <c r="F24">
        <v>-1.05227278545498E-2</v>
      </c>
      <c r="G24">
        <v>-3.7702925503253902E-2</v>
      </c>
      <c r="H24">
        <v>-1.49600976146757E-3</v>
      </c>
      <c r="I24">
        <v>-4.3273214250802898E-3</v>
      </c>
      <c r="J24">
        <v>1.10368337482213E-2</v>
      </c>
      <c r="K24">
        <v>8.7486905977129902E-3</v>
      </c>
      <c r="L24">
        <v>4.2713670991361098E-3</v>
      </c>
      <c r="M24">
        <v>4.3607591651380001E-3</v>
      </c>
      <c r="N24">
        <v>1.0632811114192E-2</v>
      </c>
      <c r="O24">
        <v>5.8887591585516904E-3</v>
      </c>
      <c r="P24">
        <v>1.2917413550894699E-4</v>
      </c>
      <c r="Q24">
        <v>4.6349883079528802E-2</v>
      </c>
      <c r="R24">
        <v>6.7968020448461099E-4</v>
      </c>
      <c r="S24">
        <v>5.40525047108531E-3</v>
      </c>
      <c r="T24">
        <v>8.2483384758234007E-3</v>
      </c>
      <c r="U24">
        <v>2.4932145606726399E-3</v>
      </c>
      <c r="V24">
        <v>2.1249221637845001E-2</v>
      </c>
      <c r="W24">
        <v>0.121635131537914</v>
      </c>
      <c r="X24">
        <v>4.4395267963409403E-2</v>
      </c>
      <c r="Y24">
        <v>3.9298601448535898E-2</v>
      </c>
      <c r="Z24">
        <v>4.5072335749864502E-2</v>
      </c>
      <c r="AA24">
        <v>7.4144816026091498E-3</v>
      </c>
      <c r="AC24" s="26" t="s">
        <v>36</v>
      </c>
      <c r="AD24" s="22"/>
      <c r="AE24">
        <v>-6.0510858893394401E-2</v>
      </c>
      <c r="AF24">
        <v>-6.5300680696964195E-2</v>
      </c>
      <c r="AG24">
        <v>-1.9329600036144201E-2</v>
      </c>
      <c r="AH24">
        <v>-8.1643275916576299E-3</v>
      </c>
      <c r="AI24">
        <v>-3.5368993878364501E-2</v>
      </c>
      <c r="AJ24">
        <v>-8.93950648605823E-3</v>
      </c>
      <c r="AK24">
        <v>-7.7712628990411698E-3</v>
      </c>
      <c r="AL24">
        <v>3.6337354686111199E-3</v>
      </c>
      <c r="AM24">
        <v>8.1153539940714801E-3</v>
      </c>
      <c r="AN24">
        <v>1.88090605661273E-3</v>
      </c>
      <c r="AO24">
        <v>3.2049333676695802E-3</v>
      </c>
      <c r="AP24">
        <v>7.0860907435417097E-3</v>
      </c>
      <c r="AQ24">
        <v>1.2057433836162E-2</v>
      </c>
      <c r="AR24">
        <v>8.5988035425543698E-3</v>
      </c>
      <c r="AS24">
        <v>4.3456766754388802E-2</v>
      </c>
      <c r="AT24">
        <v>1.8398972461E-3</v>
      </c>
      <c r="AU24">
        <v>7.6534762047231197E-3</v>
      </c>
      <c r="AV24">
        <v>1.17450021207332E-2</v>
      </c>
      <c r="AW24">
        <v>3.2126901205629102E-3</v>
      </c>
      <c r="AX24">
        <v>1.7492480576038302E-2</v>
      </c>
      <c r="AY24">
        <v>0.120392546057701</v>
      </c>
      <c r="AZ24">
        <v>3.6487441509961999E-2</v>
      </c>
      <c r="BA24">
        <v>3.6861188709735801E-2</v>
      </c>
      <c r="BB24">
        <v>4.4355399906635201E-2</v>
      </c>
      <c r="BC24">
        <v>5.22237038239836E-3</v>
      </c>
      <c r="BE24" s="26" t="s">
        <v>36</v>
      </c>
      <c r="BF24" s="22"/>
      <c r="BG24">
        <v>-5.0713878124952302E-2</v>
      </c>
      <c r="BH24">
        <v>-5.2916813641786499E-2</v>
      </c>
      <c r="BI24">
        <v>-2.1105572581291199E-2</v>
      </c>
      <c r="BJ24">
        <v>-6.6450606100261203E-3</v>
      </c>
      <c r="BK24">
        <v>-4.13269288837909E-2</v>
      </c>
      <c r="BL24">
        <v>-1.4162081293761701E-2</v>
      </c>
      <c r="BM24">
        <v>-9.1456491500139202E-3</v>
      </c>
      <c r="BN24">
        <v>4.79673314839601E-3</v>
      </c>
      <c r="BO24">
        <v>3.6301126237958599E-4</v>
      </c>
      <c r="BP24">
        <v>2.33917986042797E-3</v>
      </c>
      <c r="BQ24">
        <v>3.1915323343127901E-3</v>
      </c>
      <c r="BR24">
        <v>7.1562491357326499E-3</v>
      </c>
      <c r="BS24">
        <v>4.2854151688516097E-3</v>
      </c>
      <c r="BT24">
        <v>3.07568535208702E-3</v>
      </c>
      <c r="BU24">
        <v>1.7716975882649401E-2</v>
      </c>
      <c r="BV24">
        <v>2.4863641010597299E-4</v>
      </c>
      <c r="BW24">
        <v>9.0728439390659298E-3</v>
      </c>
      <c r="BX24">
        <v>1.6746934503316799E-2</v>
      </c>
      <c r="BY24">
        <v>4.49332315474748E-3</v>
      </c>
      <c r="BZ24">
        <v>1.7816578969359301E-2</v>
      </c>
      <c r="CA24">
        <v>9.5913112163543701E-2</v>
      </c>
      <c r="CB24">
        <v>3.2788451761007302E-2</v>
      </c>
      <c r="CC24">
        <v>2.5105273351073199E-2</v>
      </c>
      <c r="CD24">
        <v>2.8315238654613401E-2</v>
      </c>
      <c r="CE24">
        <v>4.9018030986189799E-3</v>
      </c>
      <c r="CG24" s="26" t="s">
        <v>36</v>
      </c>
      <c r="CH24" s="22"/>
      <c r="CI24">
        <v>-2.43503376841545E-2</v>
      </c>
      <c r="CJ24">
        <v>-1.0987442219629799E-3</v>
      </c>
      <c r="CK24">
        <v>-8.6586158722638997E-3</v>
      </c>
      <c r="CL24">
        <v>-2.5537370238453102E-3</v>
      </c>
      <c r="CM24">
        <v>-4.2814116925001103E-2</v>
      </c>
      <c r="CN24">
        <v>-1.65592301636934E-2</v>
      </c>
      <c r="CO24">
        <v>9.3618786195293001E-5</v>
      </c>
      <c r="CP24">
        <v>-1.11850127577781E-2</v>
      </c>
      <c r="CQ24">
        <v>-1.12112369388341E-2</v>
      </c>
      <c r="CR24">
        <v>4.5670340768992901E-3</v>
      </c>
      <c r="CS24">
        <v>4.0498659946024401E-3</v>
      </c>
      <c r="CT24">
        <v>2.7051360812038101E-3</v>
      </c>
      <c r="CU24">
        <v>1.6031180275604101E-3</v>
      </c>
      <c r="CV24">
        <v>-9.6168240997940302E-4</v>
      </c>
      <c r="CW24">
        <v>-2.519416436553E-2</v>
      </c>
      <c r="CX24">
        <v>-3.5304247285239398E-4</v>
      </c>
      <c r="CY24">
        <v>9.3443170189857396E-3</v>
      </c>
      <c r="CZ24">
        <v>2.04135440289974E-2</v>
      </c>
      <c r="DA24">
        <v>5.9469304978847504E-3</v>
      </c>
      <c r="DB24">
        <v>2.62979287654161E-2</v>
      </c>
      <c r="DC24">
        <v>0.11766792088747</v>
      </c>
      <c r="DD24">
        <v>4.10093106329441E-2</v>
      </c>
      <c r="DE24">
        <v>3.2928261905908501E-2</v>
      </c>
      <c r="DF24">
        <v>3.8471762090921402E-2</v>
      </c>
      <c r="DG24">
        <v>3.1677761580795002E-3</v>
      </c>
    </row>
    <row r="25" spans="1:111" x14ac:dyDescent="0.2">
      <c r="A25" s="26" t="s">
        <v>37</v>
      </c>
      <c r="B25" s="23"/>
      <c r="C25">
        <v>-5.7898312807083102E-2</v>
      </c>
      <c r="D25">
        <v>-6.0039356350898701E-2</v>
      </c>
      <c r="E25">
        <v>-2.0664310082793201E-2</v>
      </c>
      <c r="F25">
        <v>-8.8944174349307997E-3</v>
      </c>
      <c r="G25">
        <v>-3.1445916742086397E-2</v>
      </c>
      <c r="H25">
        <v>3.9960336871445101E-3</v>
      </c>
      <c r="I25">
        <v>-2.0443054381757901E-3</v>
      </c>
      <c r="J25">
        <v>1.1247961781919001E-2</v>
      </c>
      <c r="K25">
        <v>7.3815714567899704E-3</v>
      </c>
      <c r="L25">
        <v>4.0029739029705498E-3</v>
      </c>
      <c r="M25">
        <v>4.01468016207218E-3</v>
      </c>
      <c r="N25">
        <v>1.0141858831048E-2</v>
      </c>
      <c r="O25">
        <v>3.4836283884942501E-3</v>
      </c>
      <c r="P25">
        <v>-1.18986191228032E-3</v>
      </c>
      <c r="Q25">
        <v>4.0822919458150801E-2</v>
      </c>
      <c r="R25">
        <v>4.9268791917711496E-4</v>
      </c>
      <c r="S25">
        <v>5.1196152344346003E-3</v>
      </c>
      <c r="T25">
        <v>6.6447383724152998E-3</v>
      </c>
      <c r="U25">
        <v>1.8042967421934E-3</v>
      </c>
      <c r="V25">
        <v>1.8239332363009401E-2</v>
      </c>
      <c r="W25">
        <v>0.100786976516246</v>
      </c>
      <c r="X25">
        <v>3.9298601448535898E-2</v>
      </c>
      <c r="Y25">
        <v>3.6268580704927403E-2</v>
      </c>
      <c r="Z25">
        <v>4.1521873325109399E-2</v>
      </c>
      <c r="AA25">
        <v>7.4253845959901801E-3</v>
      </c>
      <c r="AC25" s="26" t="s">
        <v>37</v>
      </c>
      <c r="AD25" s="23"/>
      <c r="AE25">
        <v>-6.0143958777189199E-2</v>
      </c>
      <c r="AF25">
        <v>-6.4903445541858604E-2</v>
      </c>
      <c r="AG25">
        <v>-1.9161362200975401E-2</v>
      </c>
      <c r="AH25">
        <v>-7.8731682151555998E-3</v>
      </c>
      <c r="AI25">
        <v>-3.2124016433954197E-2</v>
      </c>
      <c r="AJ25">
        <v>8.7504805997013994E-3</v>
      </c>
      <c r="AK25">
        <v>-2.0398870110511702E-3</v>
      </c>
      <c r="AL25">
        <v>6.1122048646211598E-3</v>
      </c>
      <c r="AM25">
        <v>3.66931618191301E-3</v>
      </c>
      <c r="AN25">
        <v>2.6152804493904101E-3</v>
      </c>
      <c r="AO25">
        <v>3.4245185088366201E-3</v>
      </c>
      <c r="AP25">
        <v>7.4465903453528803E-3</v>
      </c>
      <c r="AQ25">
        <v>3.33093834342435E-4</v>
      </c>
      <c r="AR25">
        <v>-5.8953701518476001E-3</v>
      </c>
      <c r="AS25">
        <v>4.17424254119396E-2</v>
      </c>
      <c r="AT25">
        <v>1.2484396575018701E-4</v>
      </c>
      <c r="AU25">
        <v>5.0937789492308998E-3</v>
      </c>
      <c r="AV25">
        <v>4.6675191260874202E-3</v>
      </c>
      <c r="AW25">
        <v>1.9964210223406501E-3</v>
      </c>
      <c r="AX25">
        <v>1.7575444653630201E-2</v>
      </c>
      <c r="AY25">
        <v>0.110858604311943</v>
      </c>
      <c r="AZ25">
        <v>3.6861188709735801E-2</v>
      </c>
      <c r="BA25">
        <v>4.5641101896762799E-2</v>
      </c>
      <c r="BB25">
        <v>5.3148552775382898E-2</v>
      </c>
      <c r="BC25">
        <v>7.4256961233913898E-3</v>
      </c>
      <c r="BE25" s="26" t="s">
        <v>37</v>
      </c>
      <c r="BF25" s="23"/>
      <c r="BG25">
        <v>-4.8509392887353897E-2</v>
      </c>
      <c r="BH25">
        <v>-5.0595454871654497E-2</v>
      </c>
      <c r="BI25">
        <v>-1.95967312902212E-2</v>
      </c>
      <c r="BJ25">
        <v>-6.2062046490609602E-3</v>
      </c>
      <c r="BK25">
        <v>-3.5602308809757198E-2</v>
      </c>
      <c r="BL25">
        <v>-2.66218208707869E-4</v>
      </c>
      <c r="BM25">
        <v>-4.5740329660475202E-3</v>
      </c>
      <c r="BN25">
        <v>6.1391205526888301E-3</v>
      </c>
      <c r="BO25">
        <v>-1.34051078930497E-3</v>
      </c>
      <c r="BP25">
        <v>2.2170254960656101E-3</v>
      </c>
      <c r="BQ25">
        <v>3.3918807748705101E-3</v>
      </c>
      <c r="BR25">
        <v>8.0980211496353097E-3</v>
      </c>
      <c r="BS25">
        <v>2.5923603679984799E-3</v>
      </c>
      <c r="BT25">
        <v>1.2633673613890999E-3</v>
      </c>
      <c r="BU25">
        <v>1.95577125996351E-2</v>
      </c>
      <c r="BV25">
        <v>3.1287112506106398E-4</v>
      </c>
      <c r="BW25">
        <v>5.9943478554487202E-3</v>
      </c>
      <c r="BX25">
        <v>9.3105677515268308E-3</v>
      </c>
      <c r="BY25">
        <v>2.7967402711510602E-3</v>
      </c>
      <c r="BZ25">
        <v>1.3621456921100601E-2</v>
      </c>
      <c r="CA25">
        <v>7.6150916516780798E-2</v>
      </c>
      <c r="CB25">
        <v>2.5105273351073199E-2</v>
      </c>
      <c r="CC25">
        <v>2.5404820218682199E-2</v>
      </c>
      <c r="CD25">
        <v>2.6827989146113299E-2</v>
      </c>
      <c r="CE25">
        <v>6.7756078206002704E-3</v>
      </c>
      <c r="CG25" s="26" t="s">
        <v>37</v>
      </c>
      <c r="CH25" s="23"/>
      <c r="CI25">
        <v>-1.8281500786542799E-2</v>
      </c>
      <c r="CJ25">
        <v>-5.1480950787663395E-4</v>
      </c>
      <c r="CK25">
        <v>-6.9018253125250296E-3</v>
      </c>
      <c r="CL25">
        <v>-2.0292487461119799E-3</v>
      </c>
      <c r="CM25">
        <v>-3.2656237483024597E-2</v>
      </c>
      <c r="CN25">
        <v>-8.4799705073237402E-3</v>
      </c>
      <c r="CO25">
        <v>2.4813949494273398E-5</v>
      </c>
      <c r="CP25">
        <v>-5.5258008651435297E-3</v>
      </c>
      <c r="CQ25">
        <v>-3.86401824653148E-3</v>
      </c>
      <c r="CR25">
        <v>4.3393652886152198E-3</v>
      </c>
      <c r="CS25">
        <v>3.7702873814850998E-3</v>
      </c>
      <c r="CT25">
        <v>6.0213143005967097E-3</v>
      </c>
      <c r="CU25">
        <v>3.5214505624025999E-3</v>
      </c>
      <c r="CV25">
        <v>-6.6149776102974997E-5</v>
      </c>
      <c r="CW25">
        <v>-1.98029093444347E-2</v>
      </c>
      <c r="CX25">
        <v>-1.18911593744996E-4</v>
      </c>
      <c r="CY25">
        <v>1.1229704134166201E-2</v>
      </c>
      <c r="CZ25">
        <v>2.6252076029777499E-2</v>
      </c>
      <c r="DA25">
        <v>8.9859142899513193E-3</v>
      </c>
      <c r="DB25">
        <v>2.87325158715248E-2</v>
      </c>
      <c r="DC25">
        <v>8.1927508115768405E-2</v>
      </c>
      <c r="DD25">
        <v>3.2928261905908501E-2</v>
      </c>
      <c r="DE25">
        <v>3.1950365751981701E-2</v>
      </c>
      <c r="DF25">
        <v>3.6754067987203598E-2</v>
      </c>
      <c r="DG25">
        <v>2.77395965531468E-3</v>
      </c>
    </row>
    <row r="26" spans="1:111" x14ac:dyDescent="0.2">
      <c r="A26" s="26" t="s">
        <v>38</v>
      </c>
      <c r="B26" s="24"/>
      <c r="C26">
        <v>-6.2172997742891298E-2</v>
      </c>
      <c r="D26">
        <v>-6.4395733177661896E-2</v>
      </c>
      <c r="E26">
        <v>-2.21740622073411E-2</v>
      </c>
      <c r="F26">
        <v>-9.5945997163653304E-3</v>
      </c>
      <c r="G26">
        <v>-3.3172868192195802E-2</v>
      </c>
      <c r="H26">
        <v>1.11858705058693E-2</v>
      </c>
      <c r="I26">
        <v>-1.31711969152092E-3</v>
      </c>
      <c r="J26">
        <v>8.4413057193160005E-3</v>
      </c>
      <c r="K26">
        <v>4.5242938213050296E-3</v>
      </c>
      <c r="L26">
        <v>4.1074189357459502E-3</v>
      </c>
      <c r="M26">
        <v>4.3294928036630102E-3</v>
      </c>
      <c r="N26">
        <v>9.4676958397030796E-3</v>
      </c>
      <c r="O26">
        <v>4.3656099587678901E-3</v>
      </c>
      <c r="P26">
        <v>-3.36167518980801E-4</v>
      </c>
      <c r="Q26">
        <v>4.5196145772933898E-2</v>
      </c>
      <c r="R26">
        <v>3.8940864033065698E-4</v>
      </c>
      <c r="S26">
        <v>5.2350251935422403E-3</v>
      </c>
      <c r="T26">
        <v>8.7441066280007293E-3</v>
      </c>
      <c r="U26">
        <v>2.2232341580092898E-3</v>
      </c>
      <c r="V26">
        <v>1.5200477093458099E-2</v>
      </c>
      <c r="W26">
        <v>0.113284066319465</v>
      </c>
      <c r="X26">
        <v>4.5072335749864502E-2</v>
      </c>
      <c r="Y26">
        <v>4.1521873325109399E-2</v>
      </c>
      <c r="Z26">
        <v>4.8350304365157998E-2</v>
      </c>
      <c r="AA26">
        <v>8.2151470705866796E-3</v>
      </c>
      <c r="AC26" s="26" t="s">
        <v>38</v>
      </c>
      <c r="AD26" s="24"/>
      <c r="AE26">
        <v>-6.7868672311306E-2</v>
      </c>
      <c r="AF26">
        <v>-7.3279701173305498E-2</v>
      </c>
      <c r="AG26">
        <v>-2.1574465557932802E-2</v>
      </c>
      <c r="AH26">
        <v>-9.0375188738107595E-3</v>
      </c>
      <c r="AI26">
        <v>-3.7317201495170503E-2</v>
      </c>
      <c r="AJ26">
        <v>2.93278647586703E-3</v>
      </c>
      <c r="AK26">
        <v>-5.7977768592536397E-3</v>
      </c>
      <c r="AL26">
        <v>3.8879346102476098E-3</v>
      </c>
      <c r="AM26">
        <v>2.4765841662883702E-3</v>
      </c>
      <c r="AN26">
        <v>2.2589776199311001E-3</v>
      </c>
      <c r="AO26">
        <v>4.32113744318485E-3</v>
      </c>
      <c r="AP26">
        <v>7.4541987851261997E-3</v>
      </c>
      <c r="AQ26">
        <v>5.5543207563459804E-3</v>
      </c>
      <c r="AR26">
        <v>7.9945760080590801E-4</v>
      </c>
      <c r="AS26">
        <v>5.0354715436696999E-2</v>
      </c>
      <c r="AT26">
        <v>9.8217034246772506E-4</v>
      </c>
      <c r="AU26">
        <v>6.2589668668806501E-3</v>
      </c>
      <c r="AV26">
        <v>1.0310087352991101E-2</v>
      </c>
      <c r="AW26">
        <v>3.1100367195904199E-3</v>
      </c>
      <c r="AX26">
        <v>1.4404006302356699E-2</v>
      </c>
      <c r="AY26">
        <v>0.13487434387207001</v>
      </c>
      <c r="AZ26">
        <v>4.4355399906635201E-2</v>
      </c>
      <c r="BA26">
        <v>5.3148552775382898E-2</v>
      </c>
      <c r="BB26">
        <v>6.0060329735279E-2</v>
      </c>
      <c r="BC26">
        <v>9.1764470562338794E-3</v>
      </c>
      <c r="BE26" s="26" t="s">
        <v>38</v>
      </c>
      <c r="BF26" s="24"/>
      <c r="BG26">
        <v>-5.2732463926076799E-2</v>
      </c>
      <c r="BH26">
        <v>-5.4903116077184601E-2</v>
      </c>
      <c r="BI26">
        <v>-2.1044764667749401E-2</v>
      </c>
      <c r="BJ26">
        <v>-6.5953205339610499E-3</v>
      </c>
      <c r="BK26">
        <v>-3.7893883883952997E-2</v>
      </c>
      <c r="BL26">
        <v>2.4609074462205098E-3</v>
      </c>
      <c r="BM26">
        <v>-4.2049637995660296E-3</v>
      </c>
      <c r="BN26">
        <v>7.5087379664182602E-3</v>
      </c>
      <c r="BO26">
        <v>1.0129862930625599E-3</v>
      </c>
      <c r="BP26">
        <v>3.1978220213204601E-3</v>
      </c>
      <c r="BQ26">
        <v>4.1316640563309097E-3</v>
      </c>
      <c r="BR26">
        <v>1.1129040271043699E-2</v>
      </c>
      <c r="BS26">
        <v>7.6431115157902197E-3</v>
      </c>
      <c r="BT26">
        <v>7.7278898097574702E-3</v>
      </c>
      <c r="BU26">
        <v>2.25353296846151E-2</v>
      </c>
      <c r="BV26">
        <v>8.1119389506056905E-4</v>
      </c>
      <c r="BW26">
        <v>8.8897449895739503E-3</v>
      </c>
      <c r="BX26">
        <v>1.69920902699232E-2</v>
      </c>
      <c r="BY26">
        <v>5.1465560682117904E-3</v>
      </c>
      <c r="BZ26">
        <v>1.3602253980934601E-2</v>
      </c>
      <c r="CA26">
        <v>8.6328014731407096E-2</v>
      </c>
      <c r="CB26">
        <v>2.8315238654613401E-2</v>
      </c>
      <c r="CC26">
        <v>2.6827989146113299E-2</v>
      </c>
      <c r="CD26">
        <v>3.1295187771320301E-2</v>
      </c>
      <c r="CE26">
        <v>5.5560297332703998E-3</v>
      </c>
      <c r="CG26" s="26" t="s">
        <v>38</v>
      </c>
      <c r="CH26" s="24"/>
      <c r="CI26">
        <v>-2.2653052583336799E-2</v>
      </c>
      <c r="CJ26">
        <v>-1.02910061832517E-3</v>
      </c>
      <c r="CK26">
        <v>-8.0951079726219108E-3</v>
      </c>
      <c r="CL26">
        <v>-2.44775647297501E-3</v>
      </c>
      <c r="CM26">
        <v>-4.0460269898176103E-2</v>
      </c>
      <c r="CN26">
        <v>-1.2379060499369999E-2</v>
      </c>
      <c r="CO26">
        <v>-4.5221610344015002E-4</v>
      </c>
      <c r="CP26">
        <v>-8.9035322889685596E-3</v>
      </c>
      <c r="CQ26">
        <v>-5.7247071526944603E-3</v>
      </c>
      <c r="CR26">
        <v>5.6756716221570899E-3</v>
      </c>
      <c r="CS26">
        <v>5.0209490582346899E-3</v>
      </c>
      <c r="CT26">
        <v>9.8290983587503399E-3</v>
      </c>
      <c r="CU26">
        <v>9.1099003329872998E-3</v>
      </c>
      <c r="CV26">
        <v>2.5841074530035201E-3</v>
      </c>
      <c r="CW26">
        <v>-2.5361044332385001E-2</v>
      </c>
      <c r="CX26">
        <v>9.7976822871714803E-5</v>
      </c>
      <c r="CY26">
        <v>1.3499298132956E-2</v>
      </c>
      <c r="CZ26">
        <v>3.5010714083909898E-2</v>
      </c>
      <c r="DA26">
        <v>1.0167802684009001E-2</v>
      </c>
      <c r="DB26">
        <v>2.4851964786648702E-2</v>
      </c>
      <c r="DC26">
        <v>0.10052651166915801</v>
      </c>
      <c r="DD26">
        <v>3.8471762090921402E-2</v>
      </c>
      <c r="DE26">
        <v>3.6754067987203598E-2</v>
      </c>
      <c r="DF26">
        <v>4.5940741896629299E-2</v>
      </c>
      <c r="DG26">
        <v>1.57259404659271E-3</v>
      </c>
    </row>
    <row r="27" spans="1:111" x14ac:dyDescent="0.2">
      <c r="A27" s="26" t="s">
        <v>39</v>
      </c>
      <c r="B27" s="25"/>
      <c r="C27">
        <v>-9.7549324855208397E-3</v>
      </c>
      <c r="D27">
        <v>-1.0128941386938E-2</v>
      </c>
      <c r="E27">
        <v>-3.49199771881103E-3</v>
      </c>
      <c r="F27">
        <v>-1.5201845671981499E-3</v>
      </c>
      <c r="G27">
        <v>-5.5556371808052002E-3</v>
      </c>
      <c r="H27">
        <v>-1.70295464340597E-3</v>
      </c>
      <c r="I27">
        <v>-1.0055107995867701E-3</v>
      </c>
      <c r="J27">
        <v>1.70393055304884E-3</v>
      </c>
      <c r="K27">
        <v>1.5941417950671101E-4</v>
      </c>
      <c r="L27">
        <v>5.5496284039691004E-4</v>
      </c>
      <c r="M27">
        <v>5.7896302314475103E-4</v>
      </c>
      <c r="N27">
        <v>1.40018085949122E-3</v>
      </c>
      <c r="O27">
        <v>-1.71425030566751E-3</v>
      </c>
      <c r="P27">
        <v>-2.4500954896211598E-3</v>
      </c>
      <c r="Q27">
        <v>4.9820775166153899E-3</v>
      </c>
      <c r="R27">
        <v>-2.1762485266663099E-4</v>
      </c>
      <c r="S27" s="27">
        <v>2.9313052073121E-4</v>
      </c>
      <c r="T27">
        <v>-9.7948010079562599E-4</v>
      </c>
      <c r="U27">
        <v>-3.3854608773253798E-4</v>
      </c>
      <c r="V27">
        <v>2.6752792764455002E-3</v>
      </c>
      <c r="W27">
        <v>1.62437390536069E-2</v>
      </c>
      <c r="X27">
        <v>7.4144816026091498E-3</v>
      </c>
      <c r="Y27">
        <v>7.4253845959901801E-3</v>
      </c>
      <c r="Z27">
        <v>8.2151470705866796E-3</v>
      </c>
      <c r="AA27">
        <v>2.48237722553312E-3</v>
      </c>
      <c r="AC27" s="26" t="s">
        <v>39</v>
      </c>
      <c r="AD27" s="25"/>
      <c r="AE27">
        <v>-9.5061007887124998E-3</v>
      </c>
      <c r="AF27">
        <v>-1.02974036708474E-2</v>
      </c>
      <c r="AG27">
        <v>-3.0393993947654902E-3</v>
      </c>
      <c r="AH27">
        <v>-1.33827480021864E-3</v>
      </c>
      <c r="AI27">
        <v>-5.8135786093771397E-3</v>
      </c>
      <c r="AJ27">
        <v>-4.3539446778595404E-3</v>
      </c>
      <c r="AK27">
        <v>-2.0208668429404402E-3</v>
      </c>
      <c r="AL27">
        <v>9.6075882902368903E-4</v>
      </c>
      <c r="AM27">
        <v>-7.7014257840346504E-5</v>
      </c>
      <c r="AN27">
        <v>5.3175323409959598E-4</v>
      </c>
      <c r="AO27">
        <v>6.32140843663364E-4</v>
      </c>
      <c r="AP27">
        <v>1.6594635089859299E-3</v>
      </c>
      <c r="AQ27">
        <v>-1.9195036729797699E-3</v>
      </c>
      <c r="AR27">
        <v>-2.6347921229898899E-3</v>
      </c>
      <c r="AS27">
        <v>4.7389413230121101E-3</v>
      </c>
      <c r="AT27">
        <v>-2.47943738941103E-4</v>
      </c>
      <c r="AU27" s="27">
        <v>3.4457229776307903E-4</v>
      </c>
      <c r="AV27">
        <v>-9.8461064044386105E-4</v>
      </c>
      <c r="AW27">
        <v>-2.81582615571096E-4</v>
      </c>
      <c r="AX27">
        <v>3.2414461020380198E-3</v>
      </c>
      <c r="AY27">
        <v>1.54755366966128E-2</v>
      </c>
      <c r="AZ27">
        <v>5.22237038239836E-3</v>
      </c>
      <c r="BA27">
        <v>7.4256961233913898E-3</v>
      </c>
      <c r="BB27">
        <v>9.1764470562338794E-3</v>
      </c>
      <c r="BC27">
        <v>3.6517851985991001E-3</v>
      </c>
      <c r="BE27" s="26" t="s">
        <v>39</v>
      </c>
      <c r="BF27" s="25"/>
      <c r="BG27">
        <v>-9.8546221852302499E-3</v>
      </c>
      <c r="BH27">
        <v>-1.03272991254925E-2</v>
      </c>
      <c r="BI27">
        <v>-4.06037177890539E-3</v>
      </c>
      <c r="BJ27">
        <v>-1.27878389321267E-3</v>
      </c>
      <c r="BK27">
        <v>-7.0690279826521804E-3</v>
      </c>
      <c r="BL27">
        <v>6.63090759189799E-6</v>
      </c>
      <c r="BM27">
        <v>-9.4971572980284604E-4</v>
      </c>
      <c r="BN27">
        <v>1.3431078987195999E-3</v>
      </c>
      <c r="BO27">
        <v>-2.62209866195917E-3</v>
      </c>
      <c r="BP27">
        <v>3.7482992047443899E-4</v>
      </c>
      <c r="BQ27">
        <v>5.272789276205E-4</v>
      </c>
      <c r="BR27">
        <v>6.1199418269097805E-4</v>
      </c>
      <c r="BS27">
        <v>-3.0812069308012698E-3</v>
      </c>
      <c r="BT27">
        <v>-3.8936822675168501E-3</v>
      </c>
      <c r="BU27">
        <v>2.8016492724418601E-3</v>
      </c>
      <c r="BV27">
        <v>-2.9160798294469698E-4</v>
      </c>
      <c r="BW27" s="27">
        <v>9.9737124401144602E-5</v>
      </c>
      <c r="BX27">
        <v>-1.7587998881936E-3</v>
      </c>
      <c r="BY27">
        <v>-5.7989382185041904E-4</v>
      </c>
      <c r="BZ27">
        <v>3.3034789375960801E-3</v>
      </c>
      <c r="CA27">
        <v>1.36514762416481E-2</v>
      </c>
      <c r="CB27">
        <v>4.9018030986189799E-3</v>
      </c>
      <c r="CC27">
        <v>6.7756078206002704E-3</v>
      </c>
      <c r="CD27">
        <v>5.5560297332703998E-3</v>
      </c>
      <c r="CE27">
        <v>3.3215554431080801E-3</v>
      </c>
      <c r="CG27" s="26" t="s">
        <v>39</v>
      </c>
      <c r="CH27" s="25"/>
      <c r="CI27">
        <v>-2.1973499096930001E-3</v>
      </c>
      <c r="CJ27">
        <v>-1.02095807960722E-4</v>
      </c>
      <c r="CK27">
        <v>-6.7401817068457603E-4</v>
      </c>
      <c r="CL27">
        <v>-2.3822323419153601E-4</v>
      </c>
      <c r="CM27">
        <v>-3.9025598671287298E-3</v>
      </c>
      <c r="CN27">
        <v>-9.9414028227329211E-4</v>
      </c>
      <c r="CO27">
        <v>1.0358928557252501E-4</v>
      </c>
      <c r="CP27">
        <v>-5.8057787100551602E-5</v>
      </c>
      <c r="CQ27">
        <v>-4.1545985732227499E-4</v>
      </c>
      <c r="CR27">
        <v>-1.20960954518523E-4</v>
      </c>
      <c r="CS27">
        <v>3.5102554829791102E-4</v>
      </c>
      <c r="CT27">
        <v>2.80292093520984E-4</v>
      </c>
      <c r="CU27">
        <v>-5.7912024203687895E-4</v>
      </c>
      <c r="CV27">
        <v>-5.8919802540913203E-4</v>
      </c>
      <c r="CW27">
        <v>-2.0952846389263799E-3</v>
      </c>
      <c r="CX27">
        <v>-1.2236705515533599E-4</v>
      </c>
      <c r="CY27" s="27">
        <v>3.0817830702289901E-4</v>
      </c>
      <c r="CZ27">
        <v>-9.0103311231359796E-4</v>
      </c>
      <c r="DA27">
        <v>-2.3863790556788401E-4</v>
      </c>
      <c r="DB27">
        <v>4.0043797343969302E-3</v>
      </c>
      <c r="DC27">
        <v>7.49143073335289E-3</v>
      </c>
      <c r="DD27">
        <v>3.1677761580795002E-3</v>
      </c>
      <c r="DE27">
        <v>2.77395965531468E-3</v>
      </c>
      <c r="DF27">
        <v>1.57259404659271E-3</v>
      </c>
      <c r="DG27">
        <v>1.1002306127920699E-3</v>
      </c>
    </row>
    <row r="29" spans="1:111" x14ac:dyDescent="0.2">
      <c r="C29" s="28">
        <v>0.2</v>
      </c>
      <c r="AE29" s="28">
        <v>0.2</v>
      </c>
      <c r="BG29" s="28">
        <v>0.2</v>
      </c>
      <c r="CI29" s="28">
        <v>0.2</v>
      </c>
    </row>
    <row r="30" spans="1:111" x14ac:dyDescent="0.2">
      <c r="C30" s="29">
        <v>0</v>
      </c>
      <c r="AE30" s="29">
        <v>0</v>
      </c>
      <c r="BG30" s="29">
        <v>0</v>
      </c>
      <c r="CI30" s="29">
        <v>0</v>
      </c>
    </row>
    <row r="31" spans="1:111" x14ac:dyDescent="0.2">
      <c r="C31" s="30">
        <v>-0.2</v>
      </c>
      <c r="AE31" s="30">
        <v>-0.2</v>
      </c>
      <c r="BG31" s="30">
        <v>-0.2</v>
      </c>
      <c r="CI31" s="30">
        <v>-0.2</v>
      </c>
    </row>
  </sheetData>
  <mergeCells count="4">
    <mergeCell ref="C1:AA1"/>
    <mergeCell ref="AE1:BC1"/>
    <mergeCell ref="BG1:CE1"/>
    <mergeCell ref="CI1:DG1"/>
  </mergeCells>
  <conditionalFormatting sqref="C3:AA27">
    <cfRule type="colorScale" priority="23">
      <colorScale>
        <cfvo type="num" val="-0.2"/>
        <cfvo type="num" val="0"/>
        <cfvo type="num" val="0.2"/>
        <color rgb="FF27539A"/>
        <color theme="0"/>
        <color rgb="FF9F2226"/>
      </colorScale>
    </cfRule>
    <cfRule type="colorScale" priority="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0">
    <cfRule type="colorScale" priority="19">
      <colorScale>
        <cfvo type="num" val="-1"/>
        <cfvo type="num" val="0"/>
        <cfvo type="num" val="1"/>
        <color rgb="FF27539A"/>
        <color theme="0"/>
        <color rgb="FF9F2226"/>
      </colorScale>
    </cfRule>
    <cfRule type="colorScale" priority="20">
      <colorScale>
        <cfvo type="num" val="-1"/>
        <cfvo type="num" val="0"/>
        <cfvo type="num" val="1"/>
        <color theme="4" tint="-0.499984740745262"/>
        <color theme="0"/>
        <color rgb="FFFF0000"/>
      </colorScale>
    </cfRule>
    <cfRule type="colorScale" priority="2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">
      <colorScale>
        <cfvo type="num" val="-1"/>
        <cfvo type="num" val="1"/>
        <color theme="4" tint="-0.499984740745262"/>
        <color rgb="FFC00000"/>
      </colorScale>
    </cfRule>
  </conditionalFormatting>
  <conditionalFormatting sqref="AE3:BC27">
    <cfRule type="colorScale" priority="17">
      <colorScale>
        <cfvo type="num" val="-0.2"/>
        <cfvo type="num" val="0"/>
        <cfvo type="num" val="0.2"/>
        <color rgb="FF27539A"/>
        <color theme="0"/>
        <color rgb="FF9F2226"/>
      </colorScale>
    </cfRule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E30">
    <cfRule type="colorScale" priority="13">
      <colorScale>
        <cfvo type="num" val="-1"/>
        <cfvo type="num" val="0"/>
        <cfvo type="num" val="1"/>
        <color rgb="FF27539A"/>
        <color theme="0"/>
        <color rgb="FF9F2226"/>
      </colorScale>
    </cfRule>
    <cfRule type="colorScale" priority="14">
      <colorScale>
        <cfvo type="num" val="-1"/>
        <cfvo type="num" val="0"/>
        <cfvo type="num" val="1"/>
        <color theme="4" tint="-0.499984740745262"/>
        <color theme="0"/>
        <color rgb="FFFF0000"/>
      </colorScale>
    </cfRule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">
      <colorScale>
        <cfvo type="num" val="-1"/>
        <cfvo type="num" val="1"/>
        <color theme="4" tint="-0.499984740745262"/>
        <color rgb="FFC00000"/>
      </colorScale>
    </cfRule>
  </conditionalFormatting>
  <conditionalFormatting sqref="BG3:CE27">
    <cfRule type="colorScale" priority="11">
      <colorScale>
        <cfvo type="num" val="-0.2"/>
        <cfvo type="num" val="0"/>
        <cfvo type="num" val="0.2"/>
        <color rgb="FF27539A"/>
        <color theme="0"/>
        <color rgb="FF9F2226"/>
      </colorScale>
    </cfRule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I3:DG27">
    <cfRule type="colorScale" priority="9">
      <colorScale>
        <cfvo type="num" val="-0.2"/>
        <cfvo type="num" val="0"/>
        <cfvo type="num" val="0.2"/>
        <color rgb="FF27539A"/>
        <color theme="0"/>
        <color rgb="FF9F2226"/>
      </colorScale>
    </cfRule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G30">
    <cfRule type="colorScale" priority="5">
      <colorScale>
        <cfvo type="num" val="-1"/>
        <cfvo type="num" val="0"/>
        <cfvo type="num" val="1"/>
        <color rgb="FF27539A"/>
        <color theme="0"/>
        <color rgb="FF9F2226"/>
      </colorScale>
    </cfRule>
    <cfRule type="colorScale" priority="6">
      <colorScale>
        <cfvo type="num" val="-1"/>
        <cfvo type="num" val="0"/>
        <cfvo type="num" val="1"/>
        <color theme="4" tint="-0.499984740745262"/>
        <color theme="0"/>
        <color rgb="FFFF0000"/>
      </colorScale>
    </cfRule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">
      <colorScale>
        <cfvo type="num" val="-1"/>
        <cfvo type="num" val="1"/>
        <color theme="4" tint="-0.499984740745262"/>
        <color rgb="FFC00000"/>
      </colorScale>
    </cfRule>
  </conditionalFormatting>
  <conditionalFormatting sqref="CI30">
    <cfRule type="colorScale" priority="1">
      <colorScale>
        <cfvo type="num" val="-1"/>
        <cfvo type="num" val="0"/>
        <cfvo type="num" val="1"/>
        <color rgb="FF27539A"/>
        <color theme="0"/>
        <color rgb="FF9F2226"/>
      </colorScale>
    </cfRule>
    <cfRule type="colorScale" priority="2">
      <colorScale>
        <cfvo type="num" val="-1"/>
        <cfvo type="num" val="0"/>
        <cfvo type="num" val="1"/>
        <color theme="4" tint="-0.499984740745262"/>
        <color theme="0"/>
        <color rgb="FFFF0000"/>
      </colorScale>
    </cfRule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">
      <colorScale>
        <cfvo type="num" val="-1"/>
        <cfvo type="num" val="1"/>
        <color theme="4" tint="-0.499984740745262"/>
        <color rgb="FFC0000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4F429A-8A54-8E4F-AB57-FD50888559B7}">
  <dimension ref="A1:DG31"/>
  <sheetViews>
    <sheetView zoomScale="50" zoomScaleNormal="50" workbookViewId="0">
      <selection activeCell="CI2" sqref="CI2"/>
    </sheetView>
  </sheetViews>
  <sheetFormatPr baseColWidth="10" defaultColWidth="7.5" defaultRowHeight="16" x14ac:dyDescent="0.2"/>
  <sheetData>
    <row r="1" spans="1:111" ht="58" customHeight="1" x14ac:dyDescent="0.3">
      <c r="C1" s="59" t="s">
        <v>52</v>
      </c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  <c r="P1" s="60"/>
      <c r="Q1" s="60"/>
      <c r="R1" s="60"/>
      <c r="S1" s="60"/>
      <c r="T1" s="60"/>
      <c r="U1" s="60"/>
      <c r="V1" s="60"/>
      <c r="W1" s="60"/>
      <c r="X1" s="60"/>
      <c r="Y1" s="60"/>
      <c r="Z1" s="60"/>
      <c r="AA1" s="60"/>
      <c r="AE1" s="59" t="s">
        <v>47</v>
      </c>
      <c r="AF1" s="60"/>
      <c r="AG1" s="60"/>
      <c r="AH1" s="60"/>
      <c r="AI1" s="60"/>
      <c r="AJ1" s="60"/>
      <c r="AK1" s="60"/>
      <c r="AL1" s="60"/>
      <c r="AM1" s="60"/>
      <c r="AN1" s="60"/>
      <c r="AO1" s="60"/>
      <c r="AP1" s="60"/>
      <c r="AQ1" s="60"/>
      <c r="AR1" s="60"/>
      <c r="AS1" s="60"/>
      <c r="AT1" s="60"/>
      <c r="AU1" s="60"/>
      <c r="AV1" s="60"/>
      <c r="AW1" s="60"/>
      <c r="AX1" s="60"/>
      <c r="AY1" s="60"/>
      <c r="AZ1" s="60"/>
      <c r="BA1" s="60"/>
      <c r="BB1" s="60"/>
      <c r="BC1" s="60"/>
      <c r="BG1" s="59" t="s">
        <v>53</v>
      </c>
      <c r="BH1" s="60"/>
      <c r="BI1" s="60"/>
      <c r="BJ1" s="60"/>
      <c r="BK1" s="60"/>
      <c r="BL1" s="60"/>
      <c r="BM1" s="60"/>
      <c r="BN1" s="60"/>
      <c r="BO1" s="60"/>
      <c r="BP1" s="60"/>
      <c r="BQ1" s="60"/>
      <c r="BR1" s="60"/>
      <c r="BS1" s="60"/>
      <c r="BT1" s="60"/>
      <c r="BU1" s="60"/>
      <c r="BV1" s="60"/>
      <c r="BW1" s="60"/>
      <c r="BX1" s="60"/>
      <c r="BY1" s="60"/>
      <c r="BZ1" s="60"/>
      <c r="CA1" s="60"/>
      <c r="CB1" s="60"/>
      <c r="CC1" s="60"/>
      <c r="CD1" s="60"/>
      <c r="CE1" s="60"/>
      <c r="CI1" s="59" t="s">
        <v>54</v>
      </c>
      <c r="CJ1" s="60"/>
      <c r="CK1" s="60"/>
      <c r="CL1" s="60"/>
      <c r="CM1" s="60"/>
      <c r="CN1" s="60"/>
      <c r="CO1" s="60"/>
      <c r="CP1" s="60"/>
      <c r="CQ1" s="60"/>
      <c r="CR1" s="60"/>
      <c r="CS1" s="60"/>
      <c r="CT1" s="60"/>
      <c r="CU1" s="60"/>
      <c r="CV1" s="60"/>
      <c r="CW1" s="60"/>
      <c r="CX1" s="60"/>
      <c r="CY1" s="60"/>
      <c r="CZ1" s="60"/>
      <c r="DA1" s="60"/>
      <c r="DB1" s="60"/>
      <c r="DC1" s="60"/>
      <c r="DD1" s="60"/>
      <c r="DE1" s="60"/>
      <c r="DF1" s="60"/>
      <c r="DG1" s="60"/>
    </row>
    <row r="2" spans="1:111" x14ac:dyDescent="0.2">
      <c r="C2" s="1"/>
      <c r="D2" s="2"/>
      <c r="E2" s="3"/>
      <c r="F2" s="4"/>
      <c r="G2" s="5"/>
      <c r="H2" s="6"/>
      <c r="I2" s="7"/>
      <c r="J2" s="8"/>
      <c r="K2" s="9"/>
      <c r="L2" s="10"/>
      <c r="M2" s="11"/>
      <c r="N2" s="12"/>
      <c r="O2" s="13"/>
      <c r="P2" s="14"/>
      <c r="Q2" s="15"/>
      <c r="R2" s="16"/>
      <c r="S2" s="17"/>
      <c r="T2" s="18"/>
      <c r="U2" s="19"/>
      <c r="V2" s="20"/>
      <c r="W2" s="21"/>
      <c r="X2" s="22"/>
      <c r="Y2" s="23"/>
      <c r="Z2" s="24"/>
      <c r="AA2" s="25"/>
      <c r="AE2" s="1"/>
      <c r="AF2" s="2"/>
      <c r="AG2" s="3"/>
      <c r="AH2" s="4"/>
      <c r="AI2" s="5"/>
      <c r="AJ2" s="6"/>
      <c r="AK2" s="7"/>
      <c r="AL2" s="8"/>
      <c r="AM2" s="9"/>
      <c r="AN2" s="10"/>
      <c r="AO2" s="11"/>
      <c r="AP2" s="12"/>
      <c r="AQ2" s="13"/>
      <c r="AR2" s="14"/>
      <c r="AS2" s="15"/>
      <c r="AT2" s="16"/>
      <c r="AU2" s="17"/>
      <c r="AV2" s="18"/>
      <c r="AW2" s="19"/>
      <c r="AX2" s="20"/>
      <c r="AY2" s="21"/>
      <c r="AZ2" s="22"/>
      <c r="BA2" s="23"/>
      <c r="BB2" s="24"/>
      <c r="BC2" s="25"/>
      <c r="BG2" s="1"/>
      <c r="BH2" s="2"/>
      <c r="BI2" s="3"/>
      <c r="BJ2" s="4"/>
      <c r="BK2" s="5"/>
      <c r="BL2" s="6"/>
      <c r="BM2" s="7"/>
      <c r="BN2" s="8"/>
      <c r="BO2" s="9"/>
      <c r="BP2" s="10"/>
      <c r="BQ2" s="11"/>
      <c r="BR2" s="12"/>
      <c r="BS2" s="13"/>
      <c r="BT2" s="14"/>
      <c r="BU2" s="15"/>
      <c r="BV2" s="16"/>
      <c r="BW2" s="17"/>
      <c r="BX2" s="18"/>
      <c r="BY2" s="19"/>
      <c r="BZ2" s="20"/>
      <c r="CA2" s="21"/>
      <c r="CB2" s="22"/>
      <c r="CC2" s="23"/>
      <c r="CD2" s="24"/>
      <c r="CE2" s="25"/>
      <c r="CI2" s="1"/>
      <c r="CJ2" s="2"/>
      <c r="CK2" s="3"/>
      <c r="CL2" s="4"/>
      <c r="CM2" s="5"/>
      <c r="CN2" s="6"/>
      <c r="CO2" s="7"/>
      <c r="CP2" s="8"/>
      <c r="CQ2" s="9"/>
      <c r="CR2" s="10"/>
      <c r="CS2" s="11"/>
      <c r="CT2" s="12"/>
      <c r="CU2" s="13"/>
      <c r="CV2" s="14"/>
      <c r="CW2" s="15"/>
      <c r="CX2" s="16"/>
      <c r="CY2" s="17"/>
      <c r="CZ2" s="18"/>
      <c r="DA2" s="19"/>
      <c r="DB2" s="20"/>
      <c r="DC2" s="21"/>
      <c r="DD2" s="22"/>
      <c r="DE2" s="23"/>
      <c r="DF2" s="24"/>
      <c r="DG2" s="25"/>
    </row>
    <row r="3" spans="1:111" x14ac:dyDescent="0.2">
      <c r="A3" s="26" t="s">
        <v>15</v>
      </c>
      <c r="B3" s="1"/>
      <c r="C3">
        <v>-4.7958105802536011E-2</v>
      </c>
      <c r="D3">
        <v>-6.5620452165603971E-2</v>
      </c>
      <c r="E3">
        <v>-2.8859712183475009E-3</v>
      </c>
      <c r="F3">
        <v>1.47978244349361E-2</v>
      </c>
      <c r="G3">
        <v>2.807006239889942E-4</v>
      </c>
      <c r="H3">
        <v>1.4512985944749868E-3</v>
      </c>
      <c r="I3">
        <v>1.7111748456959119E-4</v>
      </c>
      <c r="J3">
        <v>-8.5031241178500083E-4</v>
      </c>
      <c r="K3">
        <v>6.0036107897752933E-3</v>
      </c>
      <c r="L3">
        <v>-1.9048005342483E-3</v>
      </c>
      <c r="M3">
        <v>1.1347513645887999E-3</v>
      </c>
      <c r="N3">
        <v>3.5518556833266934E-3</v>
      </c>
      <c r="O3">
        <v>4.1159763932228088E-3</v>
      </c>
      <c r="P3">
        <v>7.4331648647784979E-3</v>
      </c>
      <c r="Q3">
        <v>1.4972090721129816E-3</v>
      </c>
      <c r="R3">
        <v>3.7201540544628924E-4</v>
      </c>
      <c r="S3">
        <v>3.2294038683176006E-3</v>
      </c>
      <c r="T3">
        <v>1.505618914961801E-3</v>
      </c>
      <c r="U3">
        <v>-7.5995642691850055E-4</v>
      </c>
      <c r="V3">
        <v>2.2759288549430157E-4</v>
      </c>
      <c r="W3">
        <v>-2.1556019783019742E-3</v>
      </c>
      <c r="X3">
        <v>-6.9276019930839955E-3</v>
      </c>
      <c r="Y3">
        <v>2.2456459701060971E-3</v>
      </c>
      <c r="Z3">
        <v>5.695674568414702E-3</v>
      </c>
      <c r="AA3">
        <v>-2.488316968083399E-4</v>
      </c>
      <c r="AC3" s="26" t="s">
        <v>15</v>
      </c>
      <c r="AD3" s="1"/>
      <c r="AE3">
        <v>0.10994052886962896</v>
      </c>
      <c r="AF3">
        <v>9.5830917358398993E-2</v>
      </c>
      <c r="AG3">
        <v>1.6379989683628013E-3</v>
      </c>
      <c r="AH3">
        <v>1.1909008026123099E-2</v>
      </c>
      <c r="AI3">
        <v>1.885399222374004E-3</v>
      </c>
      <c r="AJ3">
        <v>-6.7902661859988819E-2</v>
      </c>
      <c r="AK3">
        <v>-3.8912797346711103E-2</v>
      </c>
      <c r="AL3">
        <v>-3.5015136003494096E-2</v>
      </c>
      <c r="AM3">
        <v>-3.1042069196701008E-2</v>
      </c>
      <c r="AN3">
        <v>-5.5639948695897987E-3</v>
      </c>
      <c r="AO3">
        <v>-1.9006822258234024E-3</v>
      </c>
      <c r="AP3">
        <v>-1.4829590916633606E-2</v>
      </c>
      <c r="AQ3">
        <v>-1.7738401889800998E-2</v>
      </c>
      <c r="AR3">
        <v>-1.0216534137726038E-3</v>
      </c>
      <c r="AS3">
        <v>-5.8966115117073115E-2</v>
      </c>
      <c r="AT3">
        <v>-8.8817719370127028E-4</v>
      </c>
      <c r="AU3">
        <v>1.3194698840379993E-3</v>
      </c>
      <c r="AV3">
        <v>3.0914191156625991E-3</v>
      </c>
      <c r="AW3">
        <v>5.5834464728831985E-4</v>
      </c>
      <c r="AX3">
        <v>-1.2344967573881101E-2</v>
      </c>
      <c r="AY3">
        <v>-3.5173654556273998E-2</v>
      </c>
      <c r="AZ3">
        <v>-1.6724582761526094E-2</v>
      </c>
      <c r="BA3">
        <v>-9.388919919729205E-3</v>
      </c>
      <c r="BB3">
        <v>-9.4405338168144989E-3</v>
      </c>
      <c r="BC3">
        <v>9.9689699709410232E-5</v>
      </c>
      <c r="BE3" s="26" t="s">
        <v>15</v>
      </c>
      <c r="BF3" s="1"/>
      <c r="BG3">
        <v>0.38851605355739527</v>
      </c>
      <c r="BH3">
        <v>0.4271896707941778</v>
      </c>
      <c r="BI3">
        <v>4.105918295681469E-2</v>
      </c>
      <c r="BJ3">
        <v>1.247802376747123E-2</v>
      </c>
      <c r="BK3">
        <v>5.48964068293568E-2</v>
      </c>
      <c r="BL3">
        <v>-0.15948028722777943</v>
      </c>
      <c r="BM3">
        <v>-6.9859398296102868E-2</v>
      </c>
      <c r="BN3">
        <v>-0.10710652521811415</v>
      </c>
      <c r="BO3">
        <v>-9.8031474277376504E-2</v>
      </c>
      <c r="BP3">
        <v>-1.569744013249871E-2</v>
      </c>
      <c r="BQ3">
        <v>-1.5471118502318831E-2</v>
      </c>
      <c r="BR3">
        <v>-6.9561067968606893E-2</v>
      </c>
      <c r="BS3">
        <v>-7.4201886542141507E-2</v>
      </c>
      <c r="BT3">
        <v>-5.2296446636319105E-2</v>
      </c>
      <c r="BU3">
        <v>-0.17187383212149129</v>
      </c>
      <c r="BV3">
        <v>-4.7561413957737369E-3</v>
      </c>
      <c r="BW3">
        <v>-1.4129159972071561E-2</v>
      </c>
      <c r="BX3">
        <v>-1.00445169955492E-2</v>
      </c>
      <c r="BY3">
        <v>-3.2294709235429798E-3</v>
      </c>
      <c r="BZ3">
        <v>-4.4879682362079704E-2</v>
      </c>
      <c r="CA3">
        <v>-0.11932822689413941</v>
      </c>
      <c r="CB3">
        <v>-3.6160521209239904E-2</v>
      </c>
      <c r="CC3">
        <v>-4.1862457990646404E-2</v>
      </c>
      <c r="CD3">
        <v>-4.5215619727969197E-2</v>
      </c>
      <c r="CE3">
        <v>-7.3087508790194997E-3</v>
      </c>
      <c r="CG3" s="26" t="s">
        <v>15</v>
      </c>
      <c r="CH3" s="1"/>
      <c r="CI3">
        <v>0.23061741888523032</v>
      </c>
      <c r="CJ3">
        <v>0.26573830127017484</v>
      </c>
      <c r="CK3">
        <v>3.6535212770104387E-2</v>
      </c>
      <c r="CL3">
        <v>1.5366840176284232E-2</v>
      </c>
      <c r="CM3">
        <v>5.329170823097179E-2</v>
      </c>
      <c r="CN3">
        <v>-9.0126326773315626E-2</v>
      </c>
      <c r="CO3">
        <v>-3.077548346482217E-2</v>
      </c>
      <c r="CP3">
        <v>-7.2941701626405051E-2</v>
      </c>
      <c r="CQ3">
        <v>-6.0985794290900203E-2</v>
      </c>
      <c r="CR3">
        <v>-1.2038245797157211E-2</v>
      </c>
      <c r="CS3">
        <v>-1.2435684911906629E-2</v>
      </c>
      <c r="CT3">
        <v>-5.1179621368646594E-2</v>
      </c>
      <c r="CU3">
        <v>-5.23475082591177E-2</v>
      </c>
      <c r="CV3">
        <v>-4.3841628357768003E-2</v>
      </c>
      <c r="CW3">
        <v>-0.1114105079323052</v>
      </c>
      <c r="CX3">
        <v>-3.4959487966261769E-3</v>
      </c>
      <c r="CY3">
        <v>-1.221922598779196E-2</v>
      </c>
      <c r="CZ3">
        <v>-1.1630317196249998E-2</v>
      </c>
      <c r="DA3">
        <v>-4.5477719977498002E-3</v>
      </c>
      <c r="DB3">
        <v>-3.2307121902704301E-2</v>
      </c>
      <c r="DC3">
        <v>-8.6310174316167387E-2</v>
      </c>
      <c r="DD3">
        <v>-2.6363540440797802E-2</v>
      </c>
      <c r="DE3">
        <v>-3.0227892100811098E-2</v>
      </c>
      <c r="DF3">
        <v>-3.007941134274E-2</v>
      </c>
      <c r="DG3">
        <v>-7.6572722755372498E-3</v>
      </c>
    </row>
    <row r="4" spans="1:111" x14ac:dyDescent="0.2">
      <c r="A4" s="26" t="s">
        <v>16</v>
      </c>
      <c r="B4" s="2"/>
      <c r="C4">
        <v>-6.5620452165603971E-2</v>
      </c>
      <c r="D4">
        <v>-7.3199182748794001E-2</v>
      </c>
      <c r="E4">
        <v>1.5631243586540014E-3</v>
      </c>
      <c r="F4">
        <v>1.0831691324710901E-2</v>
      </c>
      <c r="G4">
        <v>-5.2328333258630094E-3</v>
      </c>
      <c r="H4">
        <v>5.7664811611169986E-3</v>
      </c>
      <c r="I4">
        <v>2.1652579307556014E-3</v>
      </c>
      <c r="J4">
        <v>4.8976168036460044E-3</v>
      </c>
      <c r="K4">
        <v>1.1466331779956998E-2</v>
      </c>
      <c r="L4">
        <v>-8.8024511933330191E-4</v>
      </c>
      <c r="M4">
        <v>1.8478613346815005E-3</v>
      </c>
      <c r="N4">
        <v>7.9993382096291005E-3</v>
      </c>
      <c r="O4">
        <v>9.3319863080978949E-3</v>
      </c>
      <c r="P4">
        <v>1.0681673884391799E-2</v>
      </c>
      <c r="Q4">
        <v>8.3627402782439908E-3</v>
      </c>
      <c r="R4">
        <v>6.6522508859633966E-4</v>
      </c>
      <c r="S4">
        <v>4.1968431323767021E-3</v>
      </c>
      <c r="T4">
        <v>2.5658514350653007E-3</v>
      </c>
      <c r="U4">
        <v>-4.7403248026967049E-4</v>
      </c>
      <c r="V4">
        <v>3.1991750001907071E-3</v>
      </c>
      <c r="W4">
        <v>6.0886293649680123E-3</v>
      </c>
      <c r="X4">
        <v>-4.5497789978981018E-3</v>
      </c>
      <c r="Y4">
        <v>4.8640891909599027E-3</v>
      </c>
      <c r="Z4">
        <v>8.8839679956436018E-3</v>
      </c>
      <c r="AA4">
        <v>1.6846228390940063E-4</v>
      </c>
      <c r="AC4" s="26" t="s">
        <v>16</v>
      </c>
      <c r="AD4" s="2"/>
      <c r="AE4">
        <v>9.5830917358398993E-2</v>
      </c>
      <c r="AF4">
        <v>9.231060743331998E-2</v>
      </c>
      <c r="AG4">
        <v>4.0507577359676014E-3</v>
      </c>
      <c r="AH4">
        <v>1.13447774201632E-2</v>
      </c>
      <c r="AI4">
        <v>-4.2709484696390049E-3</v>
      </c>
      <c r="AJ4">
        <v>-7.2218969464302007E-2</v>
      </c>
      <c r="AK4">
        <v>-4.1600327938795104E-2</v>
      </c>
      <c r="AL4">
        <v>-3.6698691546916601E-2</v>
      </c>
      <c r="AM4">
        <v>-3.3761352300643005E-2</v>
      </c>
      <c r="AN4">
        <v>-5.5736005306244001E-3</v>
      </c>
      <c r="AO4">
        <v>-2.2067166864871979E-3</v>
      </c>
      <c r="AP4">
        <v>-1.4890283346176106E-2</v>
      </c>
      <c r="AQ4">
        <v>-1.8497541546821608E-2</v>
      </c>
      <c r="AR4">
        <v>-1.4328472316264967E-3</v>
      </c>
      <c r="AS4">
        <v>-6.1887986958026317E-2</v>
      </c>
      <c r="AT4">
        <v>-9.3679549172521071E-4</v>
      </c>
      <c r="AU4">
        <v>1.4207083731890002E-3</v>
      </c>
      <c r="AV4">
        <v>3.3575203269720008E-3</v>
      </c>
      <c r="AW4">
        <v>6.4333900809288025E-4</v>
      </c>
      <c r="AX4">
        <v>-1.2350756675005001E-2</v>
      </c>
      <c r="AY4">
        <v>-3.4976005554198997E-2</v>
      </c>
      <c r="AZ4">
        <v>-1.6933646053075797E-2</v>
      </c>
      <c r="BA4">
        <v>-9.4439014792442044E-3</v>
      </c>
      <c r="BB4">
        <v>-9.492617100477295E-3</v>
      </c>
      <c r="BC4">
        <v>1.9835773855450024E-4</v>
      </c>
      <c r="BE4" s="26" t="s">
        <v>16</v>
      </c>
      <c r="BF4" s="2"/>
      <c r="BG4">
        <v>0.4271896707941778</v>
      </c>
      <c r="BH4">
        <v>0.42211625394702362</v>
      </c>
      <c r="BI4">
        <v>5.8249489549780244E-2</v>
      </c>
      <c r="BJ4">
        <v>1.9683299018652081E-2</v>
      </c>
      <c r="BK4">
        <v>0.12140205188188674</v>
      </c>
      <c r="BL4">
        <v>-0.15736390033271094</v>
      </c>
      <c r="BM4">
        <v>-7.171735951851585E-2</v>
      </c>
      <c r="BN4">
        <v>-0.11971331440145105</v>
      </c>
      <c r="BO4">
        <v>-0.11395043670199731</v>
      </c>
      <c r="BP4">
        <v>-2.2746132017346016E-2</v>
      </c>
      <c r="BQ4">
        <v>-2.2286694220383624E-2</v>
      </c>
      <c r="BR4">
        <v>-9.6393320534843951E-2</v>
      </c>
      <c r="BS4">
        <v>-9.1259510896634283E-2</v>
      </c>
      <c r="BT4">
        <v>-5.9367006528191241E-2</v>
      </c>
      <c r="BU4">
        <v>-0.15673902613343607</v>
      </c>
      <c r="BV4">
        <v>-6.6532402997836297E-3</v>
      </c>
      <c r="BW4">
        <v>-2.0967346412362482E-2</v>
      </c>
      <c r="BX4">
        <v>-2.1552550053456788E-2</v>
      </c>
      <c r="BY4">
        <v>-6.1927308779559046E-3</v>
      </c>
      <c r="BZ4">
        <v>-6.5339144435711177E-2</v>
      </c>
      <c r="CA4">
        <v>-0.19363394076935916</v>
      </c>
      <c r="CB4">
        <v>-6.420193647500122E-2</v>
      </c>
      <c r="CC4">
        <v>-6.4388636033981969E-2</v>
      </c>
      <c r="CD4">
        <v>-7.2250600554980324E-2</v>
      </c>
      <c r="CE4">
        <v>-1.0195307862886678E-2</v>
      </c>
      <c r="CG4" s="26" t="s">
        <v>16</v>
      </c>
      <c r="CH4" s="2"/>
      <c r="CI4">
        <v>0.26573830127017484</v>
      </c>
      <c r="CJ4">
        <v>0.25660646376490964</v>
      </c>
      <c r="CK4">
        <v>5.5761856172466644E-2</v>
      </c>
      <c r="CL4">
        <v>1.9170212923199783E-2</v>
      </c>
      <c r="CM4">
        <v>0.12044016702566274</v>
      </c>
      <c r="CN4">
        <v>-7.9378449707291937E-2</v>
      </c>
      <c r="CO4">
        <v>-2.7951773648965145E-2</v>
      </c>
      <c r="CP4">
        <v>-7.8117006050888449E-2</v>
      </c>
      <c r="CQ4">
        <v>-6.8722752621397307E-2</v>
      </c>
      <c r="CR4">
        <v>-1.8052776606054918E-2</v>
      </c>
      <c r="CS4">
        <v>-1.8232116199214925E-2</v>
      </c>
      <c r="CT4">
        <v>-7.3503698979038745E-2</v>
      </c>
      <c r="CU4">
        <v>-6.342998304171478E-2</v>
      </c>
      <c r="CV4">
        <v>-4.7252485412172945E-2</v>
      </c>
      <c r="CW4">
        <v>-8.6488298897165763E-2</v>
      </c>
      <c r="CX4">
        <v>-5.0512197194620793E-3</v>
      </c>
      <c r="CY4">
        <v>-1.819121165317478E-2</v>
      </c>
      <c r="CZ4">
        <v>-2.2344218945363488E-2</v>
      </c>
      <c r="DA4">
        <v>-7.3101023663184553E-3</v>
      </c>
      <c r="DB4">
        <v>-4.9789212760515469E-2</v>
      </c>
      <c r="DC4">
        <v>-0.15256930585019216</v>
      </c>
      <c r="DD4">
        <v>-5.1818069419823518E-2</v>
      </c>
      <c r="DE4">
        <v>-5.0080645363777862E-2</v>
      </c>
      <c r="DF4">
        <v>-5.3874015458859434E-2</v>
      </c>
      <c r="DG4">
        <v>-1.0225203317531777E-2</v>
      </c>
    </row>
    <row r="5" spans="1:111" x14ac:dyDescent="0.2">
      <c r="A5" s="26" t="s">
        <v>17</v>
      </c>
      <c r="B5" s="3"/>
      <c r="C5">
        <v>-2.8859712183475009E-3</v>
      </c>
      <c r="D5">
        <v>1.5631243586540014E-3</v>
      </c>
      <c r="E5">
        <v>1.32273137569427E-2</v>
      </c>
      <c r="F5">
        <v>9.0258102864018003E-4</v>
      </c>
      <c r="G5">
        <v>-1.3915337622164986E-3</v>
      </c>
      <c r="H5">
        <v>-3.3834651112557013E-3</v>
      </c>
      <c r="I5">
        <v>-1.5542134642600978E-3</v>
      </c>
      <c r="J5">
        <v>-3.443121910095201E-3</v>
      </c>
      <c r="K5">
        <v>-1.4846399426459989E-3</v>
      </c>
      <c r="L5">
        <v>-1.3856436125934098E-3</v>
      </c>
      <c r="M5">
        <v>-2.632741816341903E-4</v>
      </c>
      <c r="N5">
        <v>-1.9677132368087977E-3</v>
      </c>
      <c r="O5">
        <v>-1.3964250683801832E-5</v>
      </c>
      <c r="P5">
        <v>3.8667768239979833E-4</v>
      </c>
      <c r="Q5">
        <v>-5.2227228879929005E-3</v>
      </c>
      <c r="R5">
        <v>2.451904583722006E-5</v>
      </c>
      <c r="S5">
        <v>3.5914732143282977E-4</v>
      </c>
      <c r="T5">
        <v>-2.7750059962272991E-4</v>
      </c>
      <c r="U5">
        <v>-4.9907690845429984E-4</v>
      </c>
      <c r="V5">
        <v>-1.9160993397236009E-3</v>
      </c>
      <c r="W5">
        <v>-7.7807083725928983E-3</v>
      </c>
      <c r="X5">
        <v>-4.8248358070849991E-3</v>
      </c>
      <c r="Y5">
        <v>-1.5029478818178003E-3</v>
      </c>
      <c r="Z5">
        <v>-5.9959664940829882E-4</v>
      </c>
      <c r="AA5">
        <v>-4.5259832404553977E-4</v>
      </c>
      <c r="AC5" s="26" t="s">
        <v>17</v>
      </c>
      <c r="AD5" s="3"/>
      <c r="AE5">
        <v>1.6379989683628013E-3</v>
      </c>
      <c r="AF5">
        <v>4.0507577359676014E-3</v>
      </c>
      <c r="AG5">
        <v>5.2440129220485965E-3</v>
      </c>
      <c r="AH5">
        <v>4.7188438475123141E-4</v>
      </c>
      <c r="AI5">
        <v>-1.7529558390378897E-2</v>
      </c>
      <c r="AJ5">
        <v>-4.1064373450353742E-2</v>
      </c>
      <c r="AK5">
        <v>-2.0602426142431709E-2</v>
      </c>
      <c r="AL5">
        <v>-1.4044398441910799E-2</v>
      </c>
      <c r="AM5">
        <v>-1.4134699478745499E-2</v>
      </c>
      <c r="AN5">
        <v>-1.9257771782577099E-3</v>
      </c>
      <c r="AO5">
        <v>-9.1064674779773019E-4</v>
      </c>
      <c r="AP5">
        <v>-4.0558557957410986E-3</v>
      </c>
      <c r="AQ5">
        <v>-8.852796629071201E-3</v>
      </c>
      <c r="AR5">
        <v>-7.5456686317919991E-4</v>
      </c>
      <c r="AS5">
        <v>-2.2892100736498902E-2</v>
      </c>
      <c r="AT5">
        <v>-4.6574522275477995E-4</v>
      </c>
      <c r="AU5">
        <v>1.2030256912112193E-3</v>
      </c>
      <c r="AV5">
        <v>2.4007083848118799E-3</v>
      </c>
      <c r="AW5">
        <v>6.1574717983603E-4</v>
      </c>
      <c r="AX5">
        <v>-2.1435469388962E-3</v>
      </c>
      <c r="AY5">
        <v>-3.1837448477745056E-3</v>
      </c>
      <c r="AZ5">
        <v>-3.0488632619380014E-3</v>
      </c>
      <c r="BA5">
        <v>-1.0675787925720007E-3</v>
      </c>
      <c r="BB5">
        <v>-1.129297539591699E-3</v>
      </c>
      <c r="BC5">
        <v>5.6837406009436001E-4</v>
      </c>
      <c r="BE5" s="26" t="s">
        <v>17</v>
      </c>
      <c r="BF5" s="3"/>
      <c r="BG5">
        <v>4.105918295681469E-2</v>
      </c>
      <c r="BH5">
        <v>5.8249489549780244E-2</v>
      </c>
      <c r="BI5">
        <v>2.9911543009802699E-2</v>
      </c>
      <c r="BJ5">
        <v>9.3147372390376352E-3</v>
      </c>
      <c r="BK5">
        <v>2.04310417175293E-2</v>
      </c>
      <c r="BL5">
        <v>-4.3198138708248672E-2</v>
      </c>
      <c r="BM5">
        <v>-1.7737924026732715E-2</v>
      </c>
      <c r="BN5">
        <v>-3.646646719425916E-2</v>
      </c>
      <c r="BO5">
        <v>-3.571124956943094E-2</v>
      </c>
      <c r="BP5">
        <v>-5.0262175500393001E-3</v>
      </c>
      <c r="BQ5">
        <v>-5.1150134531781095E-3</v>
      </c>
      <c r="BR5">
        <v>-2.5544567964971E-2</v>
      </c>
      <c r="BS5">
        <v>-2.4745245929807369E-2</v>
      </c>
      <c r="BT5">
        <v>-1.6943497073953026E-2</v>
      </c>
      <c r="BU5">
        <v>-5.1691754721105043E-2</v>
      </c>
      <c r="BV5">
        <v>-1.7666325729805911E-3</v>
      </c>
      <c r="BW5">
        <v>-4.2656514560803806E-3</v>
      </c>
      <c r="BX5">
        <v>-2.5872949045151403E-3</v>
      </c>
      <c r="BY5">
        <v>-9.6122268587350704E-4</v>
      </c>
      <c r="BZ5">
        <v>-1.388954976573582E-2</v>
      </c>
      <c r="CA5">
        <v>-3.5637592896819198E-2</v>
      </c>
      <c r="CB5">
        <v>-1.0670984163880301E-2</v>
      </c>
      <c r="CC5">
        <v>-1.225953688845037E-2</v>
      </c>
      <c r="CD5">
        <v>-1.3479357585310891E-2</v>
      </c>
      <c r="CE5">
        <v>-2.3653812240809141E-3</v>
      </c>
      <c r="CG5" s="26" t="s">
        <v>17</v>
      </c>
      <c r="CH5" s="3"/>
      <c r="CI5">
        <v>3.6535212770104387E-2</v>
      </c>
      <c r="CJ5">
        <v>5.5761856172466644E-2</v>
      </c>
      <c r="CK5">
        <v>3.7894843844696803E-2</v>
      </c>
      <c r="CL5">
        <v>9.7454338829265838E-3</v>
      </c>
      <c r="CM5">
        <v>3.6569066345691695E-2</v>
      </c>
      <c r="CN5">
        <v>-5.5172303691506299E-3</v>
      </c>
      <c r="CO5">
        <v>1.310288651438896E-3</v>
      </c>
      <c r="CP5">
        <v>-2.5865190662443562E-2</v>
      </c>
      <c r="CQ5">
        <v>-2.3061190033331441E-2</v>
      </c>
      <c r="CR5">
        <v>-4.486083984375E-3</v>
      </c>
      <c r="CS5">
        <v>-4.4676408870145696E-3</v>
      </c>
      <c r="CT5">
        <v>-2.3456425406038699E-2</v>
      </c>
      <c r="CU5">
        <v>-1.590641355141997E-2</v>
      </c>
      <c r="CV5">
        <v>-1.5802252528374028E-2</v>
      </c>
      <c r="CW5">
        <v>-3.4022376872599042E-2</v>
      </c>
      <c r="CX5">
        <v>-1.2763683043885911E-3</v>
      </c>
      <c r="CY5">
        <v>-5.1095298258587701E-3</v>
      </c>
      <c r="CZ5">
        <v>-5.2655038889497501E-3</v>
      </c>
      <c r="DA5">
        <v>-2.076046774163837E-3</v>
      </c>
      <c r="DB5">
        <v>-1.366210216656322E-2</v>
      </c>
      <c r="DC5">
        <v>-4.0234556421637591E-2</v>
      </c>
      <c r="DD5">
        <v>-1.2446956709027299E-2</v>
      </c>
      <c r="DE5">
        <v>-1.269490597769617E-2</v>
      </c>
      <c r="DF5">
        <v>-1.2949656695127491E-2</v>
      </c>
      <c r="DG5">
        <v>-3.3863536082208139E-3</v>
      </c>
    </row>
    <row r="6" spans="1:111" x14ac:dyDescent="0.2">
      <c r="A6" s="26" t="s">
        <v>18</v>
      </c>
      <c r="B6" s="4"/>
      <c r="C6">
        <v>1.47978244349361E-2</v>
      </c>
      <c r="D6">
        <v>1.0831691324710901E-2</v>
      </c>
      <c r="E6">
        <v>9.0258102864018003E-4</v>
      </c>
      <c r="F6">
        <v>-2.5732144713401803E-3</v>
      </c>
      <c r="G6">
        <v>8.3796493709080086E-4</v>
      </c>
      <c r="H6">
        <v>-6.2457763124257396E-3</v>
      </c>
      <c r="I6">
        <v>-4.5165020273998302E-3</v>
      </c>
      <c r="J6">
        <v>-4.2821886017918309E-3</v>
      </c>
      <c r="K6">
        <v>-2.2978754714131008E-3</v>
      </c>
      <c r="L6">
        <v>-8.2043255679309021E-4</v>
      </c>
      <c r="M6">
        <v>-4.9610924907028979E-4</v>
      </c>
      <c r="N6">
        <v>-1.2478809803723699E-3</v>
      </c>
      <c r="O6">
        <v>-2.6391632854939027E-4</v>
      </c>
      <c r="P6">
        <v>6.3806632533669992E-4</v>
      </c>
      <c r="Q6">
        <v>-2.7316827327013016E-3</v>
      </c>
      <c r="R6">
        <v>-2.9206508770584952E-5</v>
      </c>
      <c r="S6">
        <v>1.3899710029364023E-4</v>
      </c>
      <c r="T6">
        <v>-1.9192160107195985E-4</v>
      </c>
      <c r="U6">
        <v>-2.3419875651597792E-4</v>
      </c>
      <c r="V6">
        <v>-1.08393141999841E-3</v>
      </c>
      <c r="W6">
        <v>-4.1119027882813991E-3</v>
      </c>
      <c r="X6">
        <v>-2.3584002628921699E-3</v>
      </c>
      <c r="Y6">
        <v>-1.0212492197751999E-3</v>
      </c>
      <c r="Z6">
        <v>-5.5708084255457098E-4</v>
      </c>
      <c r="AA6">
        <v>-1.8190976697950991E-4</v>
      </c>
      <c r="AC6" s="26" t="s">
        <v>18</v>
      </c>
      <c r="AD6" s="4"/>
      <c r="AE6">
        <v>1.1909008026123099E-2</v>
      </c>
      <c r="AF6">
        <v>1.13447774201632E-2</v>
      </c>
      <c r="AG6">
        <v>4.7188438475123141E-4</v>
      </c>
      <c r="AH6">
        <v>1.8210748676210598E-3</v>
      </c>
      <c r="AI6">
        <v>7.3315575718880047E-4</v>
      </c>
      <c r="AJ6">
        <v>-8.9651436428539455E-3</v>
      </c>
      <c r="AK6">
        <v>-4.4274593237787398E-3</v>
      </c>
      <c r="AL6">
        <v>-6.5928376279771102E-3</v>
      </c>
      <c r="AM6">
        <v>-6.7027141340076602E-3</v>
      </c>
      <c r="AN6">
        <v>-1.1919392272830001E-3</v>
      </c>
      <c r="AO6">
        <v>-8.5680128540843985E-4</v>
      </c>
      <c r="AP6">
        <v>-3.6602914333342899E-3</v>
      </c>
      <c r="AQ6">
        <v>-4.4984170235693498E-3</v>
      </c>
      <c r="AR6">
        <v>-1.8679811619222095E-3</v>
      </c>
      <c r="AS6">
        <v>-1.1474662460386722E-2</v>
      </c>
      <c r="AT6">
        <v>-3.6372028989717397E-4</v>
      </c>
      <c r="AU6">
        <v>-3.1910696998238997E-4</v>
      </c>
      <c r="AV6">
        <v>-1.4849752187729012E-4</v>
      </c>
      <c r="AW6">
        <v>-1.4838582137599392E-4</v>
      </c>
      <c r="AX6">
        <v>-3.1948583200573895E-3</v>
      </c>
      <c r="AY6">
        <v>-9.1775655746459996E-3</v>
      </c>
      <c r="AZ6">
        <v>-3.8776672445236795E-3</v>
      </c>
      <c r="BA6">
        <v>-2.6882127858698394E-3</v>
      </c>
      <c r="BB6">
        <v>-2.9992791824042806E-3</v>
      </c>
      <c r="BC6">
        <v>-2.4140067398547996E-4</v>
      </c>
      <c r="BE6" s="26" t="s">
        <v>18</v>
      </c>
      <c r="BF6" s="4"/>
      <c r="BG6">
        <v>1.247802376747123E-2</v>
      </c>
      <c r="BH6">
        <v>1.9683299018652081E-2</v>
      </c>
      <c r="BI6">
        <v>9.3147372390376352E-3</v>
      </c>
      <c r="BJ6">
        <v>6.8684996222145821E-3</v>
      </c>
      <c r="BK6">
        <v>9.9587612785398891E-3</v>
      </c>
      <c r="BL6">
        <v>-7.3415949009359013E-4</v>
      </c>
      <c r="BM6">
        <v>1.9916588353225961E-3</v>
      </c>
      <c r="BN6">
        <v>-7.8397383913397789E-3</v>
      </c>
      <c r="BO6">
        <v>-9.0685196337290074E-3</v>
      </c>
      <c r="BP6">
        <v>-1.6562627861276217E-3</v>
      </c>
      <c r="BQ6">
        <v>-1.4641101588495032E-3</v>
      </c>
      <c r="BR6">
        <v>-7.6354395132511802E-3</v>
      </c>
      <c r="BS6">
        <v>-7.9462610883638193E-3</v>
      </c>
      <c r="BT6">
        <v>-6.6386239486746464E-3</v>
      </c>
      <c r="BU6">
        <v>-2.220333367586132E-2</v>
      </c>
      <c r="BV6">
        <v>-7.2811680365703047E-4</v>
      </c>
      <c r="BW6">
        <v>-1.9977889605797832E-3</v>
      </c>
      <c r="BX6">
        <v>-1.7645247280597702E-3</v>
      </c>
      <c r="BY6">
        <v>-5.6130692246369996E-4</v>
      </c>
      <c r="BZ6">
        <v>-6.1171428533270903E-3</v>
      </c>
      <c r="CA6">
        <v>-1.8336390145123012E-2</v>
      </c>
      <c r="CB6">
        <v>-5.6105905678123201E-3</v>
      </c>
      <c r="CC6">
        <v>-5.8439194690436194E-3</v>
      </c>
      <c r="CD6">
        <v>-6.589762400835749E-3</v>
      </c>
      <c r="CE6">
        <v>-1.100051566027104E-3</v>
      </c>
      <c r="CG6" s="26" t="s">
        <v>18</v>
      </c>
      <c r="CH6" s="4"/>
      <c r="CI6">
        <v>1.5366840176284232E-2</v>
      </c>
      <c r="CJ6">
        <v>1.9170212923199783E-2</v>
      </c>
      <c r="CK6">
        <v>9.7454338829265838E-3</v>
      </c>
      <c r="CL6">
        <v>2.4742102832533419E-3</v>
      </c>
      <c r="CM6">
        <v>1.0063570458441889E-2</v>
      </c>
      <c r="CN6">
        <v>1.9852078403346149E-3</v>
      </c>
      <c r="CO6">
        <v>1.902616131701506E-3</v>
      </c>
      <c r="CP6">
        <v>-5.5290893651545004E-3</v>
      </c>
      <c r="CQ6">
        <v>-4.6636809711344479E-3</v>
      </c>
      <c r="CR6">
        <v>-1.2847561156377118E-3</v>
      </c>
      <c r="CS6">
        <v>-1.1034181225113532E-3</v>
      </c>
      <c r="CT6">
        <v>-5.2230290602892603E-3</v>
      </c>
      <c r="CU6">
        <v>-3.7117603933438602E-3</v>
      </c>
      <c r="CV6">
        <v>-4.132576461415737E-3</v>
      </c>
      <c r="CW6">
        <v>-1.34603539481759E-2</v>
      </c>
      <c r="CX6">
        <v>-3.9360302253044151E-4</v>
      </c>
      <c r="CY6">
        <v>-1.539684890303753E-3</v>
      </c>
      <c r="CZ6">
        <v>-1.8079488072544399E-3</v>
      </c>
      <c r="DA6">
        <v>-6.4711985760368396E-4</v>
      </c>
      <c r="DB6">
        <v>-4.0062159532681108E-3</v>
      </c>
      <c r="DC6">
        <v>-1.327072735875841E-2</v>
      </c>
      <c r="DD6">
        <v>-4.0913235861808096E-3</v>
      </c>
      <c r="DE6">
        <v>-4.1769559029489808E-3</v>
      </c>
      <c r="DF6">
        <v>-4.1475640609860403E-3</v>
      </c>
      <c r="DG6">
        <v>-1.0405606590211339E-3</v>
      </c>
    </row>
    <row r="7" spans="1:111" x14ac:dyDescent="0.2">
      <c r="A7" s="26" t="s">
        <v>19</v>
      </c>
      <c r="B7" s="5"/>
      <c r="C7">
        <v>2.807006239889942E-4</v>
      </c>
      <c r="D7">
        <v>-5.2328333258630094E-3</v>
      </c>
      <c r="E7">
        <v>-1.3915337622164986E-3</v>
      </c>
      <c r="F7">
        <v>8.3796493709080086E-4</v>
      </c>
      <c r="G7">
        <v>-2.6710182428359985E-3</v>
      </c>
      <c r="H7">
        <v>-8.7808895914349705E-3</v>
      </c>
      <c r="I7">
        <v>-4.2305868119001996E-3</v>
      </c>
      <c r="J7">
        <v>-3.9428398013115033E-3</v>
      </c>
      <c r="K7">
        <v>2.6976577937602997E-3</v>
      </c>
      <c r="L7">
        <v>-1.4772238209843705E-3</v>
      </c>
      <c r="M7">
        <v>5.1017850637439383E-5</v>
      </c>
      <c r="N7">
        <v>1.5638545155525971E-3</v>
      </c>
      <c r="O7">
        <v>3.0377022922039032E-3</v>
      </c>
      <c r="P7">
        <v>4.7109071165323986E-3</v>
      </c>
      <c r="Q7">
        <v>3.7595629692079024E-4</v>
      </c>
      <c r="R7">
        <v>4.4146040454507004E-4</v>
      </c>
      <c r="S7">
        <v>2.1746354177594011E-3</v>
      </c>
      <c r="T7">
        <v>5.9369672089819997E-4</v>
      </c>
      <c r="U7">
        <v>-5.8433343656360973E-4</v>
      </c>
      <c r="V7">
        <v>2.7342997491359017E-3</v>
      </c>
      <c r="W7">
        <v>9.9259614944501029E-4</v>
      </c>
      <c r="X7">
        <v>-2.3339316248894015E-3</v>
      </c>
      <c r="Y7">
        <v>6.7809969186780061E-4</v>
      </c>
      <c r="Z7">
        <v>4.1443333029747009E-3</v>
      </c>
      <c r="AA7">
        <v>2.5794142857193947E-4</v>
      </c>
      <c r="AC7" s="26" t="s">
        <v>19</v>
      </c>
      <c r="AD7" s="5"/>
      <c r="AE7">
        <v>1.885399222374004E-3</v>
      </c>
      <c r="AF7">
        <v>-4.2709484696390049E-3</v>
      </c>
      <c r="AG7">
        <v>-1.7529558390378897E-2</v>
      </c>
      <c r="AH7">
        <v>7.3315575718880047E-4</v>
      </c>
      <c r="AI7">
        <v>-3.3198453485965201E-2</v>
      </c>
      <c r="AJ7">
        <v>-2.83012431173119E-2</v>
      </c>
      <c r="AK7">
        <v>-6.0497131198645002E-3</v>
      </c>
      <c r="AL7">
        <v>8.5728578269482006E-3</v>
      </c>
      <c r="AM7">
        <v>6.5173953771605064E-5</v>
      </c>
      <c r="AN7">
        <v>1.3902066275477201E-3</v>
      </c>
      <c r="AO7">
        <v>1.4778077602386006E-3</v>
      </c>
      <c r="AP7">
        <v>9.6819028258324016E-3</v>
      </c>
      <c r="AQ7">
        <v>-2.5638565421104986E-3</v>
      </c>
      <c r="AR7">
        <v>5.6298319250346028E-3</v>
      </c>
      <c r="AS7">
        <v>-1.6369868069887203E-2</v>
      </c>
      <c r="AT7">
        <v>-4.8950128257275018E-4</v>
      </c>
      <c r="AU7">
        <v>3.9555868133902012E-3</v>
      </c>
      <c r="AV7">
        <v>7.0682298392057991E-3</v>
      </c>
      <c r="AW7">
        <v>1.8844809383153907E-3</v>
      </c>
      <c r="AX7">
        <v>3.7056542932987005E-3</v>
      </c>
      <c r="AY7">
        <v>1.3658739626408012E-2</v>
      </c>
      <c r="AZ7">
        <v>3.6240033805369984E-3</v>
      </c>
      <c r="BA7">
        <v>4.1563920676708013E-3</v>
      </c>
      <c r="BB7">
        <v>4.7210156917571952E-3</v>
      </c>
      <c r="BC7">
        <v>1.5133908018469802E-3</v>
      </c>
      <c r="BE7" s="26" t="s">
        <v>19</v>
      </c>
      <c r="BF7" s="5"/>
      <c r="BG7">
        <v>5.48964068293568E-2</v>
      </c>
      <c r="BH7">
        <v>0.12140205188188674</v>
      </c>
      <c r="BI7">
        <v>2.04310417175293E-2</v>
      </c>
      <c r="BJ7">
        <v>9.9587612785398891E-3</v>
      </c>
      <c r="BK7">
        <v>-3.3695966005325206E-2</v>
      </c>
      <c r="BL7">
        <v>7.146978750825015E-4</v>
      </c>
      <c r="BM7">
        <v>1.6738818958401659E-2</v>
      </c>
      <c r="BN7">
        <v>-1.5748361125588396E-2</v>
      </c>
      <c r="BO7">
        <v>-2.3030683398246796E-2</v>
      </c>
      <c r="BP7">
        <v>2.7204444631933906E-3</v>
      </c>
      <c r="BQ7">
        <v>8.4683764725916079E-4</v>
      </c>
      <c r="BR7">
        <v>-3.2520219683647988E-3</v>
      </c>
      <c r="BS7">
        <v>-1.85199733823538E-2</v>
      </c>
      <c r="BT7">
        <v>-2.6327856816351396E-2</v>
      </c>
      <c r="BU7">
        <v>-0.1262618713080883</v>
      </c>
      <c r="BV7">
        <v>-2.7987976791337119E-3</v>
      </c>
      <c r="BW7">
        <v>-1.1007292196155011E-3</v>
      </c>
      <c r="BX7">
        <v>6.1464188620447991E-3</v>
      </c>
      <c r="BY7">
        <v>1.4200916048139303E-3</v>
      </c>
      <c r="BZ7">
        <v>-5.3492523729801005E-3</v>
      </c>
      <c r="CA7">
        <v>-1.1206939816480049E-3</v>
      </c>
      <c r="CB7">
        <v>7.4451230466366022E-3</v>
      </c>
      <c r="CC7">
        <v>5.3222104907039991E-4</v>
      </c>
      <c r="CD7">
        <v>3.1430684030056E-3</v>
      </c>
      <c r="CE7">
        <v>-1.9110187422484099E-3</v>
      </c>
      <c r="CG7" s="26" t="s">
        <v>19</v>
      </c>
      <c r="CH7" s="5"/>
      <c r="CI7">
        <v>5.329170823097179E-2</v>
      </c>
      <c r="CJ7">
        <v>0.12044016702566274</v>
      </c>
      <c r="CK7">
        <v>3.6569066345691695E-2</v>
      </c>
      <c r="CL7">
        <v>1.0063570458441889E-2</v>
      </c>
      <c r="CM7">
        <v>-3.1685307621960035E-3</v>
      </c>
      <c r="CN7">
        <v>2.0235051400959429E-2</v>
      </c>
      <c r="CO7">
        <v>1.855794526636596E-2</v>
      </c>
      <c r="CP7">
        <v>-2.8264058753848104E-2</v>
      </c>
      <c r="CQ7">
        <v>-2.0398199558258102E-2</v>
      </c>
      <c r="CR7">
        <v>-1.4698598533870004E-4</v>
      </c>
      <c r="CS7">
        <v>-5.7995226234200045E-4</v>
      </c>
      <c r="CT7">
        <v>-1.1370070278644603E-2</v>
      </c>
      <c r="CU7">
        <v>-1.2918414548039398E-2</v>
      </c>
      <c r="CV7">
        <v>-2.7246781624853601E-2</v>
      </c>
      <c r="CW7">
        <v>-0.10951604694128031</v>
      </c>
      <c r="CX7">
        <v>-1.8678359920158917E-3</v>
      </c>
      <c r="CY7">
        <v>-2.8816806152463011E-3</v>
      </c>
      <c r="CZ7">
        <v>-3.2811425626280005E-4</v>
      </c>
      <c r="DA7">
        <v>-1.0487227700650701E-3</v>
      </c>
      <c r="DB7">
        <v>-6.3206069171428993E-3</v>
      </c>
      <c r="DC7">
        <v>-1.3786837458611007E-2</v>
      </c>
      <c r="DD7">
        <v>1.4871880412102023E-3</v>
      </c>
      <c r="DE7">
        <v>-2.9460713267326008E-3</v>
      </c>
      <c r="DF7">
        <v>2.5663860142231057E-3</v>
      </c>
      <c r="DG7">
        <v>-3.1664681155234506E-3</v>
      </c>
    </row>
    <row r="8" spans="1:111" x14ac:dyDescent="0.2">
      <c r="A8" s="26" t="s">
        <v>20</v>
      </c>
      <c r="B8" s="6"/>
      <c r="C8">
        <v>1.4512985944749868E-3</v>
      </c>
      <c r="D8">
        <v>5.7664811611169986E-3</v>
      </c>
      <c r="E8">
        <v>-3.3834651112557013E-3</v>
      </c>
      <c r="F8">
        <v>-6.2457763124257396E-3</v>
      </c>
      <c r="G8">
        <v>-8.7808895914349705E-3</v>
      </c>
      <c r="H8">
        <v>-3.6188274621963057E-2</v>
      </c>
      <c r="I8">
        <v>-6.2163472175600087E-3</v>
      </c>
      <c r="J8">
        <v>-1.8784403800960192E-4</v>
      </c>
      <c r="K8">
        <v>5.7564824819564958E-3</v>
      </c>
      <c r="L8">
        <v>2.2987155243754005E-3</v>
      </c>
      <c r="M8">
        <v>-3.1053461134439991E-4</v>
      </c>
      <c r="N8">
        <v>8.1293210387229989E-3</v>
      </c>
      <c r="O8">
        <v>2.809528261423104E-3</v>
      </c>
      <c r="P8">
        <v>7.5640939176082386E-3</v>
      </c>
      <c r="Q8">
        <v>9.1585442423820912E-3</v>
      </c>
      <c r="R8">
        <v>1.677153486525639E-3</v>
      </c>
      <c r="S8">
        <v>1.2245473917573703E-3</v>
      </c>
      <c r="T8">
        <v>-1.2541217729449203E-3</v>
      </c>
      <c r="U8">
        <v>-6.4448965713382027E-4</v>
      </c>
      <c r="V8">
        <v>1.477277977392074E-2</v>
      </c>
      <c r="W8">
        <v>1.1921826750040096E-2</v>
      </c>
      <c r="X8">
        <v>7.44349672459066E-3</v>
      </c>
      <c r="Y8">
        <v>-4.7544469125568893E-3</v>
      </c>
      <c r="Z8">
        <v>8.2530840300022706E-3</v>
      </c>
      <c r="AA8">
        <v>2.6509900344535704E-3</v>
      </c>
      <c r="AC8" s="26" t="s">
        <v>20</v>
      </c>
      <c r="AD8" s="6"/>
      <c r="AE8">
        <v>-6.7902661859988819E-2</v>
      </c>
      <c r="AF8">
        <v>-7.2218969464302007E-2</v>
      </c>
      <c r="AG8">
        <v>-4.1064373450353742E-2</v>
      </c>
      <c r="AH8">
        <v>-8.9651436428539455E-3</v>
      </c>
      <c r="AI8">
        <v>-2.83012431173119E-2</v>
      </c>
      <c r="AJ8">
        <v>0.225879371166229</v>
      </c>
      <c r="AK8">
        <v>8.6911730468272608E-2</v>
      </c>
      <c r="AL8">
        <v>4.1143912822008098E-2</v>
      </c>
      <c r="AM8">
        <v>2.0673129707574799E-2</v>
      </c>
      <c r="AN8">
        <v>1.0559611953794882E-2</v>
      </c>
      <c r="AO8">
        <v>5.1174536347388397E-3</v>
      </c>
      <c r="AP8">
        <v>3.3085129223763998E-2</v>
      </c>
      <c r="AQ8">
        <v>2.5774206966161804E-2</v>
      </c>
      <c r="AR8">
        <v>3.800399601459498E-3</v>
      </c>
      <c r="AS8">
        <v>4.6173699200153392E-2</v>
      </c>
      <c r="AT8">
        <v>-2.175167930545281E-3</v>
      </c>
      <c r="AU8">
        <v>-2.4324704427272099E-3</v>
      </c>
      <c r="AV8">
        <v>-2.140570431948003E-4</v>
      </c>
      <c r="AW8">
        <v>-7.8890379518271056E-4</v>
      </c>
      <c r="AX8">
        <v>3.3846884034573997E-3</v>
      </c>
      <c r="AY8">
        <v>1.0398626327514995E-3</v>
      </c>
      <c r="AZ8">
        <v>1.266607153229413E-2</v>
      </c>
      <c r="BA8">
        <v>4.2622518958523791E-3</v>
      </c>
      <c r="BB8">
        <v>8.7249630596487899E-3</v>
      </c>
      <c r="BC8">
        <v>-1.709585550997868E-3</v>
      </c>
      <c r="BE8" s="26" t="s">
        <v>20</v>
      </c>
      <c r="BF8" s="6"/>
      <c r="BG8">
        <v>-0.15948028722777943</v>
      </c>
      <c r="BH8">
        <v>-0.15736390033271094</v>
      </c>
      <c r="BI8">
        <v>-4.3198138708248672E-2</v>
      </c>
      <c r="BJ8">
        <v>-7.3415949009359013E-4</v>
      </c>
      <c r="BK8">
        <v>7.146978750825015E-4</v>
      </c>
      <c r="BL8">
        <v>0.45233839750289845</v>
      </c>
      <c r="BM8">
        <v>0.18363911984488329</v>
      </c>
      <c r="BN8">
        <v>5.5164966732263503E-2</v>
      </c>
      <c r="BO8">
        <v>2.3615278303623203E-2</v>
      </c>
      <c r="BP8">
        <v>1.203441456891593E-2</v>
      </c>
      <c r="BQ8">
        <v>1.03935145307332E-2</v>
      </c>
      <c r="BR8">
        <v>2.5564549490809399E-2</v>
      </c>
      <c r="BS8">
        <v>4.8360537737607949E-2</v>
      </c>
      <c r="BT8">
        <v>4.8995409160852406E-3</v>
      </c>
      <c r="BU8">
        <v>7.4194134213030241E-2</v>
      </c>
      <c r="BV8">
        <v>-3.0405349098145901E-3</v>
      </c>
      <c r="BW8">
        <v>-1.9873867277056005E-3</v>
      </c>
      <c r="BX8">
        <v>-2.4720840156077992E-4</v>
      </c>
      <c r="BY8">
        <v>-5.5565871298313011E-4</v>
      </c>
      <c r="BZ8">
        <v>-1.073879003524777E-2</v>
      </c>
      <c r="CA8">
        <v>-1.34002082049847E-2</v>
      </c>
      <c r="CB8">
        <v>7.6197236776351703E-3</v>
      </c>
      <c r="CC8">
        <v>1.723045110702514E-2</v>
      </c>
      <c r="CD8">
        <v>1.5311846975237029E-2</v>
      </c>
      <c r="CE8">
        <v>-3.3598043955862483E-3</v>
      </c>
      <c r="CG8" s="26" t="s">
        <v>20</v>
      </c>
      <c r="CH8" s="6"/>
      <c r="CI8">
        <v>-9.0126326773315626E-2</v>
      </c>
      <c r="CJ8">
        <v>-7.9378449707291937E-2</v>
      </c>
      <c r="CK8">
        <v>-5.5172303691506299E-3</v>
      </c>
      <c r="CL8">
        <v>1.9852078403346149E-3</v>
      </c>
      <c r="CM8">
        <v>2.0235051400959429E-2</v>
      </c>
      <c r="CN8">
        <v>0.19027075171470639</v>
      </c>
      <c r="CO8">
        <v>9.0511042159050689E-2</v>
      </c>
      <c r="CP8">
        <v>1.3833209872245802E-2</v>
      </c>
      <c r="CQ8">
        <v>8.6986310780048995E-3</v>
      </c>
      <c r="CR8">
        <v>3.7735181394964496E-3</v>
      </c>
      <c r="CS8">
        <v>4.9655262846499603E-3</v>
      </c>
      <c r="CT8">
        <v>6.0874130576840137E-4</v>
      </c>
      <c r="CU8">
        <v>2.5395859032869249E-2</v>
      </c>
      <c r="CV8">
        <v>8.6632352322339803E-3</v>
      </c>
      <c r="CW8">
        <v>3.717897925525894E-2</v>
      </c>
      <c r="CX8">
        <v>8.1178650725632993E-4</v>
      </c>
      <c r="CY8">
        <v>1.66963110677898E-3</v>
      </c>
      <c r="CZ8">
        <v>-1.2872731313108999E-3</v>
      </c>
      <c r="DA8">
        <v>-4.1124457493423982E-4</v>
      </c>
      <c r="DB8">
        <v>6.4930133521557028E-4</v>
      </c>
      <c r="DC8">
        <v>-2.5182440876961032E-3</v>
      </c>
      <c r="DD8">
        <v>2.3971488699316996E-3</v>
      </c>
      <c r="DE8">
        <v>8.2137522986158711E-3</v>
      </c>
      <c r="DF8">
        <v>1.4839967945590509E-2</v>
      </c>
      <c r="DG8">
        <v>1.0007711898651901E-3</v>
      </c>
    </row>
    <row r="9" spans="1:111" x14ac:dyDescent="0.2">
      <c r="A9" s="26" t="s">
        <v>21</v>
      </c>
      <c r="B9" s="7"/>
      <c r="C9">
        <v>1.7111748456959119E-4</v>
      </c>
      <c r="D9">
        <v>2.1652579307556014E-3</v>
      </c>
      <c r="E9">
        <v>-1.5542134642600978E-3</v>
      </c>
      <c r="F9">
        <v>-4.5165020273998302E-3</v>
      </c>
      <c r="G9">
        <v>-4.2305868119001996E-3</v>
      </c>
      <c r="H9">
        <v>-6.2163472175600087E-3</v>
      </c>
      <c r="I9">
        <v>-6.0441493988030032E-3</v>
      </c>
      <c r="J9">
        <v>-7.4543729424476901E-3</v>
      </c>
      <c r="K9">
        <v>-5.4452195763590033E-4</v>
      </c>
      <c r="L9">
        <v>-2.6555638760327946E-4</v>
      </c>
      <c r="M9">
        <v>4.7797290608287031E-4</v>
      </c>
      <c r="N9">
        <v>6.8739429116249778E-4</v>
      </c>
      <c r="O9">
        <v>2.6693586260079991E-3</v>
      </c>
      <c r="P9">
        <v>4.9555993173271296E-3</v>
      </c>
      <c r="Q9">
        <v>4.4829584658145974E-3</v>
      </c>
      <c r="R9">
        <v>6.1098593869245892E-4</v>
      </c>
      <c r="S9">
        <v>1.8445055466145281E-3</v>
      </c>
      <c r="T9">
        <v>-1.4021061360836029E-4</v>
      </c>
      <c r="U9">
        <v>-2.1840201225131989E-4</v>
      </c>
      <c r="V9">
        <v>6.1449138447642205E-3</v>
      </c>
      <c r="W9">
        <v>7.0676039904356038E-3</v>
      </c>
      <c r="X9">
        <v>3.4439414739608799E-3</v>
      </c>
      <c r="Y9">
        <v>-4.4184271246199176E-6</v>
      </c>
      <c r="Z9">
        <v>4.4806571677327199E-3</v>
      </c>
      <c r="AA9">
        <v>1.0153560433536701E-3</v>
      </c>
      <c r="AC9" s="26" t="s">
        <v>21</v>
      </c>
      <c r="AD9" s="7"/>
      <c r="AE9">
        <v>-3.8912797346711103E-2</v>
      </c>
      <c r="AF9">
        <v>-4.1600327938795104E-2</v>
      </c>
      <c r="AG9">
        <v>-2.0602426142431709E-2</v>
      </c>
      <c r="AH9">
        <v>-4.4274593237787398E-3</v>
      </c>
      <c r="AI9">
        <v>-6.0497131198645002E-3</v>
      </c>
      <c r="AJ9">
        <v>8.6911730468272608E-2</v>
      </c>
      <c r="AK9">
        <v>5.8886647224426297E-2</v>
      </c>
      <c r="AL9">
        <v>5.11375833302736E-2</v>
      </c>
      <c r="AM9">
        <v>3.0264893546700498E-2</v>
      </c>
      <c r="AN9">
        <v>5.9755300171673298E-3</v>
      </c>
      <c r="AO9">
        <v>3.0656950548291302E-3</v>
      </c>
      <c r="AP9">
        <v>1.9400627817958559E-2</v>
      </c>
      <c r="AQ9">
        <v>7.4901096522808006E-3</v>
      </c>
      <c r="AR9">
        <v>-2.7677346952260018E-4</v>
      </c>
      <c r="AS9">
        <v>2.084331912919872E-2</v>
      </c>
      <c r="AT9">
        <v>-1.0693131771404279E-3</v>
      </c>
      <c r="AU9">
        <v>3.1974585726856806E-4</v>
      </c>
      <c r="AV9">
        <v>9.0368557721379889E-5</v>
      </c>
      <c r="AW9">
        <v>-3.5371177364140988E-4</v>
      </c>
      <c r="AX9">
        <v>3.0336792115121898E-3</v>
      </c>
      <c r="AY9">
        <v>3.8169752806425025E-3</v>
      </c>
      <c r="AZ9">
        <v>4.8183277249336303E-3</v>
      </c>
      <c r="BA9">
        <v>2.5297275278717301E-3</v>
      </c>
      <c r="BB9">
        <v>2.8878441080451098E-3</v>
      </c>
      <c r="BC9">
        <v>-5.5795069783924059E-5</v>
      </c>
      <c r="BE9" s="26" t="s">
        <v>21</v>
      </c>
      <c r="BF9" s="7"/>
      <c r="BG9">
        <v>-6.9859398296102868E-2</v>
      </c>
      <c r="BH9">
        <v>-7.171735951851585E-2</v>
      </c>
      <c r="BI9">
        <v>-1.7737924026732715E-2</v>
      </c>
      <c r="BJ9">
        <v>1.9916588353225961E-3</v>
      </c>
      <c r="BK9">
        <v>1.6738818958401659E-2</v>
      </c>
      <c r="BL9">
        <v>0.18363911984488329</v>
      </c>
      <c r="BM9">
        <v>0.10877583638648429</v>
      </c>
      <c r="BN9">
        <v>8.3522567641921328E-2</v>
      </c>
      <c r="BO9">
        <v>4.9528017523698481E-2</v>
      </c>
      <c r="BP9">
        <v>9.6104952099267341E-3</v>
      </c>
      <c r="BQ9">
        <v>5.243215804512146E-3</v>
      </c>
      <c r="BR9">
        <v>2.5396392215043272E-2</v>
      </c>
      <c r="BS9">
        <v>1.5948241387377451E-2</v>
      </c>
      <c r="BT9">
        <v>-2.7612400335783539E-3</v>
      </c>
      <c r="BU9">
        <v>2.5371049763634711E-2</v>
      </c>
      <c r="BV9">
        <v>-1.1696050278260299E-3</v>
      </c>
      <c r="BW9">
        <v>-2.5965104578062892E-3</v>
      </c>
      <c r="BX9">
        <v>-5.033933732192959E-3</v>
      </c>
      <c r="BY9">
        <v>-1.5458562411367811E-3</v>
      </c>
      <c r="BZ9">
        <v>-6.4349033636972204E-3</v>
      </c>
      <c r="CA9">
        <v>-3.2660292752552701E-2</v>
      </c>
      <c r="CB9">
        <v>-7.864881685236462E-3</v>
      </c>
      <c r="CC9">
        <v>-2.0647009605454436E-3</v>
      </c>
      <c r="CD9">
        <v>-5.34556075581349E-3</v>
      </c>
      <c r="CE9">
        <v>-2.1244561285129653E-3</v>
      </c>
      <c r="CG9" s="26" t="s">
        <v>21</v>
      </c>
      <c r="CH9" s="7"/>
      <c r="CI9">
        <v>-3.077548346482217E-2</v>
      </c>
      <c r="CJ9">
        <v>-2.7951773648965145E-2</v>
      </c>
      <c r="CK9">
        <v>1.310288651438896E-3</v>
      </c>
      <c r="CL9">
        <v>1.902616131701506E-3</v>
      </c>
      <c r="CM9">
        <v>1.855794526636596E-2</v>
      </c>
      <c r="CN9">
        <v>9.0511042159050689E-2</v>
      </c>
      <c r="CO9">
        <v>4.3845039763254989E-2</v>
      </c>
      <c r="CP9">
        <v>2.493061136920004E-2</v>
      </c>
      <c r="CQ9">
        <v>1.8718602019362079E-2</v>
      </c>
      <c r="CR9">
        <v>3.3694088051561253E-3</v>
      </c>
      <c r="CS9">
        <v>2.6554936557658861E-3</v>
      </c>
      <c r="CT9">
        <v>6.6831586882472099E-3</v>
      </c>
      <c r="CU9">
        <v>1.112749036110465E-2</v>
      </c>
      <c r="CV9">
        <v>2.4711327532713763E-3</v>
      </c>
      <c r="CW9">
        <v>9.0106891002505896E-3</v>
      </c>
      <c r="CX9">
        <v>5.1069408800685702E-4</v>
      </c>
      <c r="CY9">
        <v>-1.0717507684603292E-3</v>
      </c>
      <c r="CZ9">
        <v>-5.2645129035226992E-3</v>
      </c>
      <c r="DA9">
        <v>-1.4105464797466911E-3</v>
      </c>
      <c r="DB9">
        <v>-3.3236687304451901E-3</v>
      </c>
      <c r="DC9">
        <v>-2.94096640427596E-2</v>
      </c>
      <c r="DD9">
        <v>-9.2392679362092132E-3</v>
      </c>
      <c r="DE9">
        <v>-4.5988469155417936E-3</v>
      </c>
      <c r="DF9">
        <v>-3.7527476961258795E-3</v>
      </c>
      <c r="DG9">
        <v>-1.0533050153753712E-3</v>
      </c>
    </row>
    <row r="10" spans="1:111" x14ac:dyDescent="0.2">
      <c r="A10" s="26" t="s">
        <v>22</v>
      </c>
      <c r="B10" s="8"/>
      <c r="C10">
        <v>-8.5031241178500083E-4</v>
      </c>
      <c r="D10">
        <v>4.8976168036460044E-3</v>
      </c>
      <c r="E10">
        <v>-3.443121910095201E-3</v>
      </c>
      <c r="F10">
        <v>-4.2821886017918309E-3</v>
      </c>
      <c r="G10">
        <v>-3.9428398013115033E-3</v>
      </c>
      <c r="H10">
        <v>-1.8784403800960192E-4</v>
      </c>
      <c r="I10">
        <v>-7.4543729424476901E-3</v>
      </c>
      <c r="J10">
        <v>-1.4149948954582992E-2</v>
      </c>
      <c r="K10">
        <v>-5.5937319993979995E-3</v>
      </c>
      <c r="L10">
        <v>1.0375324636698012E-3</v>
      </c>
      <c r="M10">
        <v>2.2692810744047998E-3</v>
      </c>
      <c r="N10">
        <v>-4.4020041823387979E-3</v>
      </c>
      <c r="O10">
        <v>4.4699646532535969E-3</v>
      </c>
      <c r="P10">
        <v>5.8444887399673982E-3</v>
      </c>
      <c r="Q10">
        <v>6.3510462641716003E-3</v>
      </c>
      <c r="R10">
        <v>5.3019006736575993E-4</v>
      </c>
      <c r="S10">
        <v>1.8449220806360297E-3</v>
      </c>
      <c r="T10">
        <v>1.12918205559254E-3</v>
      </c>
      <c r="U10">
        <v>2.3105239961296992E-4</v>
      </c>
      <c r="V10">
        <v>3.5025179386140304E-4</v>
      </c>
      <c r="W10">
        <v>1.9817570224404262E-2</v>
      </c>
      <c r="X10">
        <v>7.4030982796101808E-3</v>
      </c>
      <c r="Y10">
        <v>5.135756917297841E-3</v>
      </c>
      <c r="Z10">
        <v>4.5533711090683902E-3</v>
      </c>
      <c r="AA10">
        <v>7.4317172402515097E-4</v>
      </c>
      <c r="AC10" s="26" t="s">
        <v>22</v>
      </c>
      <c r="AD10" s="8"/>
      <c r="AE10">
        <v>-3.5015136003494096E-2</v>
      </c>
      <c r="AF10">
        <v>-3.6698691546916601E-2</v>
      </c>
      <c r="AG10">
        <v>-1.4044398441910799E-2</v>
      </c>
      <c r="AH10">
        <v>-6.5928376279771102E-3</v>
      </c>
      <c r="AI10">
        <v>8.5728578269482006E-3</v>
      </c>
      <c r="AJ10">
        <v>4.1143912822008098E-2</v>
      </c>
      <c r="AK10">
        <v>5.11375833302736E-2</v>
      </c>
      <c r="AL10">
        <v>7.0099644362925609E-2</v>
      </c>
      <c r="AM10">
        <v>4.6918883919714993E-2</v>
      </c>
      <c r="AN10">
        <v>6.4696995541453015E-3</v>
      </c>
      <c r="AO10">
        <v>4.6010082587599997E-3</v>
      </c>
      <c r="AP10">
        <v>2.0010109990835204E-2</v>
      </c>
      <c r="AQ10">
        <v>8.2088559865951954E-3</v>
      </c>
      <c r="AR10">
        <v>6.3978135585789769E-4</v>
      </c>
      <c r="AS10">
        <v>3.7233084440231295E-2</v>
      </c>
      <c r="AT10">
        <v>-4.7906371764838999E-4</v>
      </c>
      <c r="AU10">
        <v>2.8803288005292398E-3</v>
      </c>
      <c r="AV10">
        <v>-3.1158211641012972E-4</v>
      </c>
      <c r="AW10">
        <v>-1.0772842215374101E-3</v>
      </c>
      <c r="AX10">
        <v>6.5042600035667038E-3</v>
      </c>
      <c r="AY10">
        <v>1.8069434911012601E-2</v>
      </c>
      <c r="AZ10">
        <v>6.2401005998252903E-3</v>
      </c>
      <c r="BA10">
        <v>5.1088412292301707E-3</v>
      </c>
      <c r="BB10">
        <v>9.3256775289774028E-4</v>
      </c>
      <c r="BC10">
        <v>3.6082265432924011E-4</v>
      </c>
      <c r="BE10" s="26" t="s">
        <v>22</v>
      </c>
      <c r="BF10" s="8"/>
      <c r="BG10">
        <v>-0.10710652521811415</v>
      </c>
      <c r="BH10">
        <v>-0.11971331440145105</v>
      </c>
      <c r="BI10">
        <v>-3.646646719425916E-2</v>
      </c>
      <c r="BJ10">
        <v>-7.8397383913397789E-3</v>
      </c>
      <c r="BK10">
        <v>-1.5748361125588396E-2</v>
      </c>
      <c r="BL10">
        <v>5.5164966732263503E-2</v>
      </c>
      <c r="BM10">
        <v>8.3522567641921328E-2</v>
      </c>
      <c r="BN10">
        <v>0.13191642053425301</v>
      </c>
      <c r="BO10">
        <v>9.2003839090466291E-2</v>
      </c>
      <c r="BP10">
        <v>1.553620025515549E-2</v>
      </c>
      <c r="BQ10">
        <v>1.1026778724044469E-2</v>
      </c>
      <c r="BR10">
        <v>6.0273634269833599E-2</v>
      </c>
      <c r="BS10">
        <v>3.1848505139350822E-2</v>
      </c>
      <c r="BT10">
        <v>1.9321174360811651E-2</v>
      </c>
      <c r="BU10">
        <v>7.5761017389595439E-2</v>
      </c>
      <c r="BV10">
        <v>4.1159079410135985E-4</v>
      </c>
      <c r="BW10">
        <v>8.9804823510348693E-3</v>
      </c>
      <c r="BX10">
        <v>8.2094639074057202E-3</v>
      </c>
      <c r="BY10">
        <v>2.6556747034191903E-3</v>
      </c>
      <c r="BZ10">
        <v>3.3309818769339417E-2</v>
      </c>
      <c r="CA10">
        <v>4.2446199804544442E-2</v>
      </c>
      <c r="CB10">
        <v>1.481874822638922E-2</v>
      </c>
      <c r="CC10">
        <v>1.163800572976469E-2</v>
      </c>
      <c r="CD10">
        <v>1.279146689921617E-2</v>
      </c>
      <c r="CE10">
        <v>1.0188166161242407E-3</v>
      </c>
      <c r="CG10" s="26" t="s">
        <v>22</v>
      </c>
      <c r="CH10" s="8"/>
      <c r="CI10">
        <v>-7.2941701626405051E-2</v>
      </c>
      <c r="CJ10">
        <v>-7.8117006050888449E-2</v>
      </c>
      <c r="CK10">
        <v>-2.5865190662443562E-2</v>
      </c>
      <c r="CL10">
        <v>-5.5290893651545004E-3</v>
      </c>
      <c r="CM10">
        <v>-2.8264058753848104E-2</v>
      </c>
      <c r="CN10">
        <v>1.3833209872245802E-2</v>
      </c>
      <c r="CO10">
        <v>2.493061136920004E-2</v>
      </c>
      <c r="CP10">
        <v>4.7666827216744409E-2</v>
      </c>
      <c r="CQ10">
        <v>3.9491223171353299E-2</v>
      </c>
      <c r="CR10">
        <v>1.010403316467999E-2</v>
      </c>
      <c r="CS10">
        <v>8.6950515396892695E-3</v>
      </c>
      <c r="CT10">
        <v>3.5861520096659598E-2</v>
      </c>
      <c r="CU10">
        <v>2.8109613806009223E-2</v>
      </c>
      <c r="CV10">
        <v>2.4525881744921152E-2</v>
      </c>
      <c r="CW10">
        <v>4.4878979213535744E-2</v>
      </c>
      <c r="CX10">
        <v>1.4208445791155098E-3</v>
      </c>
      <c r="CY10">
        <v>7.9450756311416591E-3</v>
      </c>
      <c r="CZ10">
        <v>9.6502280794083899E-3</v>
      </c>
      <c r="DA10">
        <v>3.9640113245695699E-3</v>
      </c>
      <c r="DB10">
        <v>2.7155810559634116E-2</v>
      </c>
      <c r="DC10">
        <v>4.4194335117936107E-2</v>
      </c>
      <c r="DD10">
        <v>1.598174590617411E-2</v>
      </c>
      <c r="DE10">
        <v>1.1664921417832361E-2</v>
      </c>
      <c r="DF10">
        <v>1.6412270255386819E-2</v>
      </c>
      <c r="DG10">
        <v>1.4011656858201515E-3</v>
      </c>
    </row>
    <row r="11" spans="1:111" x14ac:dyDescent="0.2">
      <c r="A11" s="26" t="s">
        <v>23</v>
      </c>
      <c r="B11" s="9"/>
      <c r="C11">
        <v>6.0036107897752933E-3</v>
      </c>
      <c r="D11">
        <v>1.1466331779956998E-2</v>
      </c>
      <c r="E11">
        <v>-1.4846399426459989E-3</v>
      </c>
      <c r="F11">
        <v>-2.2978754714131008E-3</v>
      </c>
      <c r="G11">
        <v>2.6976577937602997E-3</v>
      </c>
      <c r="H11">
        <v>5.7564824819564958E-3</v>
      </c>
      <c r="I11">
        <v>-5.4452195763590033E-4</v>
      </c>
      <c r="J11">
        <v>-5.5937319993979995E-3</v>
      </c>
      <c r="K11">
        <v>-6.8066790699950058E-3</v>
      </c>
      <c r="L11">
        <v>1.0329838842154E-3</v>
      </c>
      <c r="M11">
        <v>5.9562455862760023E-4</v>
      </c>
      <c r="N11">
        <v>-5.3393542766571045E-3</v>
      </c>
      <c r="O11">
        <v>-2.633538097143201E-3</v>
      </c>
      <c r="P11">
        <v>-2.4106167256831984E-3</v>
      </c>
      <c r="Q11">
        <v>-5.9435516595840454E-4</v>
      </c>
      <c r="R11">
        <v>-6.3873408362269011E-4</v>
      </c>
      <c r="S11">
        <v>2.7451198548078884E-4</v>
      </c>
      <c r="T11">
        <v>-5.4837763309478933E-4</v>
      </c>
      <c r="U11">
        <v>1.1782627552747987E-4</v>
      </c>
      <c r="V11">
        <v>-1.8215402960778046E-3</v>
      </c>
      <c r="W11">
        <v>1.0915590450167701E-2</v>
      </c>
      <c r="X11">
        <v>6.3333660364151001E-4</v>
      </c>
      <c r="Y11">
        <v>3.7122552748769604E-3</v>
      </c>
      <c r="Z11">
        <v>2.0477096550166594E-3</v>
      </c>
      <c r="AA11">
        <v>2.364284373470575E-4</v>
      </c>
      <c r="AC11" s="26" t="s">
        <v>23</v>
      </c>
      <c r="AD11" s="9"/>
      <c r="AE11">
        <v>-3.1042069196701008E-2</v>
      </c>
      <c r="AF11">
        <v>-3.3761352300643005E-2</v>
      </c>
      <c r="AG11">
        <v>-1.4134699478745499E-2</v>
      </c>
      <c r="AH11">
        <v>-6.7027141340076602E-3</v>
      </c>
      <c r="AI11">
        <v>6.5173953771605064E-5</v>
      </c>
      <c r="AJ11">
        <v>2.0673129707574799E-2</v>
      </c>
      <c r="AK11">
        <v>3.0264893546700498E-2</v>
      </c>
      <c r="AL11">
        <v>4.6918883919714993E-2</v>
      </c>
      <c r="AM11">
        <v>3.1498879194259699E-2</v>
      </c>
      <c r="AN11">
        <v>4.8541808500886015E-3</v>
      </c>
      <c r="AO11">
        <v>4.0345350280404004E-3</v>
      </c>
      <c r="AP11">
        <v>1.2883391231298398E-2</v>
      </c>
      <c r="AQ11">
        <v>6.0474053025244973E-3</v>
      </c>
      <c r="AR11">
        <v>2.8498470783996921E-6</v>
      </c>
      <c r="AS11">
        <v>3.5264428704977001E-2</v>
      </c>
      <c r="AT11">
        <v>-8.3007384091610039E-5</v>
      </c>
      <c r="AU11">
        <v>2.3278072476387093E-3</v>
      </c>
      <c r="AV11">
        <v>-2.5603966787456946E-4</v>
      </c>
      <c r="AW11">
        <v>-5.5760331451892983E-4</v>
      </c>
      <c r="AX11">
        <v>9.3531105667351983E-3</v>
      </c>
      <c r="AY11">
        <v>3.2254646648652817E-2</v>
      </c>
      <c r="AZ11">
        <v>8.3856793353334035E-3</v>
      </c>
      <c r="BA11">
        <v>8.7220822460949404E-3</v>
      </c>
      <c r="BB11">
        <v>3.5113075282424697E-3</v>
      </c>
      <c r="BC11">
        <v>2.7815128414658812E-3</v>
      </c>
      <c r="BE11" s="26" t="s">
        <v>23</v>
      </c>
      <c r="BF11" s="9"/>
      <c r="BG11">
        <v>-9.8031474277376504E-2</v>
      </c>
      <c r="BH11">
        <v>-0.11395043670199731</v>
      </c>
      <c r="BI11">
        <v>-3.571124956943094E-2</v>
      </c>
      <c r="BJ11">
        <v>-9.0685196337290074E-3</v>
      </c>
      <c r="BK11">
        <v>-2.3030683398246796E-2</v>
      </c>
      <c r="BL11">
        <v>2.3615278303623203E-2</v>
      </c>
      <c r="BM11">
        <v>4.9528017523698481E-2</v>
      </c>
      <c r="BN11">
        <v>9.2003839090466291E-2</v>
      </c>
      <c r="BO11">
        <v>7.5822571292518695E-2</v>
      </c>
      <c r="BP11">
        <v>1.1712189298123062E-2</v>
      </c>
      <c r="BQ11">
        <v>9.6456771716475192E-3</v>
      </c>
      <c r="BR11">
        <v>4.79254703968763E-2</v>
      </c>
      <c r="BS11">
        <v>3.9497783407568904E-2</v>
      </c>
      <c r="BT11">
        <v>3.2811226323246949E-2</v>
      </c>
      <c r="BU11">
        <v>8.6621182039380004E-2</v>
      </c>
      <c r="BV11">
        <v>1.9628165755420902E-3</v>
      </c>
      <c r="BW11">
        <v>8.3922580233775045E-3</v>
      </c>
      <c r="BX11">
        <v>9.3960489612072706E-3</v>
      </c>
      <c r="BY11">
        <v>2.6029741857200792E-3</v>
      </c>
      <c r="BZ11">
        <v>3.1420310027897344E-2</v>
      </c>
      <c r="CA11">
        <v>5.18554802983998E-2</v>
      </c>
      <c r="CB11">
        <v>1.932659093290558E-2</v>
      </c>
      <c r="CC11">
        <v>7.53333442844449E-3</v>
      </c>
      <c r="CD11">
        <v>8.2012913189828309E-3</v>
      </c>
      <c r="CE11">
        <v>3.384455994819285E-4</v>
      </c>
      <c r="CG11" s="26" t="s">
        <v>23</v>
      </c>
      <c r="CH11" s="9"/>
      <c r="CI11">
        <v>-6.0985794290900203E-2</v>
      </c>
      <c r="CJ11">
        <v>-6.8722752621397307E-2</v>
      </c>
      <c r="CK11">
        <v>-2.3061190033331441E-2</v>
      </c>
      <c r="CL11">
        <v>-4.6636809711344479E-3</v>
      </c>
      <c r="CM11">
        <v>-2.0398199558258102E-2</v>
      </c>
      <c r="CN11">
        <v>8.6986310780048995E-3</v>
      </c>
      <c r="CO11">
        <v>1.8718602019362079E-2</v>
      </c>
      <c r="CP11">
        <v>3.9491223171353299E-2</v>
      </c>
      <c r="CQ11">
        <v>3.751701302826399E-2</v>
      </c>
      <c r="CR11">
        <v>7.890992332249859E-3</v>
      </c>
      <c r="CS11">
        <v>6.206766702234719E-3</v>
      </c>
      <c r="CT11">
        <v>2.9702724888920798E-2</v>
      </c>
      <c r="CU11">
        <v>3.0816840007901202E-2</v>
      </c>
      <c r="CV11">
        <v>3.0397759750485351E-2</v>
      </c>
      <c r="CW11">
        <v>5.0762398168444599E-2</v>
      </c>
      <c r="CX11">
        <v>1.4070898760110101E-3</v>
      </c>
      <c r="CY11">
        <v>6.3389627612195831E-3</v>
      </c>
      <c r="CZ11">
        <v>9.1037109959870507E-3</v>
      </c>
      <c r="DA11">
        <v>3.2784037757664889E-3</v>
      </c>
      <c r="DB11">
        <v>2.0245659165084341E-2</v>
      </c>
      <c r="DC11">
        <v>3.0516424099914678E-2</v>
      </c>
      <c r="DD11">
        <v>1.1574248201213687E-2</v>
      </c>
      <c r="DE11">
        <v>2.52350745722651E-3</v>
      </c>
      <c r="DF11">
        <v>6.7376934457570202E-3</v>
      </c>
      <c r="DG11">
        <v>-2.2066388046368948E-3</v>
      </c>
    </row>
    <row r="12" spans="1:111" x14ac:dyDescent="0.2">
      <c r="A12" s="26" t="s">
        <v>24</v>
      </c>
      <c r="B12" s="10"/>
      <c r="C12">
        <v>-1.9048005342483E-3</v>
      </c>
      <c r="D12">
        <v>-8.8024511933330191E-4</v>
      </c>
      <c r="E12">
        <v>-1.3856436125934098E-3</v>
      </c>
      <c r="F12">
        <v>-8.2043255679309021E-4</v>
      </c>
      <c r="G12">
        <v>-1.4772238209843705E-3</v>
      </c>
      <c r="H12">
        <v>2.2987155243754005E-3</v>
      </c>
      <c r="I12">
        <v>-2.6555638760327946E-4</v>
      </c>
      <c r="J12">
        <v>1.0375324636698012E-3</v>
      </c>
      <c r="K12">
        <v>1.0329838842154E-3</v>
      </c>
      <c r="L12">
        <v>-5.2704755216837016E-4</v>
      </c>
      <c r="M12">
        <v>4.3600634671747034E-4</v>
      </c>
      <c r="N12">
        <v>-3.8656406104500482E-5</v>
      </c>
      <c r="O12">
        <v>3.3444259315729193E-3</v>
      </c>
      <c r="P12">
        <v>3.4079216420650504E-3</v>
      </c>
      <c r="Q12">
        <v>3.3409092575311019E-3</v>
      </c>
      <c r="R12">
        <v>1.1737807653845007E-5</v>
      </c>
      <c r="S12">
        <v>4.7309079673142022E-4</v>
      </c>
      <c r="T12">
        <v>6.936670979484881E-4</v>
      </c>
      <c r="U12">
        <v>-4.339721635915404E-5</v>
      </c>
      <c r="V12">
        <v>-7.192790508270203E-4</v>
      </c>
      <c r="W12">
        <v>6.1496556736528206E-3</v>
      </c>
      <c r="X12">
        <v>2.3904610425233798E-3</v>
      </c>
      <c r="Y12">
        <v>1.3876934535801398E-3</v>
      </c>
      <c r="Z12">
        <v>1.8484413158148501E-3</v>
      </c>
      <c r="AA12">
        <v>2.3209606297314059E-5</v>
      </c>
      <c r="AC12" s="26" t="s">
        <v>24</v>
      </c>
      <c r="AD12" s="10"/>
      <c r="AE12">
        <v>-5.5639948695897987E-3</v>
      </c>
      <c r="AF12">
        <v>-5.5736005306244001E-3</v>
      </c>
      <c r="AG12">
        <v>-1.9257771782577099E-3</v>
      </c>
      <c r="AH12">
        <v>-1.1919392272830001E-3</v>
      </c>
      <c r="AI12">
        <v>1.3902066275477201E-3</v>
      </c>
      <c r="AJ12">
        <v>1.0559611953794882E-2</v>
      </c>
      <c r="AK12">
        <v>5.9755300171673298E-3</v>
      </c>
      <c r="AL12">
        <v>6.4696995541453015E-3</v>
      </c>
      <c r="AM12">
        <v>4.8541808500886015E-3</v>
      </c>
      <c r="AN12">
        <v>1.0650386102497595E-3</v>
      </c>
      <c r="AO12">
        <v>7.0693576708436012E-4</v>
      </c>
      <c r="AP12">
        <v>1.9425982609391993E-3</v>
      </c>
      <c r="AQ12">
        <v>2.4809208698570798E-3</v>
      </c>
      <c r="AR12">
        <v>1.2164167128503305E-3</v>
      </c>
      <c r="AS12">
        <v>8.9416531845926614E-3</v>
      </c>
      <c r="AT12">
        <v>-1.7943684360943697E-4</v>
      </c>
      <c r="AU12">
        <v>2.4281232617796009E-4</v>
      </c>
      <c r="AV12">
        <v>-8.5611757822335005E-4</v>
      </c>
      <c r="AW12">
        <v>-5.617942952085269E-4</v>
      </c>
      <c r="AX12">
        <v>-9.5800496637795177E-6</v>
      </c>
      <c r="AY12">
        <v>4.0843188762664101E-3</v>
      </c>
      <c r="AZ12">
        <v>1.9321872387081398E-3</v>
      </c>
      <c r="BA12">
        <v>1.7859484069049397E-3</v>
      </c>
      <c r="BB12">
        <v>9.0959691442549012E-4</v>
      </c>
      <c r="BC12">
        <v>1.8013291992247105E-4</v>
      </c>
      <c r="BE12" s="26" t="s">
        <v>24</v>
      </c>
      <c r="BF12" s="10"/>
      <c r="BG12">
        <v>-1.569744013249871E-2</v>
      </c>
      <c r="BH12">
        <v>-2.2746132017346016E-2</v>
      </c>
      <c r="BI12">
        <v>-5.0262175500393001E-3</v>
      </c>
      <c r="BJ12">
        <v>-1.6562627861276217E-3</v>
      </c>
      <c r="BK12">
        <v>2.7204444631933906E-3</v>
      </c>
      <c r="BL12">
        <v>1.203441456891593E-2</v>
      </c>
      <c r="BM12">
        <v>9.6104952099267341E-3</v>
      </c>
      <c r="BN12">
        <v>1.553620025515549E-2</v>
      </c>
      <c r="BO12">
        <v>1.1712189298123062E-2</v>
      </c>
      <c r="BP12">
        <v>2.1666786633431898E-3</v>
      </c>
      <c r="BQ12">
        <v>1.4935736544430993E-4</v>
      </c>
      <c r="BR12">
        <v>7.054941728711071E-3</v>
      </c>
      <c r="BS12">
        <v>2.44298623874783E-3</v>
      </c>
      <c r="BT12">
        <v>2.1963920444250098E-3</v>
      </c>
      <c r="BU12">
        <v>2.2203491069376462E-2</v>
      </c>
      <c r="BV12">
        <v>2.6811678253579896E-4</v>
      </c>
      <c r="BW12">
        <v>5.021202377974987E-5</v>
      </c>
      <c r="BX12">
        <v>-2.5496584130451083E-3</v>
      </c>
      <c r="BY12">
        <v>-4.8905168659984285E-4</v>
      </c>
      <c r="BZ12">
        <v>3.7945103831589205E-3</v>
      </c>
      <c r="CA12">
        <v>-5.8255647309124201E-3</v>
      </c>
      <c r="CB12">
        <v>-2.6861280202865601E-3</v>
      </c>
      <c r="CC12">
        <v>-1.7240848392248097E-3</v>
      </c>
      <c r="CD12">
        <v>-3.4166940022259899E-3</v>
      </c>
      <c r="CE12">
        <v>6.5271418861811894E-4</v>
      </c>
      <c r="CG12" s="26" t="s">
        <v>24</v>
      </c>
      <c r="CH12" s="10"/>
      <c r="CI12">
        <v>-1.2038245797157211E-2</v>
      </c>
      <c r="CJ12">
        <v>-1.8052776606054918E-2</v>
      </c>
      <c r="CK12">
        <v>-4.486083984375E-3</v>
      </c>
      <c r="CL12">
        <v>-1.2847561156377118E-3</v>
      </c>
      <c r="CM12">
        <v>-1.4698598533870004E-4</v>
      </c>
      <c r="CN12">
        <v>3.7735181394964496E-3</v>
      </c>
      <c r="CO12">
        <v>3.3694088051561253E-3</v>
      </c>
      <c r="CP12">
        <v>1.010403316467999E-2</v>
      </c>
      <c r="CQ12">
        <v>7.890992332249859E-3</v>
      </c>
      <c r="CR12">
        <v>5.7459250092506018E-4</v>
      </c>
      <c r="CS12">
        <v>-1.2157205492257985E-4</v>
      </c>
      <c r="CT12">
        <v>5.0736870616673712E-3</v>
      </c>
      <c r="CU12">
        <v>3.3064913004636695E-3</v>
      </c>
      <c r="CV12">
        <v>4.3878969736397301E-3</v>
      </c>
      <c r="CW12">
        <v>1.66027471423149E-2</v>
      </c>
      <c r="CX12">
        <v>4.5929143379908098E-4</v>
      </c>
      <c r="CY12">
        <v>2.8049049433320999E-4</v>
      </c>
      <c r="CZ12">
        <v>-9.9987373687326995E-4</v>
      </c>
      <c r="DA12">
        <v>2.9345392249530014E-5</v>
      </c>
      <c r="DB12">
        <v>3.0848113819956797E-3</v>
      </c>
      <c r="DC12">
        <v>-3.7602279335260096E-3</v>
      </c>
      <c r="DD12">
        <v>-2.2278542164713201E-3</v>
      </c>
      <c r="DE12">
        <v>-2.1223397925496097E-3</v>
      </c>
      <c r="DF12">
        <v>-2.4778496008366299E-3</v>
      </c>
      <c r="DG12">
        <v>4.9579087499296195E-4</v>
      </c>
    </row>
    <row r="13" spans="1:111" x14ac:dyDescent="0.2">
      <c r="A13" s="26" t="s">
        <v>25</v>
      </c>
      <c r="B13" s="11"/>
      <c r="C13">
        <v>1.1347513645887999E-3</v>
      </c>
      <c r="D13">
        <v>1.8478613346815005E-3</v>
      </c>
      <c r="E13">
        <v>-2.632741816341903E-4</v>
      </c>
      <c r="F13">
        <v>-4.9610924907028979E-4</v>
      </c>
      <c r="G13">
        <v>5.1017850637439383E-5</v>
      </c>
      <c r="H13">
        <v>-3.1053461134439991E-4</v>
      </c>
      <c r="I13">
        <v>4.7797290608287031E-4</v>
      </c>
      <c r="J13">
        <v>2.2692810744047998E-3</v>
      </c>
      <c r="K13">
        <v>5.9562455862760023E-4</v>
      </c>
      <c r="L13">
        <v>4.3600634671747034E-4</v>
      </c>
      <c r="M13">
        <v>-4.8484746366738969E-4</v>
      </c>
      <c r="N13">
        <v>1.9389297813180058E-4</v>
      </c>
      <c r="O13">
        <v>-1.3796808198094004E-3</v>
      </c>
      <c r="P13">
        <v>2.2158771753310984E-4</v>
      </c>
      <c r="Q13">
        <v>-2.2812187671659989E-4</v>
      </c>
      <c r="R13">
        <v>-4.3330941116437403E-4</v>
      </c>
      <c r="S13">
        <v>1.0936629842035381E-3</v>
      </c>
      <c r="T13">
        <v>-2.6933848857879856E-5</v>
      </c>
      <c r="U13">
        <v>1.3153220061212805E-4</v>
      </c>
      <c r="V13">
        <v>1.7027906142175198E-3</v>
      </c>
      <c r="W13">
        <v>2.8314348310232197E-3</v>
      </c>
      <c r="X13">
        <v>1.1558257974684199E-3</v>
      </c>
      <c r="Y13">
        <v>5.901616532355599E-4</v>
      </c>
      <c r="Z13">
        <v>8.3553604781601634E-6</v>
      </c>
      <c r="AA13">
        <v>-5.317782051861297E-5</v>
      </c>
      <c r="AC13" s="26" t="s">
        <v>25</v>
      </c>
      <c r="AD13" s="11"/>
      <c r="AE13">
        <v>-1.9006822258234024E-3</v>
      </c>
      <c r="AF13">
        <v>-2.2067166864871979E-3</v>
      </c>
      <c r="AG13">
        <v>-9.1064674779773019E-4</v>
      </c>
      <c r="AH13">
        <v>-8.5680128540843985E-4</v>
      </c>
      <c r="AI13">
        <v>1.4778077602386006E-3</v>
      </c>
      <c r="AJ13">
        <v>5.1174536347388397E-3</v>
      </c>
      <c r="AK13">
        <v>3.0656950548291302E-3</v>
      </c>
      <c r="AL13">
        <v>4.6010082587599997E-3</v>
      </c>
      <c r="AM13">
        <v>4.0345350280404004E-3</v>
      </c>
      <c r="AN13">
        <v>7.0693576708436012E-4</v>
      </c>
      <c r="AO13">
        <v>7.2041433304549001E-4</v>
      </c>
      <c r="AP13">
        <v>2.0810933783651005E-3</v>
      </c>
      <c r="AQ13">
        <v>2.5526378303765999E-3</v>
      </c>
      <c r="AR13">
        <v>2.6673553511500298E-3</v>
      </c>
      <c r="AS13">
        <v>7.0207267999648406E-3</v>
      </c>
      <c r="AT13">
        <v>-2.2210006136447202E-4</v>
      </c>
      <c r="AU13">
        <v>-3.0391442123801015E-4</v>
      </c>
      <c r="AV13">
        <v>-1.1129251215606997E-3</v>
      </c>
      <c r="AW13">
        <v>-3.4995999885722995E-4</v>
      </c>
      <c r="AX13">
        <v>5.2988342940806996E-4</v>
      </c>
      <c r="AY13">
        <v>1.1516641825437494E-3</v>
      </c>
      <c r="AZ13">
        <v>1.1692268308252101E-3</v>
      </c>
      <c r="BA13">
        <v>6.2279938720166987E-4</v>
      </c>
      <c r="BB13">
        <v>1.9782874733210044E-4</v>
      </c>
      <c r="BC13">
        <v>5.1684095524251027E-5</v>
      </c>
      <c r="BE13" s="26" t="s">
        <v>25</v>
      </c>
      <c r="BF13" s="11"/>
      <c r="BG13">
        <v>-1.5471118502318831E-2</v>
      </c>
      <c r="BH13">
        <v>-2.2286694220383624E-2</v>
      </c>
      <c r="BI13">
        <v>-5.1150134531781095E-3</v>
      </c>
      <c r="BJ13">
        <v>-1.4641101588495032E-3</v>
      </c>
      <c r="BK13">
        <v>8.4683764725916079E-4</v>
      </c>
      <c r="BL13">
        <v>1.03935145307332E-2</v>
      </c>
      <c r="BM13">
        <v>5.243215804512146E-3</v>
      </c>
      <c r="BN13">
        <v>1.1026778724044469E-2</v>
      </c>
      <c r="BO13">
        <v>9.6456771716475192E-3</v>
      </c>
      <c r="BP13">
        <v>1.4935736544430993E-4</v>
      </c>
      <c r="BQ13">
        <v>2.4303344544023241E-3</v>
      </c>
      <c r="BR13">
        <v>5.9687439352273594E-3</v>
      </c>
      <c r="BS13">
        <v>8.4209805354475298E-3</v>
      </c>
      <c r="BT13">
        <v>7.1015247376635705E-3</v>
      </c>
      <c r="BU13">
        <v>2.401825692504635E-2</v>
      </c>
      <c r="BV13">
        <v>7.38123053452001E-4</v>
      </c>
      <c r="BW13">
        <v>-8.3293492207302808E-4</v>
      </c>
      <c r="BX13">
        <v>-1.0751967784017301E-3</v>
      </c>
      <c r="BY13">
        <v>-5.6880770716816209E-4</v>
      </c>
      <c r="BZ13">
        <v>4.4681318104267034E-4</v>
      </c>
      <c r="CA13">
        <v>-2.2848183289170196E-3</v>
      </c>
      <c r="CB13">
        <v>-8.4493262693285985E-4</v>
      </c>
      <c r="CC13">
        <v>-3.4576887264847972E-4</v>
      </c>
      <c r="CD13">
        <v>-6.9981161504983989E-4</v>
      </c>
      <c r="CE13">
        <v>2.8111529536545298E-4</v>
      </c>
      <c r="CG13" s="26" t="s">
        <v>25</v>
      </c>
      <c r="CH13" s="11"/>
      <c r="CI13">
        <v>-1.2435684911906629E-2</v>
      </c>
      <c r="CJ13">
        <v>-1.8232116199214925E-2</v>
      </c>
      <c r="CK13">
        <v>-4.4676408870145696E-3</v>
      </c>
      <c r="CL13">
        <v>-1.1034181225113532E-3</v>
      </c>
      <c r="CM13">
        <v>-5.7995226234200045E-4</v>
      </c>
      <c r="CN13">
        <v>4.9655262846499603E-3</v>
      </c>
      <c r="CO13">
        <v>2.6554936557658861E-3</v>
      </c>
      <c r="CP13">
        <v>8.6950515396892695E-3</v>
      </c>
      <c r="CQ13">
        <v>6.206766702234719E-3</v>
      </c>
      <c r="CR13">
        <v>-1.2157205492257985E-4</v>
      </c>
      <c r="CS13">
        <v>1.2250726576894441E-3</v>
      </c>
      <c r="CT13">
        <v>4.0815435349940594E-3</v>
      </c>
      <c r="CU13">
        <v>4.4886618852615304E-3</v>
      </c>
      <c r="CV13">
        <v>4.6557571040466506E-3</v>
      </c>
      <c r="CW13">
        <v>1.6769408248364912E-2</v>
      </c>
      <c r="CX13">
        <v>5.2691370365209899E-4</v>
      </c>
      <c r="CY13">
        <v>5.6464248336852009E-4</v>
      </c>
      <c r="CZ13">
        <v>1.0794494301089811E-5</v>
      </c>
      <c r="DA13">
        <v>-8.7315507698804032E-5</v>
      </c>
      <c r="DB13">
        <v>1.6197203658521201E-3</v>
      </c>
      <c r="DC13">
        <v>-6.0504768043754924E-4</v>
      </c>
      <c r="DD13">
        <v>-8.5833366028964997E-4</v>
      </c>
      <c r="DE13">
        <v>-3.7840660661458969E-4</v>
      </c>
      <c r="DF13">
        <v>-8.8928500190378016E-4</v>
      </c>
      <c r="DG13">
        <v>1.7625337932258899E-4</v>
      </c>
    </row>
    <row r="14" spans="1:111" x14ac:dyDescent="0.2">
      <c r="A14" s="26" t="s">
        <v>26</v>
      </c>
      <c r="B14" s="12"/>
      <c r="C14">
        <v>3.5518556833266934E-3</v>
      </c>
      <c r="D14">
        <v>7.9993382096291005E-3</v>
      </c>
      <c r="E14">
        <v>-1.9677132368087977E-3</v>
      </c>
      <c r="F14">
        <v>-1.2478809803723699E-3</v>
      </c>
      <c r="G14">
        <v>1.5638545155525971E-3</v>
      </c>
      <c r="H14">
        <v>8.1293210387229989E-3</v>
      </c>
      <c r="I14">
        <v>6.8739429116249778E-4</v>
      </c>
      <c r="J14">
        <v>-4.4020041823387979E-3</v>
      </c>
      <c r="K14">
        <v>-5.3393542766571045E-3</v>
      </c>
      <c r="L14">
        <v>-3.8656406104500482E-5</v>
      </c>
      <c r="M14">
        <v>1.9389297813180058E-4</v>
      </c>
      <c r="N14">
        <v>-5.8124288916588038E-3</v>
      </c>
      <c r="O14">
        <v>3.5896152257920005E-4</v>
      </c>
      <c r="P14">
        <v>1.7638616263866008E-3</v>
      </c>
      <c r="Q14">
        <v>2.447497099638006E-3</v>
      </c>
      <c r="R14">
        <v>4.7881156206130114E-5</v>
      </c>
      <c r="S14">
        <v>-3.8502272218460601E-5</v>
      </c>
      <c r="T14">
        <v>-8.0867670476440084E-5</v>
      </c>
      <c r="U14">
        <v>2.9755802825093009E-4</v>
      </c>
      <c r="V14">
        <v>-8.9482404291630138E-4</v>
      </c>
      <c r="W14">
        <v>1.2718562036752701E-2</v>
      </c>
      <c r="X14">
        <v>3.5467203706502906E-3</v>
      </c>
      <c r="Y14">
        <v>2.6952684856951193E-3</v>
      </c>
      <c r="Z14">
        <v>2.0134970545768799E-3</v>
      </c>
      <c r="AA14">
        <v>-2.5928264949470997E-4</v>
      </c>
      <c r="AC14" s="26" t="s">
        <v>26</v>
      </c>
      <c r="AD14" s="12"/>
      <c r="AE14">
        <v>-1.4829590916633606E-2</v>
      </c>
      <c r="AF14">
        <v>-1.4890283346176106E-2</v>
      </c>
      <c r="AG14">
        <v>-4.0558557957410986E-3</v>
      </c>
      <c r="AH14">
        <v>-3.6602914333342899E-3</v>
      </c>
      <c r="AI14">
        <v>9.6819028258324016E-3</v>
      </c>
      <c r="AJ14">
        <v>3.3085129223763998E-2</v>
      </c>
      <c r="AK14">
        <v>1.9400627817958559E-2</v>
      </c>
      <c r="AL14">
        <v>2.0010109990835204E-2</v>
      </c>
      <c r="AM14">
        <v>1.2883391231298398E-2</v>
      </c>
      <c r="AN14">
        <v>1.9425982609391993E-3</v>
      </c>
      <c r="AO14">
        <v>2.0810933783651005E-3</v>
      </c>
      <c r="AP14">
        <v>3.5479068756104001E-3</v>
      </c>
      <c r="AQ14">
        <v>6.2423236668109963E-3</v>
      </c>
      <c r="AR14">
        <v>-1.4574639499186984E-3</v>
      </c>
      <c r="AS14">
        <v>2.4293888360261903E-2</v>
      </c>
      <c r="AT14">
        <v>-1.6051111742853988E-4</v>
      </c>
      <c r="AU14">
        <v>-4.4626137241721067E-4</v>
      </c>
      <c r="AV14">
        <v>-3.5494281910359903E-3</v>
      </c>
      <c r="AW14">
        <v>-1.54944905079902E-3</v>
      </c>
      <c r="AX14">
        <v>9.119845926760968E-4</v>
      </c>
      <c r="AY14">
        <v>7.8639630228281021E-3</v>
      </c>
      <c r="AZ14">
        <v>3.4765619784593504E-3</v>
      </c>
      <c r="BA14">
        <v>2.0438376814126899E-3</v>
      </c>
      <c r="BB14">
        <v>-1.6613444313406198E-3</v>
      </c>
      <c r="BC14">
        <v>7.881866768002419E-4</v>
      </c>
      <c r="BE14" s="26" t="s">
        <v>26</v>
      </c>
      <c r="BF14" s="12"/>
      <c r="BG14">
        <v>-6.9561067968606893E-2</v>
      </c>
      <c r="BH14">
        <v>-9.6393320534843951E-2</v>
      </c>
      <c r="BI14">
        <v>-2.5544567964971E-2</v>
      </c>
      <c r="BJ14">
        <v>-7.6354395132511802E-3</v>
      </c>
      <c r="BK14">
        <v>-3.2520219683647988E-3</v>
      </c>
      <c r="BL14">
        <v>2.5564549490809399E-2</v>
      </c>
      <c r="BM14">
        <v>2.5396392215043272E-2</v>
      </c>
      <c r="BN14">
        <v>6.0273634269833599E-2</v>
      </c>
      <c r="BO14">
        <v>4.79254703968763E-2</v>
      </c>
      <c r="BP14">
        <v>7.054941728711071E-3</v>
      </c>
      <c r="BQ14">
        <v>5.9687439352273594E-3</v>
      </c>
      <c r="BR14">
        <v>3.3026229590177605E-2</v>
      </c>
      <c r="BS14">
        <v>2.6857137680053697E-2</v>
      </c>
      <c r="BT14">
        <v>2.4225372355431322E-2</v>
      </c>
      <c r="BU14">
        <v>8.8712910190224592E-2</v>
      </c>
      <c r="BV14">
        <v>1.5386089216917799E-3</v>
      </c>
      <c r="BW14">
        <v>4.2787250131368602E-3</v>
      </c>
      <c r="BX14">
        <v>-1.2303702533245E-4</v>
      </c>
      <c r="BY14">
        <v>9.4124546740204009E-4</v>
      </c>
      <c r="BZ14">
        <v>2.0267305430024779E-2</v>
      </c>
      <c r="CA14">
        <v>9.4799539074301407E-3</v>
      </c>
      <c r="CB14">
        <v>4.3809546623378992E-3</v>
      </c>
      <c r="CC14">
        <v>1.4252760447561706E-3</v>
      </c>
      <c r="CD14">
        <v>-2.3748995736241401E-3</v>
      </c>
      <c r="CE14">
        <v>1.3791714154649459E-3</v>
      </c>
      <c r="CG14" s="26" t="s">
        <v>26</v>
      </c>
      <c r="CH14" s="12"/>
      <c r="CI14">
        <v>-5.1179621368646594E-2</v>
      </c>
      <c r="CJ14">
        <v>-7.3503698979038745E-2</v>
      </c>
      <c r="CK14">
        <v>-2.3456425406038699E-2</v>
      </c>
      <c r="CL14">
        <v>-5.2230290602892603E-3</v>
      </c>
      <c r="CM14">
        <v>-1.1370070278644603E-2</v>
      </c>
      <c r="CN14">
        <v>6.0874130576840137E-4</v>
      </c>
      <c r="CO14">
        <v>6.6831586882472099E-3</v>
      </c>
      <c r="CP14">
        <v>3.5861520096659598E-2</v>
      </c>
      <c r="CQ14">
        <v>2.9702724888920798E-2</v>
      </c>
      <c r="CR14">
        <v>5.0736870616673712E-3</v>
      </c>
      <c r="CS14">
        <v>4.0815435349940594E-3</v>
      </c>
      <c r="CT14">
        <v>2.3665893822908401E-2</v>
      </c>
      <c r="CU14">
        <v>2.0973775535821901E-2</v>
      </c>
      <c r="CV14">
        <v>2.7446697931736621E-2</v>
      </c>
      <c r="CW14">
        <v>6.6866518929600702E-2</v>
      </c>
      <c r="CX14">
        <v>1.7470011953264499E-3</v>
      </c>
      <c r="CY14">
        <v>4.6864841133356103E-3</v>
      </c>
      <c r="CZ14">
        <v>3.3455234952271002E-3</v>
      </c>
      <c r="DA14">
        <v>2.7882525464519902E-3</v>
      </c>
      <c r="DB14">
        <v>1.8460496794432381E-2</v>
      </c>
      <c r="DC14">
        <v>1.4334552921354739E-2</v>
      </c>
      <c r="DD14">
        <v>4.4511130545288394E-3</v>
      </c>
      <c r="DE14">
        <v>2.0767068490386001E-3</v>
      </c>
      <c r="DF14">
        <v>1.2999419122933595E-3</v>
      </c>
      <c r="DG14">
        <v>3.3170208916999405E-4</v>
      </c>
    </row>
    <row r="15" spans="1:111" x14ac:dyDescent="0.2">
      <c r="A15" s="26" t="s">
        <v>27</v>
      </c>
      <c r="B15" s="13"/>
      <c r="C15">
        <v>4.1159763932228088E-3</v>
      </c>
      <c r="D15">
        <v>9.3319863080978949E-3</v>
      </c>
      <c r="E15">
        <v>-1.3964250683801832E-5</v>
      </c>
      <c r="F15">
        <v>-2.6391632854939027E-4</v>
      </c>
      <c r="G15">
        <v>3.0377022922039032E-3</v>
      </c>
      <c r="H15">
        <v>2.809528261423104E-3</v>
      </c>
      <c r="I15">
        <v>2.6693586260079991E-3</v>
      </c>
      <c r="J15">
        <v>4.4699646532535969E-3</v>
      </c>
      <c r="K15">
        <v>-2.633538097143201E-3</v>
      </c>
      <c r="L15">
        <v>3.3444259315729193E-3</v>
      </c>
      <c r="M15">
        <v>-1.3796808198094004E-3</v>
      </c>
      <c r="N15">
        <v>3.5896152257920005E-4</v>
      </c>
      <c r="O15">
        <v>-1.3650901615619701E-2</v>
      </c>
      <c r="P15">
        <v>-1.8817562609910993E-2</v>
      </c>
      <c r="Q15">
        <v>-4.0497928857802928E-3</v>
      </c>
      <c r="R15">
        <v>-1.3675927184522195E-3</v>
      </c>
      <c r="S15">
        <v>-2.9488326981663695E-3</v>
      </c>
      <c r="T15">
        <v>-3.1161960214375999E-3</v>
      </c>
      <c r="U15">
        <v>1.1163330636918501E-3</v>
      </c>
      <c r="V15">
        <v>8.2378520164638203E-3</v>
      </c>
      <c r="W15">
        <v>1.1049546301364968E-3</v>
      </c>
      <c r="X15">
        <v>-6.1686746776103097E-3</v>
      </c>
      <c r="Y15">
        <v>3.1505345541518151E-3</v>
      </c>
      <c r="Z15">
        <v>-1.1887107975780903E-3</v>
      </c>
      <c r="AA15">
        <v>2.0525336731225989E-4</v>
      </c>
      <c r="AC15" s="26" t="s">
        <v>27</v>
      </c>
      <c r="AD15" s="13"/>
      <c r="AE15">
        <v>-1.7738401889800998E-2</v>
      </c>
      <c r="AF15">
        <v>-1.8497541546821608E-2</v>
      </c>
      <c r="AG15">
        <v>-8.852796629071201E-3</v>
      </c>
      <c r="AH15">
        <v>-4.4984170235693498E-3</v>
      </c>
      <c r="AI15">
        <v>-2.5638565421104986E-3</v>
      </c>
      <c r="AJ15">
        <v>2.5774206966161804E-2</v>
      </c>
      <c r="AK15">
        <v>7.4901096522808006E-3</v>
      </c>
      <c r="AL15">
        <v>8.2088559865951954E-3</v>
      </c>
      <c r="AM15">
        <v>6.0474053025244973E-3</v>
      </c>
      <c r="AN15">
        <v>2.4809208698570798E-3</v>
      </c>
      <c r="AO15">
        <v>2.5526378303765999E-3</v>
      </c>
      <c r="AP15">
        <v>6.2423236668109963E-3</v>
      </c>
      <c r="AQ15">
        <v>1.3334080576896591E-2</v>
      </c>
      <c r="AR15">
        <v>2.6000887155533045E-3</v>
      </c>
      <c r="AS15">
        <v>2.4595852941274601E-2</v>
      </c>
      <c r="AT15">
        <v>1.0567617136985103E-3</v>
      </c>
      <c r="AU15">
        <v>-1.0875817388296197E-3</v>
      </c>
      <c r="AV15">
        <v>-1.7556734383106006E-3</v>
      </c>
      <c r="AW15">
        <v>1.6972329467535019E-4</v>
      </c>
      <c r="AX15">
        <v>5.6228842586278395E-3</v>
      </c>
      <c r="AY15">
        <v>1.56832579523325E-2</v>
      </c>
      <c r="AZ15">
        <v>1.6033439897000807E-3</v>
      </c>
      <c r="BA15">
        <v>8.9126802049577019E-4</v>
      </c>
      <c r="BB15">
        <v>-3.2775015570223297E-3</v>
      </c>
      <c r="BC15">
        <v>1.3669566251337598E-3</v>
      </c>
      <c r="BE15" s="26" t="s">
        <v>27</v>
      </c>
      <c r="BF15" s="13"/>
      <c r="BG15">
        <v>-7.4201886542141507E-2</v>
      </c>
      <c r="BH15">
        <v>-9.1259510896634283E-2</v>
      </c>
      <c r="BI15">
        <v>-2.4745245929807369E-2</v>
      </c>
      <c r="BJ15">
        <v>-7.9462610883638193E-3</v>
      </c>
      <c r="BK15">
        <v>-1.85199733823538E-2</v>
      </c>
      <c r="BL15">
        <v>4.8360537737607949E-2</v>
      </c>
      <c r="BM15">
        <v>1.5948241387377451E-2</v>
      </c>
      <c r="BN15">
        <v>3.1848505139350822E-2</v>
      </c>
      <c r="BO15">
        <v>3.9497783407568904E-2</v>
      </c>
      <c r="BP15">
        <v>2.44298623874783E-3</v>
      </c>
      <c r="BQ15">
        <v>8.4209805354475298E-3</v>
      </c>
      <c r="BR15">
        <v>2.6857137680053697E-2</v>
      </c>
      <c r="BS15">
        <v>6.1921091750264196E-2</v>
      </c>
      <c r="BT15">
        <v>6.2983573414385291E-2</v>
      </c>
      <c r="BU15">
        <v>8.809669595211729E-2</v>
      </c>
      <c r="BV15">
        <v>4.7657759860158001E-3</v>
      </c>
      <c r="BW15">
        <v>6.0756853781640495E-3</v>
      </c>
      <c r="BX15">
        <v>7.9958881251513507E-3</v>
      </c>
      <c r="BY15">
        <v>2.05442390870303E-3</v>
      </c>
      <c r="BZ15">
        <v>3.9482208667322898E-3</v>
      </c>
      <c r="CA15">
        <v>2.5711707305163103E-2</v>
      </c>
      <c r="CB15">
        <v>1.0454315808601591E-2</v>
      </c>
      <c r="CC15">
        <v>-3.1883567280601649E-3</v>
      </c>
      <c r="CD15">
        <v>-3.5555795766413194E-3</v>
      </c>
      <c r="CE15">
        <v>-1.3403834309428909E-3</v>
      </c>
      <c r="CG15" s="26" t="s">
        <v>27</v>
      </c>
      <c r="CH15" s="13"/>
      <c r="CI15">
        <v>-5.23475082591177E-2</v>
      </c>
      <c r="CJ15">
        <v>-6.342998304171478E-2</v>
      </c>
      <c r="CK15">
        <v>-1.590641355141997E-2</v>
      </c>
      <c r="CL15">
        <v>-3.7117603933438602E-3</v>
      </c>
      <c r="CM15">
        <v>-1.2918414548039398E-2</v>
      </c>
      <c r="CN15">
        <v>2.5395859032869249E-2</v>
      </c>
      <c r="CO15">
        <v>1.112749036110465E-2</v>
      </c>
      <c r="CP15">
        <v>2.8109613806009223E-2</v>
      </c>
      <c r="CQ15">
        <v>3.0816840007901202E-2</v>
      </c>
      <c r="CR15">
        <v>3.3064913004636695E-3</v>
      </c>
      <c r="CS15">
        <v>4.4886618852615304E-3</v>
      </c>
      <c r="CT15">
        <v>2.0973775535821901E-2</v>
      </c>
      <c r="CU15">
        <v>3.4936109557747903E-2</v>
      </c>
      <c r="CV15">
        <v>4.1565922088920987E-2</v>
      </c>
      <c r="CW15">
        <v>5.9451050125062396E-2</v>
      </c>
      <c r="CX15">
        <v>2.3414215538650699E-3</v>
      </c>
      <c r="CY15">
        <v>4.2144344188272996E-3</v>
      </c>
      <c r="CZ15">
        <v>6.6353655420243506E-3</v>
      </c>
      <c r="DA15">
        <v>3.00103367771953E-3</v>
      </c>
      <c r="DB15">
        <v>6.5631886245682705E-3</v>
      </c>
      <c r="DC15">
        <v>1.11334039829671E-2</v>
      </c>
      <c r="DD15">
        <v>2.6822971412911994E-3</v>
      </c>
      <c r="DE15">
        <v>-9.2909019440412001E-4</v>
      </c>
      <c r="DF15">
        <v>-1.4667888171970801E-3</v>
      </c>
      <c r="DG15">
        <v>-2.5020866887643907E-3</v>
      </c>
    </row>
    <row r="16" spans="1:111" x14ac:dyDescent="0.2">
      <c r="A16" s="26" t="s">
        <v>28</v>
      </c>
      <c r="B16" s="14"/>
      <c r="C16">
        <v>7.4331648647784979E-3</v>
      </c>
      <c r="D16">
        <v>1.0681673884391799E-2</v>
      </c>
      <c r="E16">
        <v>3.8667768239979833E-4</v>
      </c>
      <c r="F16">
        <v>6.3806632533669992E-4</v>
      </c>
      <c r="G16">
        <v>4.7109071165323986E-3</v>
      </c>
      <c r="H16">
        <v>7.5640939176082386E-3</v>
      </c>
      <c r="I16">
        <v>4.9555993173271296E-3</v>
      </c>
      <c r="J16">
        <v>5.8444887399673982E-3</v>
      </c>
      <c r="K16">
        <v>-2.4106167256831984E-3</v>
      </c>
      <c r="L16">
        <v>3.4079216420650504E-3</v>
      </c>
      <c r="M16">
        <v>2.2158771753310984E-4</v>
      </c>
      <c r="N16">
        <v>1.7638616263866008E-3</v>
      </c>
      <c r="O16">
        <v>-1.8817562609910993E-2</v>
      </c>
      <c r="P16">
        <v>-2.0864404737949399E-2</v>
      </c>
      <c r="Q16">
        <v>-8.1082992255687991E-3</v>
      </c>
      <c r="R16">
        <v>-2.60227778926492E-3</v>
      </c>
      <c r="S16">
        <v>-4.1612139903008903E-3</v>
      </c>
      <c r="T16">
        <v>-6.095460616052201E-3</v>
      </c>
      <c r="U16">
        <v>1.9630976021289999E-4</v>
      </c>
      <c r="V16">
        <v>9.5478235743939807E-3</v>
      </c>
      <c r="W16">
        <v>-7.3815770447253973E-3</v>
      </c>
      <c r="X16">
        <v>-8.4696294070454228E-3</v>
      </c>
      <c r="Y16">
        <v>4.7055082395672798E-3</v>
      </c>
      <c r="Z16">
        <v>-1.1356251197867091E-3</v>
      </c>
      <c r="AA16">
        <v>1.8469663336873011E-4</v>
      </c>
      <c r="AC16" s="26" t="s">
        <v>28</v>
      </c>
      <c r="AD16" s="14"/>
      <c r="AE16">
        <v>-1.0216534137726038E-3</v>
      </c>
      <c r="AF16">
        <v>-1.4328472316264967E-3</v>
      </c>
      <c r="AG16">
        <v>-7.5456686317919991E-4</v>
      </c>
      <c r="AH16">
        <v>-1.8679811619222095E-3</v>
      </c>
      <c r="AI16">
        <v>5.6298319250346028E-3</v>
      </c>
      <c r="AJ16">
        <v>3.800399601459498E-3</v>
      </c>
      <c r="AK16">
        <v>-2.7677346952260018E-4</v>
      </c>
      <c r="AL16">
        <v>6.3978135585789769E-4</v>
      </c>
      <c r="AM16">
        <v>2.8498470783996921E-6</v>
      </c>
      <c r="AN16">
        <v>1.2164167128503305E-3</v>
      </c>
      <c r="AO16">
        <v>2.6673553511500298E-3</v>
      </c>
      <c r="AP16">
        <v>-1.4574639499186984E-3</v>
      </c>
      <c r="AQ16">
        <v>2.6000887155533045E-3</v>
      </c>
      <c r="AR16">
        <v>-2.1848194301128041E-3</v>
      </c>
      <c r="AS16">
        <v>1.0530963540077203E-2</v>
      </c>
      <c r="AT16">
        <v>7.5713079422711979E-4</v>
      </c>
      <c r="AU16">
        <v>-2.2433865815401095E-3</v>
      </c>
      <c r="AV16">
        <v>-4.1252607479692009E-3</v>
      </c>
      <c r="AW16">
        <v>-5.9947092086076997E-4</v>
      </c>
      <c r="AX16">
        <v>5.0254509551450584E-3</v>
      </c>
      <c r="AY16">
        <v>5.0525907427073011E-3</v>
      </c>
      <c r="AZ16">
        <v>-2.9465112165780729E-3</v>
      </c>
      <c r="BA16">
        <v>-2.4532292736694199E-3</v>
      </c>
      <c r="BB16">
        <v>-8.0640573287382705E-3</v>
      </c>
      <c r="BC16">
        <v>1.4435867778956903E-3</v>
      </c>
      <c r="BE16" s="26" t="s">
        <v>28</v>
      </c>
      <c r="BF16" s="14"/>
      <c r="BG16">
        <v>-5.2296446636319105E-2</v>
      </c>
      <c r="BH16">
        <v>-5.9367006528191241E-2</v>
      </c>
      <c r="BI16">
        <v>-1.6943497073953026E-2</v>
      </c>
      <c r="BJ16">
        <v>-6.6386239486746464E-3</v>
      </c>
      <c r="BK16">
        <v>-2.6327856816351396E-2</v>
      </c>
      <c r="BL16">
        <v>4.8995409160852406E-3</v>
      </c>
      <c r="BM16">
        <v>-2.7612400335783539E-3</v>
      </c>
      <c r="BN16">
        <v>1.9321174360811651E-2</v>
      </c>
      <c r="BO16">
        <v>3.2811226323246949E-2</v>
      </c>
      <c r="BP16">
        <v>2.1963920444250098E-3</v>
      </c>
      <c r="BQ16">
        <v>7.1015247376635705E-3</v>
      </c>
      <c r="BR16">
        <v>2.4225372355431322E-2</v>
      </c>
      <c r="BS16">
        <v>6.2983573414385291E-2</v>
      </c>
      <c r="BT16">
        <v>6.9229783490300151E-2</v>
      </c>
      <c r="BU16">
        <v>6.6306157503276994E-2</v>
      </c>
      <c r="BV16">
        <v>6.0238090227357991E-3</v>
      </c>
      <c r="BW16">
        <v>7.7117077307775608E-3</v>
      </c>
      <c r="BX16">
        <v>1.4981481013819561E-2</v>
      </c>
      <c r="BY16">
        <v>3.5199680714867966E-3</v>
      </c>
      <c r="BZ16">
        <v>-8.5677369497717034E-4</v>
      </c>
      <c r="CA16">
        <v>3.049584641121323E-2</v>
      </c>
      <c r="CB16">
        <v>9.5604859525337729E-3</v>
      </c>
      <c r="CC16">
        <v>-5.8292203757446251E-3</v>
      </c>
      <c r="CD16">
        <v>-1.7846498521976121E-3</v>
      </c>
      <c r="CE16">
        <v>-2.0455940975807581E-3</v>
      </c>
      <c r="CG16" s="26" t="s">
        <v>28</v>
      </c>
      <c r="CH16" s="14"/>
      <c r="CI16">
        <v>-4.3841628357768003E-2</v>
      </c>
      <c r="CJ16">
        <v>-4.7252485412172945E-2</v>
      </c>
      <c r="CK16">
        <v>-1.5802252528374028E-2</v>
      </c>
      <c r="CL16">
        <v>-4.132576461415737E-3</v>
      </c>
      <c r="CM16">
        <v>-2.7246781624853601E-2</v>
      </c>
      <c r="CN16">
        <v>8.6632352322339803E-3</v>
      </c>
      <c r="CO16">
        <v>2.4711327532713763E-3</v>
      </c>
      <c r="CP16">
        <v>2.4525881744921152E-2</v>
      </c>
      <c r="CQ16">
        <v>3.0397759750485351E-2</v>
      </c>
      <c r="CR16">
        <v>4.3878969736397301E-3</v>
      </c>
      <c r="CS16">
        <v>4.6557571040466506E-3</v>
      </c>
      <c r="CT16">
        <v>2.7446697931736621E-2</v>
      </c>
      <c r="CU16">
        <v>4.1565922088920987E-2</v>
      </c>
      <c r="CV16">
        <v>5.0550198182463563E-2</v>
      </c>
      <c r="CW16">
        <v>4.7666894737630999E-2</v>
      </c>
      <c r="CX16">
        <v>2.6644004392437598E-3</v>
      </c>
      <c r="CY16">
        <v>5.7938803220167799E-3</v>
      </c>
      <c r="CZ16">
        <v>1.3011281145736561E-2</v>
      </c>
      <c r="DA16">
        <v>4.3157487525604665E-3</v>
      </c>
      <c r="DB16">
        <v>3.665598924271752E-3</v>
      </c>
      <c r="DC16">
        <v>1.8061678623780532E-2</v>
      </c>
      <c r="DD16">
        <v>4.037367762066423E-3</v>
      </c>
      <c r="DE16">
        <v>1.3295171374920749E-3</v>
      </c>
      <c r="DF16">
        <v>5.1437823567539506E-3</v>
      </c>
      <c r="DG16">
        <v>-3.3044842421077183E-3</v>
      </c>
    </row>
    <row r="17" spans="1:111" x14ac:dyDescent="0.2">
      <c r="A17" s="26" t="s">
        <v>29</v>
      </c>
      <c r="B17" s="15"/>
      <c r="C17">
        <v>1.4972090721129816E-3</v>
      </c>
      <c r="D17">
        <v>8.3627402782439908E-3</v>
      </c>
      <c r="E17">
        <v>-5.2227228879929005E-3</v>
      </c>
      <c r="F17">
        <v>-2.7316827327013016E-3</v>
      </c>
      <c r="G17">
        <v>3.7595629692079024E-4</v>
      </c>
      <c r="H17">
        <v>9.1585442423820912E-3</v>
      </c>
      <c r="I17">
        <v>4.4829584658145974E-3</v>
      </c>
      <c r="J17">
        <v>6.3510462641716003E-3</v>
      </c>
      <c r="K17">
        <v>-5.9435516595840454E-4</v>
      </c>
      <c r="L17">
        <v>3.3409092575311019E-3</v>
      </c>
      <c r="M17">
        <v>-2.2812187671659989E-4</v>
      </c>
      <c r="N17">
        <v>2.447497099638006E-3</v>
      </c>
      <c r="O17">
        <v>-4.0497928857802928E-3</v>
      </c>
      <c r="P17">
        <v>-8.1082992255687991E-3</v>
      </c>
      <c r="Q17">
        <v>5.1498562097549994E-3</v>
      </c>
      <c r="R17">
        <v>-5.9264246374370402E-5</v>
      </c>
      <c r="S17">
        <v>-2.5610066950320989E-3</v>
      </c>
      <c r="T17">
        <v>-7.240641862154007E-4</v>
      </c>
      <c r="U17">
        <v>1.4741336926817903E-3</v>
      </c>
      <c r="V17">
        <v>6.2330830842256997E-3</v>
      </c>
      <c r="W17">
        <v>5.9932470321659992E-3</v>
      </c>
      <c r="X17">
        <v>2.8931163251399994E-3</v>
      </c>
      <c r="Y17">
        <v>-9.1950595378879896E-4</v>
      </c>
      <c r="Z17">
        <v>-5.1585696637631018E-3</v>
      </c>
      <c r="AA17">
        <v>2.4313619360327981E-4</v>
      </c>
      <c r="AC17" s="26" t="s">
        <v>29</v>
      </c>
      <c r="AD17" s="15"/>
      <c r="AE17">
        <v>-5.8966115117073115E-2</v>
      </c>
      <c r="AF17">
        <v>-6.1887986958026317E-2</v>
      </c>
      <c r="AG17">
        <v>-2.2892100736498902E-2</v>
      </c>
      <c r="AH17">
        <v>-1.1474662460386722E-2</v>
      </c>
      <c r="AI17">
        <v>-1.6369868069887203E-2</v>
      </c>
      <c r="AJ17">
        <v>4.6173699200153392E-2</v>
      </c>
      <c r="AK17">
        <v>2.084331912919872E-2</v>
      </c>
      <c r="AL17">
        <v>3.7233084440231295E-2</v>
      </c>
      <c r="AM17">
        <v>3.5264428704977001E-2</v>
      </c>
      <c r="AN17">
        <v>8.9416531845926614E-3</v>
      </c>
      <c r="AO17">
        <v>7.0207267999648406E-3</v>
      </c>
      <c r="AP17">
        <v>2.4293888360261903E-2</v>
      </c>
      <c r="AQ17">
        <v>2.4595852941274601E-2</v>
      </c>
      <c r="AR17">
        <v>1.0530963540077203E-2</v>
      </c>
      <c r="AS17">
        <v>7.1739289909601184E-2</v>
      </c>
      <c r="AT17">
        <v>2.5586441624909696E-3</v>
      </c>
      <c r="AU17">
        <v>2.3486101999878502E-3</v>
      </c>
      <c r="AV17">
        <v>3.1547090038656998E-3</v>
      </c>
      <c r="AW17">
        <v>1.7836275510489897E-3</v>
      </c>
      <c r="AX17">
        <v>2.1061217412352597E-2</v>
      </c>
      <c r="AY17">
        <v>7.7227212488651095E-2</v>
      </c>
      <c r="AZ17">
        <v>2.8632907196879401E-2</v>
      </c>
      <c r="BA17">
        <v>2.1265206858515701E-2</v>
      </c>
      <c r="BB17">
        <v>2.2660816088318797E-2</v>
      </c>
      <c r="BC17">
        <v>2.1804282441735298E-3</v>
      </c>
      <c r="BE17" s="26" t="s">
        <v>29</v>
      </c>
      <c r="BF17" s="15"/>
      <c r="BG17">
        <v>-0.17187383212149129</v>
      </c>
      <c r="BH17">
        <v>-0.15673902613343607</v>
      </c>
      <c r="BI17">
        <v>-5.1691754721105043E-2</v>
      </c>
      <c r="BJ17">
        <v>-2.220333367586132E-2</v>
      </c>
      <c r="BK17">
        <v>-0.1262618713080883</v>
      </c>
      <c r="BL17">
        <v>7.4194134213030241E-2</v>
      </c>
      <c r="BM17">
        <v>2.5371049763634711E-2</v>
      </c>
      <c r="BN17">
        <v>7.5761017389595439E-2</v>
      </c>
      <c r="BO17">
        <v>8.6621182039380004E-2</v>
      </c>
      <c r="BP17">
        <v>2.2203491069376462E-2</v>
      </c>
      <c r="BQ17">
        <v>2.401825692504635E-2</v>
      </c>
      <c r="BR17">
        <v>8.8712910190224592E-2</v>
      </c>
      <c r="BS17">
        <v>8.809669595211729E-2</v>
      </c>
      <c r="BT17">
        <v>6.6306157503276994E-2</v>
      </c>
      <c r="BU17">
        <v>6.9001741707324898E-2</v>
      </c>
      <c r="BV17">
        <v>6.5243102144449897E-3</v>
      </c>
      <c r="BW17">
        <v>2.0226202905178008E-2</v>
      </c>
      <c r="BX17">
        <v>2.8655824251472801E-2</v>
      </c>
      <c r="BY17">
        <v>7.3670877609401803E-3</v>
      </c>
      <c r="BZ17">
        <v>4.8234187066554898E-2</v>
      </c>
      <c r="CA17">
        <v>0.19497019797563481</v>
      </c>
      <c r="CB17">
        <v>6.8650931119918795E-2</v>
      </c>
      <c r="CC17">
        <v>6.1545334756374304E-2</v>
      </c>
      <c r="CD17">
        <v>7.5715759769082E-2</v>
      </c>
      <c r="CE17">
        <v>6.83422596193849E-3</v>
      </c>
      <c r="CG17" s="26" t="s">
        <v>29</v>
      </c>
      <c r="CH17" s="15"/>
      <c r="CI17">
        <v>-0.1114105079323052</v>
      </c>
      <c r="CJ17">
        <v>-8.6488298897165763E-2</v>
      </c>
      <c r="CK17">
        <v>-3.4022376872599042E-2</v>
      </c>
      <c r="CL17">
        <v>-1.34603539481759E-2</v>
      </c>
      <c r="CM17">
        <v>-0.10951604694128031</v>
      </c>
      <c r="CN17">
        <v>3.717897925525894E-2</v>
      </c>
      <c r="CO17">
        <v>9.0106891002505896E-3</v>
      </c>
      <c r="CP17">
        <v>4.4878979213535744E-2</v>
      </c>
      <c r="CQ17">
        <v>5.0762398168444599E-2</v>
      </c>
      <c r="CR17">
        <v>1.66027471423149E-2</v>
      </c>
      <c r="CS17">
        <v>1.6769408248364912E-2</v>
      </c>
      <c r="CT17">
        <v>6.6866518929600702E-2</v>
      </c>
      <c r="CU17">
        <v>5.9451050125062396E-2</v>
      </c>
      <c r="CV17">
        <v>4.7666894737630999E-2</v>
      </c>
      <c r="CW17">
        <v>2.4123080074787001E-3</v>
      </c>
      <c r="CX17">
        <v>3.9064018055796502E-3</v>
      </c>
      <c r="CY17">
        <v>1.531658601015806E-2</v>
      </c>
      <c r="CZ17">
        <v>2.4777051061391699E-2</v>
      </c>
      <c r="DA17">
        <v>7.0575939025729808E-3</v>
      </c>
      <c r="DB17">
        <v>3.3406052738427998E-2</v>
      </c>
      <c r="DC17">
        <v>0.1237362325191497</v>
      </c>
      <c r="DD17">
        <v>4.2911140248179401E-2</v>
      </c>
      <c r="DE17">
        <v>3.93606219440698E-2</v>
      </c>
      <c r="DF17">
        <v>4.7896374017000101E-2</v>
      </c>
      <c r="DG17">
        <v>4.8969339113682404E-3</v>
      </c>
    </row>
    <row r="18" spans="1:111" x14ac:dyDescent="0.2">
      <c r="A18" s="26" t="s">
        <v>30</v>
      </c>
      <c r="B18" s="16"/>
      <c r="C18">
        <v>3.7201540544628924E-4</v>
      </c>
      <c r="D18">
        <v>6.6522508859633966E-4</v>
      </c>
      <c r="E18">
        <v>2.451904583722006E-5</v>
      </c>
      <c r="F18">
        <v>-2.9206508770584952E-5</v>
      </c>
      <c r="G18">
        <v>4.4146040454507004E-4</v>
      </c>
      <c r="H18">
        <v>1.677153486525639E-3</v>
      </c>
      <c r="I18">
        <v>6.1098593869245892E-4</v>
      </c>
      <c r="J18">
        <v>5.3019006736575993E-4</v>
      </c>
      <c r="K18">
        <v>-6.3873408362269011E-4</v>
      </c>
      <c r="L18">
        <v>1.1737807653845007E-5</v>
      </c>
      <c r="M18">
        <v>-4.3330941116437403E-4</v>
      </c>
      <c r="N18">
        <v>4.7881156206130114E-5</v>
      </c>
      <c r="O18">
        <v>-1.3675927184522195E-3</v>
      </c>
      <c r="P18">
        <v>-2.60227778926492E-3</v>
      </c>
      <c r="Q18">
        <v>-5.9264246374370402E-5</v>
      </c>
      <c r="R18">
        <v>-4.4691900257021026E-5</v>
      </c>
      <c r="S18">
        <v>-5.738317267969191E-4</v>
      </c>
      <c r="T18">
        <v>1.5766825526950141E-5</v>
      </c>
      <c r="U18">
        <v>8.9237466454506029E-5</v>
      </c>
      <c r="V18">
        <v>3.9024957368383119E-4</v>
      </c>
      <c r="W18">
        <v>-1.05941016227007E-3</v>
      </c>
      <c r="X18">
        <v>-1.1602170416153889E-3</v>
      </c>
      <c r="Y18">
        <v>3.6784395342692798E-4</v>
      </c>
      <c r="Z18">
        <v>-5.9276170213706813E-4</v>
      </c>
      <c r="AA18">
        <v>3.0318886274472015E-5</v>
      </c>
      <c r="AC18" s="26" t="s">
        <v>30</v>
      </c>
      <c r="AD18" s="16"/>
      <c r="AE18">
        <v>-8.8817719370127028E-4</v>
      </c>
      <c r="AF18">
        <v>-9.3679549172521071E-4</v>
      </c>
      <c r="AG18">
        <v>-4.6574522275477995E-4</v>
      </c>
      <c r="AH18">
        <v>-3.6372028989717397E-4</v>
      </c>
      <c r="AI18">
        <v>-4.8950128257275018E-4</v>
      </c>
      <c r="AJ18">
        <v>-2.175167930545281E-3</v>
      </c>
      <c r="AK18">
        <v>-1.0693131771404279E-3</v>
      </c>
      <c r="AL18">
        <v>-4.7906371764838999E-4</v>
      </c>
      <c r="AM18">
        <v>-8.3007384091610039E-5</v>
      </c>
      <c r="AN18">
        <v>-1.7943684360943697E-4</v>
      </c>
      <c r="AO18">
        <v>-2.2210006136447202E-4</v>
      </c>
      <c r="AP18">
        <v>-1.6051111742853988E-4</v>
      </c>
      <c r="AQ18">
        <v>1.0567617136985103E-3</v>
      </c>
      <c r="AR18">
        <v>7.5713079422711979E-4</v>
      </c>
      <c r="AS18">
        <v>2.5586441624909696E-3</v>
      </c>
      <c r="AT18">
        <v>1.0653203935362399E-4</v>
      </c>
      <c r="AU18">
        <v>-3.0629622051492301E-4</v>
      </c>
      <c r="AV18">
        <v>7.9397950321436015E-4</v>
      </c>
      <c r="AW18">
        <v>3.6080781137570695E-4</v>
      </c>
      <c r="AX18">
        <v>3.0022420105524296E-4</v>
      </c>
      <c r="AY18">
        <v>3.6204364150762506E-3</v>
      </c>
      <c r="AZ18">
        <v>4.31043794378638E-4</v>
      </c>
      <c r="BA18">
        <v>1.7981679411605098E-4</v>
      </c>
      <c r="BB18">
        <v>-4.2178525472991206E-4</v>
      </c>
      <c r="BC18">
        <v>7.398313027806599E-5</v>
      </c>
      <c r="BE18" s="26" t="s">
        <v>30</v>
      </c>
      <c r="BF18" s="16"/>
      <c r="BG18">
        <v>-4.7561413957737369E-3</v>
      </c>
      <c r="BH18">
        <v>-6.6532402997836297E-3</v>
      </c>
      <c r="BI18">
        <v>-1.7666325729805911E-3</v>
      </c>
      <c r="BJ18">
        <v>-7.2811680365703047E-4</v>
      </c>
      <c r="BK18">
        <v>-2.7987976791337119E-3</v>
      </c>
      <c r="BL18">
        <v>-3.0405349098145901E-3</v>
      </c>
      <c r="BM18">
        <v>-1.1696050278260299E-3</v>
      </c>
      <c r="BN18">
        <v>4.1159079410135985E-4</v>
      </c>
      <c r="BO18">
        <v>1.9628165755420902E-3</v>
      </c>
      <c r="BP18">
        <v>2.6811678253579896E-4</v>
      </c>
      <c r="BQ18">
        <v>7.38123053452001E-4</v>
      </c>
      <c r="BR18">
        <v>1.5386089216917799E-3</v>
      </c>
      <c r="BS18">
        <v>4.7657759860158001E-3</v>
      </c>
      <c r="BT18">
        <v>6.0238090227357991E-3</v>
      </c>
      <c r="BU18">
        <v>6.5243102144449897E-3</v>
      </c>
      <c r="BV18">
        <v>2.71254742983728E-4</v>
      </c>
      <c r="BW18">
        <v>1.0912944708252261E-3</v>
      </c>
      <c r="BX18">
        <v>1.7574736557435229E-3</v>
      </c>
      <c r="BY18">
        <v>5.9794909611809999E-4</v>
      </c>
      <c r="BZ18">
        <v>6.6038392105838284E-4</v>
      </c>
      <c r="CA18">
        <v>6.5287265460938163E-3</v>
      </c>
      <c r="CB18">
        <v>2.1929397189523938E-3</v>
      </c>
      <c r="CC18">
        <v>2.43755559495183E-4</v>
      </c>
      <c r="CD18">
        <v>8.8419351959601023E-4</v>
      </c>
      <c r="CE18">
        <v>-1.2557668378576701E-4</v>
      </c>
      <c r="CG18" s="26" t="s">
        <v>30</v>
      </c>
      <c r="CH18" s="16"/>
      <c r="CI18">
        <v>-3.4959487966261769E-3</v>
      </c>
      <c r="CJ18">
        <v>-5.0512197194620793E-3</v>
      </c>
      <c r="CK18">
        <v>-1.2763683043885911E-3</v>
      </c>
      <c r="CL18">
        <v>-3.9360302253044151E-4</v>
      </c>
      <c r="CM18">
        <v>-1.8678359920158917E-3</v>
      </c>
      <c r="CN18">
        <v>8.1178650725632993E-4</v>
      </c>
      <c r="CO18">
        <v>5.1069408800685702E-4</v>
      </c>
      <c r="CP18">
        <v>1.4208445791155098E-3</v>
      </c>
      <c r="CQ18">
        <v>1.4070898760110101E-3</v>
      </c>
      <c r="CR18">
        <v>4.5929143379908098E-4</v>
      </c>
      <c r="CS18">
        <v>5.2691370365209899E-4</v>
      </c>
      <c r="CT18">
        <v>1.7470011953264499E-3</v>
      </c>
      <c r="CU18">
        <v>2.3414215538650699E-3</v>
      </c>
      <c r="CV18">
        <v>2.6644004392437598E-3</v>
      </c>
      <c r="CW18">
        <v>3.9064018055796502E-3</v>
      </c>
      <c r="CX18">
        <v>1.2003080337308301E-4</v>
      </c>
      <c r="CY18">
        <v>8.2375896454322986E-4</v>
      </c>
      <c r="CZ18">
        <v>9.792609780561129E-4</v>
      </c>
      <c r="DA18">
        <v>3.2637875119689906E-4</v>
      </c>
      <c r="DB18">
        <v>7.5040929368697096E-4</v>
      </c>
      <c r="DC18">
        <v>1.848879968747496E-3</v>
      </c>
      <c r="DD18">
        <v>6.0167888295836703E-4</v>
      </c>
      <c r="DE18">
        <v>4.3178271880606E-4</v>
      </c>
      <c r="DF18">
        <v>7.1321707218885422E-4</v>
      </c>
      <c r="DG18">
        <v>-1.6924092778936099E-4</v>
      </c>
    </row>
    <row r="19" spans="1:111" x14ac:dyDescent="0.2">
      <c r="A19" s="26" t="s">
        <v>31</v>
      </c>
      <c r="B19" s="17"/>
      <c r="C19">
        <v>3.2294038683176006E-3</v>
      </c>
      <c r="D19">
        <v>4.1968431323767021E-3</v>
      </c>
      <c r="E19">
        <v>3.5914732143282977E-4</v>
      </c>
      <c r="F19">
        <v>1.3899710029364023E-4</v>
      </c>
      <c r="G19">
        <v>2.1746354177594011E-3</v>
      </c>
      <c r="H19">
        <v>1.2245473917573703E-3</v>
      </c>
      <c r="I19">
        <v>1.8445055466145281E-3</v>
      </c>
      <c r="J19">
        <v>1.8449220806360297E-3</v>
      </c>
      <c r="K19">
        <v>2.7451198548078884E-4</v>
      </c>
      <c r="L19">
        <v>4.7309079673142022E-4</v>
      </c>
      <c r="M19">
        <v>1.0936629842035381E-3</v>
      </c>
      <c r="N19">
        <v>-3.8502272218460601E-5</v>
      </c>
      <c r="O19">
        <v>-2.9488326981663695E-3</v>
      </c>
      <c r="P19">
        <v>-4.1612139903008903E-3</v>
      </c>
      <c r="Q19">
        <v>-2.5610066950320989E-3</v>
      </c>
      <c r="R19">
        <v>-5.738317267969191E-4</v>
      </c>
      <c r="S19">
        <v>-7.2612101212143985E-4</v>
      </c>
      <c r="T19">
        <v>-1.4921883121132807E-3</v>
      </c>
      <c r="U19">
        <v>-5.8133341372013005E-4</v>
      </c>
      <c r="V19">
        <v>-1.7459187656641006E-3</v>
      </c>
      <c r="W19">
        <v>-5.6971590965985974E-3</v>
      </c>
      <c r="X19">
        <v>-2.2482257336378098E-3</v>
      </c>
      <c r="Y19">
        <v>2.5836285203700501E-5</v>
      </c>
      <c r="Z19">
        <v>-1.0239416733384098E-3</v>
      </c>
      <c r="AA19">
        <v>-5.1441777031869021E-5</v>
      </c>
      <c r="AC19" s="26" t="s">
        <v>31</v>
      </c>
      <c r="AD19" s="17"/>
      <c r="AE19">
        <v>1.3194698840379993E-3</v>
      </c>
      <c r="AF19">
        <v>1.4207083731890002E-3</v>
      </c>
      <c r="AG19">
        <v>1.2030256912112193E-3</v>
      </c>
      <c r="AH19">
        <v>-3.1910696998238997E-4</v>
      </c>
      <c r="AI19">
        <v>3.9555868133902012E-3</v>
      </c>
      <c r="AJ19">
        <v>-2.4324704427272099E-3</v>
      </c>
      <c r="AK19">
        <v>3.1974585726856806E-4</v>
      </c>
      <c r="AL19">
        <v>2.8803288005292398E-3</v>
      </c>
      <c r="AM19">
        <v>2.3278072476387093E-3</v>
      </c>
      <c r="AN19">
        <v>2.4281232617796009E-4</v>
      </c>
      <c r="AO19">
        <v>-3.0391442123801015E-4</v>
      </c>
      <c r="AP19">
        <v>-4.4626137241721067E-4</v>
      </c>
      <c r="AQ19">
        <v>-1.0875817388296197E-3</v>
      </c>
      <c r="AR19">
        <v>-2.2433865815401095E-3</v>
      </c>
      <c r="AS19">
        <v>2.3486101999878502E-3</v>
      </c>
      <c r="AT19">
        <v>-3.0629622051492301E-4</v>
      </c>
      <c r="AU19">
        <v>7.7432487159970025E-5</v>
      </c>
      <c r="AV19">
        <v>-1.1996850371360805E-3</v>
      </c>
      <c r="AW19">
        <v>-9.3741924501954989E-4</v>
      </c>
      <c r="AX19">
        <v>3.009609878063129E-3</v>
      </c>
      <c r="AY19">
        <v>-5.6602247059345003E-3</v>
      </c>
      <c r="AZ19">
        <v>-3.6675934679806198E-3</v>
      </c>
      <c r="BA19">
        <v>-8.7473262101411993E-4</v>
      </c>
      <c r="BB19">
        <v>-3.65471979603171E-3</v>
      </c>
      <c r="BC19">
        <v>1.933933963300654E-4</v>
      </c>
      <c r="BE19" s="26" t="s">
        <v>31</v>
      </c>
      <c r="BF19" s="17"/>
      <c r="BG19">
        <v>-1.4129159972071561E-2</v>
      </c>
      <c r="BH19">
        <v>-2.0967346412362482E-2</v>
      </c>
      <c r="BI19">
        <v>-4.2656514560803806E-3</v>
      </c>
      <c r="BJ19">
        <v>-1.9977889605797832E-3</v>
      </c>
      <c r="BK19">
        <v>-1.1007292196155011E-3</v>
      </c>
      <c r="BL19">
        <v>-1.9873867277056005E-3</v>
      </c>
      <c r="BM19">
        <v>-2.5965104578062892E-3</v>
      </c>
      <c r="BN19">
        <v>8.9804823510348693E-3</v>
      </c>
      <c r="BO19">
        <v>8.3922580233775045E-3</v>
      </c>
      <c r="BP19">
        <v>5.021202377974987E-5</v>
      </c>
      <c r="BQ19">
        <v>-8.3293492207302808E-4</v>
      </c>
      <c r="BR19">
        <v>4.2787250131368602E-3</v>
      </c>
      <c r="BS19">
        <v>6.0756853781640495E-3</v>
      </c>
      <c r="BT19">
        <v>7.7117077307775608E-3</v>
      </c>
      <c r="BU19">
        <v>2.0226202905178008E-2</v>
      </c>
      <c r="BV19">
        <v>1.0912944708252261E-3</v>
      </c>
      <c r="BW19">
        <v>1.1560823768377295E-3</v>
      </c>
      <c r="BX19">
        <v>-2.4207560345529591E-3</v>
      </c>
      <c r="BY19">
        <v>-1.8049727659672499E-3</v>
      </c>
      <c r="BZ19">
        <v>2.0775683224201012E-3</v>
      </c>
      <c r="CA19">
        <v>2.5586020201443967E-3</v>
      </c>
      <c r="CB19">
        <v>-1.6908408142626199E-3</v>
      </c>
      <c r="CC19">
        <v>-6.135925184935301E-3</v>
      </c>
      <c r="CD19">
        <v>-7.2403312660753501E-3</v>
      </c>
      <c r="CE19">
        <v>3.6393990740180016E-5</v>
      </c>
      <c r="CG19" s="26" t="s">
        <v>31</v>
      </c>
      <c r="CH19" s="17"/>
      <c r="CI19">
        <v>-1.221922598779196E-2</v>
      </c>
      <c r="CJ19">
        <v>-1.819121165317478E-2</v>
      </c>
      <c r="CK19">
        <v>-5.1095298258587701E-3</v>
      </c>
      <c r="CL19">
        <v>-1.539684890303753E-3</v>
      </c>
      <c r="CM19">
        <v>-2.8816806152463011E-3</v>
      </c>
      <c r="CN19">
        <v>1.66963110677898E-3</v>
      </c>
      <c r="CO19">
        <v>-1.0717507684603292E-3</v>
      </c>
      <c r="CP19">
        <v>7.9450756311416591E-3</v>
      </c>
      <c r="CQ19">
        <v>6.3389627612195831E-3</v>
      </c>
      <c r="CR19">
        <v>2.8049049433320999E-4</v>
      </c>
      <c r="CS19">
        <v>5.6464248336852009E-4</v>
      </c>
      <c r="CT19">
        <v>4.6864841133356103E-3</v>
      </c>
      <c r="CU19">
        <v>4.2144344188272996E-3</v>
      </c>
      <c r="CV19">
        <v>5.7938803220167799E-3</v>
      </c>
      <c r="CW19">
        <v>1.531658601015806E-2</v>
      </c>
      <c r="CX19">
        <v>8.2375896454322986E-4</v>
      </c>
      <c r="CY19">
        <v>3.5252887755631967E-4</v>
      </c>
      <c r="CZ19">
        <v>-2.7132593095301593E-3</v>
      </c>
      <c r="DA19">
        <v>-1.44888693466783E-3</v>
      </c>
      <c r="DB19">
        <v>-2.6779603213071285E-3</v>
      </c>
      <c r="DC19">
        <v>2.5216676294802995E-3</v>
      </c>
      <c r="DD19">
        <v>-2.7147307991980986E-4</v>
      </c>
      <c r="DE19">
        <v>-5.2353562787174806E-3</v>
      </c>
      <c r="DF19">
        <v>-4.6095531433820499E-3</v>
      </c>
      <c r="DG19">
        <v>-2.0844118262175441E-4</v>
      </c>
    </row>
    <row r="20" spans="1:111" x14ac:dyDescent="0.2">
      <c r="A20" s="26" t="s">
        <v>32</v>
      </c>
      <c r="B20" s="18"/>
      <c r="C20">
        <v>1.505618914961801E-3</v>
      </c>
      <c r="D20">
        <v>2.5658514350653007E-3</v>
      </c>
      <c r="E20">
        <v>-2.7750059962272991E-4</v>
      </c>
      <c r="F20">
        <v>-1.9192160107195985E-4</v>
      </c>
      <c r="G20">
        <v>5.9369672089819997E-4</v>
      </c>
      <c r="H20">
        <v>-1.2541217729449203E-3</v>
      </c>
      <c r="I20">
        <v>-1.4021061360836029E-4</v>
      </c>
      <c r="J20">
        <v>1.12918205559254E-3</v>
      </c>
      <c r="K20">
        <v>-5.4837763309478933E-4</v>
      </c>
      <c r="L20">
        <v>6.936670979484881E-4</v>
      </c>
      <c r="M20">
        <v>-2.6933848857879856E-5</v>
      </c>
      <c r="N20">
        <v>-8.0867670476440084E-5</v>
      </c>
      <c r="O20">
        <v>-3.1161960214375999E-3</v>
      </c>
      <c r="P20">
        <v>-6.095460616052201E-3</v>
      </c>
      <c r="Q20">
        <v>-7.240641862154007E-4</v>
      </c>
      <c r="R20">
        <v>1.5766825526950141E-5</v>
      </c>
      <c r="S20">
        <v>-1.4921883121132807E-3</v>
      </c>
      <c r="T20">
        <v>-2.8054583817719997E-3</v>
      </c>
      <c r="U20">
        <v>-4.4225016608834006E-4</v>
      </c>
      <c r="V20">
        <v>-2.0247045904397964E-4</v>
      </c>
      <c r="W20">
        <v>-1.1463575065136025E-3</v>
      </c>
      <c r="X20">
        <v>-3.4966636449097997E-3</v>
      </c>
      <c r="Y20">
        <v>1.9772192463278796E-3</v>
      </c>
      <c r="Z20">
        <v>-1.5659807249903714E-3</v>
      </c>
      <c r="AA20">
        <v>5.130539648235061E-6</v>
      </c>
      <c r="AC20" s="26" t="s">
        <v>32</v>
      </c>
      <c r="AD20" s="18"/>
      <c r="AE20">
        <v>3.0914191156625991E-3</v>
      </c>
      <c r="AF20">
        <v>3.3575203269720008E-3</v>
      </c>
      <c r="AG20">
        <v>2.4007083848118799E-3</v>
      </c>
      <c r="AH20">
        <v>-1.4849752187729012E-4</v>
      </c>
      <c r="AI20">
        <v>7.0682298392057991E-3</v>
      </c>
      <c r="AJ20">
        <v>-2.140570431948003E-4</v>
      </c>
      <c r="AK20">
        <v>9.0368557721379889E-5</v>
      </c>
      <c r="AL20">
        <v>-3.1158211641012972E-4</v>
      </c>
      <c r="AM20">
        <v>-2.5603966787456946E-4</v>
      </c>
      <c r="AN20">
        <v>-8.5611757822335005E-4</v>
      </c>
      <c r="AO20">
        <v>-1.1129251215606997E-3</v>
      </c>
      <c r="AP20">
        <v>-3.5494281910359903E-3</v>
      </c>
      <c r="AQ20">
        <v>-1.7556734383106006E-3</v>
      </c>
      <c r="AR20">
        <v>-4.1252607479692009E-3</v>
      </c>
      <c r="AS20">
        <v>3.1547090038656998E-3</v>
      </c>
      <c r="AT20">
        <v>7.9397950321436015E-4</v>
      </c>
      <c r="AU20">
        <v>-1.1996850371360805E-3</v>
      </c>
      <c r="AV20">
        <v>-8.4714405238619714E-4</v>
      </c>
      <c r="AW20">
        <v>-8.133971132337995E-4</v>
      </c>
      <c r="AX20">
        <v>2.9650228098034902E-3</v>
      </c>
      <c r="AY20">
        <v>-8.9575350284577041E-3</v>
      </c>
      <c r="AZ20">
        <v>-8.4985960274933988E-3</v>
      </c>
      <c r="BA20">
        <v>-2.665829379111531E-3</v>
      </c>
      <c r="BB20">
        <v>-8.2479836419224704E-3</v>
      </c>
      <c r="BC20">
        <v>7.7931978739797397E-4</v>
      </c>
      <c r="BE20" s="26" t="s">
        <v>32</v>
      </c>
      <c r="BF20" s="18"/>
      <c r="BG20">
        <v>-1.00445169955492E-2</v>
      </c>
      <c r="BH20">
        <v>-2.1552550053456788E-2</v>
      </c>
      <c r="BI20">
        <v>-2.5872949045151403E-3</v>
      </c>
      <c r="BJ20">
        <v>-1.7645247280597702E-3</v>
      </c>
      <c r="BK20">
        <v>6.1464188620447991E-3</v>
      </c>
      <c r="BL20">
        <v>-2.4720840156077992E-4</v>
      </c>
      <c r="BM20">
        <v>-5.033933732192959E-3</v>
      </c>
      <c r="BN20">
        <v>8.2094639074057202E-3</v>
      </c>
      <c r="BO20">
        <v>9.3960489612072706E-3</v>
      </c>
      <c r="BP20">
        <v>-2.5496584130451083E-3</v>
      </c>
      <c r="BQ20">
        <v>-1.0751967784017301E-3</v>
      </c>
      <c r="BR20">
        <v>-1.2303702533245E-4</v>
      </c>
      <c r="BS20">
        <v>7.9958881251513507E-3</v>
      </c>
      <c r="BT20">
        <v>1.4981481013819561E-2</v>
      </c>
      <c r="BU20">
        <v>2.8655824251472801E-2</v>
      </c>
      <c r="BV20">
        <v>1.7574736557435229E-3</v>
      </c>
      <c r="BW20">
        <v>-2.4207560345529591E-3</v>
      </c>
      <c r="BX20">
        <v>-1.0355250909924497E-2</v>
      </c>
      <c r="BY20">
        <v>-4.4028158299624295E-3</v>
      </c>
      <c r="BZ20">
        <v>-5.0148200243711506E-3</v>
      </c>
      <c r="CA20">
        <v>-1.12026333808899E-2</v>
      </c>
      <c r="CB20">
        <v>-8.6685419082642001E-3</v>
      </c>
      <c r="CC20">
        <v>-2.1584556903690079E-2</v>
      </c>
      <c r="CD20">
        <v>-2.4700626730918798E-2</v>
      </c>
      <c r="CE20">
        <v>-8.357752813026309E-5</v>
      </c>
      <c r="CG20" s="26" t="s">
        <v>32</v>
      </c>
      <c r="CH20" s="18"/>
      <c r="CI20">
        <v>-1.1630317196249998E-2</v>
      </c>
      <c r="CJ20">
        <v>-2.2344218945363488E-2</v>
      </c>
      <c r="CK20">
        <v>-5.2655038889497501E-3</v>
      </c>
      <c r="CL20">
        <v>-1.8079488072544399E-3</v>
      </c>
      <c r="CM20">
        <v>-3.2811425626280005E-4</v>
      </c>
      <c r="CN20">
        <v>-1.2872731313108999E-3</v>
      </c>
      <c r="CO20">
        <v>-5.2645129035226992E-3</v>
      </c>
      <c r="CP20">
        <v>9.6502280794083899E-3</v>
      </c>
      <c r="CQ20">
        <v>9.1037109959870507E-3</v>
      </c>
      <c r="CR20">
        <v>-9.9987373687326995E-4</v>
      </c>
      <c r="CS20">
        <v>1.0794494301089811E-5</v>
      </c>
      <c r="CT20">
        <v>3.3455234952271002E-3</v>
      </c>
      <c r="CU20">
        <v>6.6353655420243506E-3</v>
      </c>
      <c r="CV20">
        <v>1.3011281145736561E-2</v>
      </c>
      <c r="CW20">
        <v>2.4777051061391699E-2</v>
      </c>
      <c r="CX20">
        <v>9.792609780561129E-4</v>
      </c>
      <c r="CY20">
        <v>-2.7132593095301593E-3</v>
      </c>
      <c r="CZ20">
        <v>-1.2313565239310299E-2</v>
      </c>
      <c r="DA20">
        <v>-4.0316688828169701E-3</v>
      </c>
      <c r="DB20">
        <v>-8.1823132932186196E-3</v>
      </c>
      <c r="DC20">
        <v>-3.391455858945798E-3</v>
      </c>
      <c r="DD20">
        <v>-3.666609525680601E-3</v>
      </c>
      <c r="DE20">
        <v>-1.6941508278250667E-2</v>
      </c>
      <c r="DF20">
        <v>-1.8018623813986698E-2</v>
      </c>
      <c r="DG20">
        <v>-8.57766775880002E-4</v>
      </c>
    </row>
    <row r="21" spans="1:111" x14ac:dyDescent="0.2">
      <c r="A21" s="26" t="s">
        <v>33</v>
      </c>
      <c r="B21" s="19"/>
      <c r="C21">
        <v>-7.5995642691850055E-4</v>
      </c>
      <c r="D21">
        <v>-4.7403248026967049E-4</v>
      </c>
      <c r="E21">
        <v>-4.9907690845429984E-4</v>
      </c>
      <c r="F21">
        <v>-2.3419875651597792E-4</v>
      </c>
      <c r="G21">
        <v>-5.8433343656360973E-4</v>
      </c>
      <c r="H21">
        <v>-6.4448965713382027E-4</v>
      </c>
      <c r="I21">
        <v>-2.1840201225131989E-4</v>
      </c>
      <c r="J21">
        <v>2.3105239961296992E-4</v>
      </c>
      <c r="K21">
        <v>1.1782627552747987E-4</v>
      </c>
      <c r="L21">
        <v>-4.339721635915404E-5</v>
      </c>
      <c r="M21">
        <v>1.3153220061212805E-4</v>
      </c>
      <c r="N21">
        <v>2.9755802825093009E-4</v>
      </c>
      <c r="O21">
        <v>1.1163330636918501E-3</v>
      </c>
      <c r="P21">
        <v>1.9630976021289999E-4</v>
      </c>
      <c r="Q21">
        <v>1.4741336926817903E-3</v>
      </c>
      <c r="R21">
        <v>8.9237466454506029E-5</v>
      </c>
      <c r="S21">
        <v>-5.8133341372013005E-4</v>
      </c>
      <c r="T21">
        <v>-4.4225016608834006E-4</v>
      </c>
      <c r="U21">
        <v>-9.9171779584140019E-4</v>
      </c>
      <c r="V21">
        <v>-1.12313451245427E-3</v>
      </c>
      <c r="W21">
        <v>2.5732405483722513E-3</v>
      </c>
      <c r="X21">
        <v>-7.1947555989027023E-4</v>
      </c>
      <c r="Y21">
        <v>-1.9212428014725013E-4</v>
      </c>
      <c r="Z21">
        <v>-8.8680256158113003E-4</v>
      </c>
      <c r="AA21">
        <v>-5.6963472161441987E-5</v>
      </c>
      <c r="AC21" s="26" t="s">
        <v>33</v>
      </c>
      <c r="AD21" s="19"/>
      <c r="AE21">
        <v>5.5834464728831985E-4</v>
      </c>
      <c r="AF21">
        <v>6.4333900809288025E-4</v>
      </c>
      <c r="AG21">
        <v>6.1574717983603E-4</v>
      </c>
      <c r="AH21">
        <v>-1.4838582137599392E-4</v>
      </c>
      <c r="AI21">
        <v>1.8844809383153907E-3</v>
      </c>
      <c r="AJ21">
        <v>-7.8890379518271056E-4</v>
      </c>
      <c r="AK21">
        <v>-3.5371177364140988E-4</v>
      </c>
      <c r="AL21">
        <v>-1.0772842215374101E-3</v>
      </c>
      <c r="AM21">
        <v>-5.5760331451892983E-4</v>
      </c>
      <c r="AN21">
        <v>-5.617942952085269E-4</v>
      </c>
      <c r="AO21">
        <v>-3.4995999885722995E-4</v>
      </c>
      <c r="AP21">
        <v>-1.54944905079902E-3</v>
      </c>
      <c r="AQ21">
        <v>1.6972329467535019E-4</v>
      </c>
      <c r="AR21">
        <v>-5.9947092086076997E-4</v>
      </c>
      <c r="AS21">
        <v>1.7836275510489897E-3</v>
      </c>
      <c r="AT21">
        <v>3.6080781137570695E-4</v>
      </c>
      <c r="AU21">
        <v>-9.3741924501954989E-4</v>
      </c>
      <c r="AV21">
        <v>-8.133971132337995E-4</v>
      </c>
      <c r="AW21">
        <v>-3.7197920028120019E-4</v>
      </c>
      <c r="AX21">
        <v>-5.903490819037004E-5</v>
      </c>
      <c r="AY21">
        <v>-1.2593623250719936E-4</v>
      </c>
      <c r="AZ21">
        <v>-2.0001085940748401E-3</v>
      </c>
      <c r="BA21">
        <v>-9.924435289576602E-4</v>
      </c>
      <c r="BB21">
        <v>-2.9233219102025006E-3</v>
      </c>
      <c r="BC21">
        <v>2.4134773411788106E-4</v>
      </c>
      <c r="BE21" s="26" t="s">
        <v>33</v>
      </c>
      <c r="BF21" s="19"/>
      <c r="BG21">
        <v>-3.2294709235429798E-3</v>
      </c>
      <c r="BH21">
        <v>-6.1927308779559046E-3</v>
      </c>
      <c r="BI21">
        <v>-9.6122268587350704E-4</v>
      </c>
      <c r="BJ21">
        <v>-5.6130692246369996E-4</v>
      </c>
      <c r="BK21">
        <v>1.4200916048139303E-3</v>
      </c>
      <c r="BL21">
        <v>-5.5565871298313011E-4</v>
      </c>
      <c r="BM21">
        <v>-1.5458562411367811E-3</v>
      </c>
      <c r="BN21">
        <v>2.6556747034191903E-3</v>
      </c>
      <c r="BO21">
        <v>2.6029741857200792E-3</v>
      </c>
      <c r="BP21">
        <v>-4.8905168659984285E-4</v>
      </c>
      <c r="BQ21">
        <v>-5.6880770716816209E-4</v>
      </c>
      <c r="BR21">
        <v>9.4124546740204009E-4</v>
      </c>
      <c r="BS21">
        <v>2.05442390870303E-3</v>
      </c>
      <c r="BT21">
        <v>3.5199680714867966E-3</v>
      </c>
      <c r="BU21">
        <v>7.3670877609401803E-3</v>
      </c>
      <c r="BV21">
        <v>5.9794909611809999E-4</v>
      </c>
      <c r="BW21">
        <v>-1.8049727659672499E-3</v>
      </c>
      <c r="BX21">
        <v>-4.4028158299624295E-3</v>
      </c>
      <c r="BY21">
        <v>-1.14970910362899E-3</v>
      </c>
      <c r="BZ21">
        <v>-3.02434852346778E-3</v>
      </c>
      <c r="CA21">
        <v>-3.9076842367648506E-3</v>
      </c>
      <c r="CB21">
        <v>-2.7342403773218402E-3</v>
      </c>
      <c r="CC21">
        <v>-6.9894932676106691E-3</v>
      </c>
      <c r="CD21">
        <v>-7.0577659644185803E-3</v>
      </c>
      <c r="CE21">
        <v>-4.2944710003211986E-5</v>
      </c>
      <c r="CG21" s="26" t="s">
        <v>33</v>
      </c>
      <c r="CH21" s="19"/>
      <c r="CI21">
        <v>-4.5477719977498002E-3</v>
      </c>
      <c r="CJ21">
        <v>-7.3101023663184553E-3</v>
      </c>
      <c r="CK21">
        <v>-2.076046774163837E-3</v>
      </c>
      <c r="CL21">
        <v>-6.4711985760368396E-4</v>
      </c>
      <c r="CM21">
        <v>-1.0487227700650701E-3</v>
      </c>
      <c r="CN21">
        <v>-4.1124457493423982E-4</v>
      </c>
      <c r="CO21">
        <v>-1.4105464797466911E-3</v>
      </c>
      <c r="CP21">
        <v>3.9640113245695699E-3</v>
      </c>
      <c r="CQ21">
        <v>3.2784037757664889E-3</v>
      </c>
      <c r="CR21">
        <v>2.9345392249530014E-5</v>
      </c>
      <c r="CS21">
        <v>-8.7315507698804032E-5</v>
      </c>
      <c r="CT21">
        <v>2.7882525464519902E-3</v>
      </c>
      <c r="CU21">
        <v>3.00103367771953E-3</v>
      </c>
      <c r="CV21">
        <v>4.3157487525604665E-3</v>
      </c>
      <c r="CW21">
        <v>7.0575939025729808E-3</v>
      </c>
      <c r="CX21">
        <v>3.2637875119689906E-4</v>
      </c>
      <c r="CY21">
        <v>-1.44888693466783E-3</v>
      </c>
      <c r="CZ21">
        <v>-4.0316688828169701E-3</v>
      </c>
      <c r="DA21">
        <v>-1.76944769918919E-3</v>
      </c>
      <c r="DB21">
        <v>-4.08844812773168E-3</v>
      </c>
      <c r="DC21">
        <v>-1.2085074558853999E-3</v>
      </c>
      <c r="DD21">
        <v>-1.4536073431372703E-3</v>
      </c>
      <c r="DE21">
        <v>-6.1891740188002586E-3</v>
      </c>
      <c r="DF21">
        <v>-5.0212466157972101E-3</v>
      </c>
      <c r="DG21">
        <v>-3.4125591628253503E-4</v>
      </c>
    </row>
    <row r="22" spans="1:111" x14ac:dyDescent="0.2">
      <c r="A22" s="26" t="s">
        <v>34</v>
      </c>
      <c r="B22" s="20"/>
      <c r="C22">
        <v>2.2759288549430157E-4</v>
      </c>
      <c r="D22">
        <v>3.1991750001907071E-3</v>
      </c>
      <c r="E22">
        <v>-1.9160993397236009E-3</v>
      </c>
      <c r="F22">
        <v>-1.08393141999841E-3</v>
      </c>
      <c r="G22">
        <v>2.7342997491359017E-3</v>
      </c>
      <c r="H22">
        <v>1.477277977392074E-2</v>
      </c>
      <c r="I22">
        <v>6.1449138447642205E-3</v>
      </c>
      <c r="J22">
        <v>3.5025179386140304E-4</v>
      </c>
      <c r="K22">
        <v>-1.8215402960778046E-3</v>
      </c>
      <c r="L22">
        <v>-7.192790508270203E-4</v>
      </c>
      <c r="M22">
        <v>1.7027906142175198E-3</v>
      </c>
      <c r="N22">
        <v>-8.9482404291630138E-4</v>
      </c>
      <c r="O22">
        <v>8.2378520164638203E-3</v>
      </c>
      <c r="P22">
        <v>9.5478235743939807E-3</v>
      </c>
      <c r="Q22">
        <v>6.2330830842256997E-3</v>
      </c>
      <c r="R22">
        <v>3.9024957368383119E-4</v>
      </c>
      <c r="S22">
        <v>-1.7459187656641006E-3</v>
      </c>
      <c r="T22">
        <v>-2.0247045904397964E-4</v>
      </c>
      <c r="U22">
        <v>-1.12313451245427E-3</v>
      </c>
      <c r="V22">
        <v>-2.4103242903947802E-2</v>
      </c>
      <c r="W22">
        <v>9.8995491862299834E-4</v>
      </c>
      <c r="X22">
        <v>3.7567410618066996E-3</v>
      </c>
      <c r="Y22">
        <v>6.6388770937919964E-4</v>
      </c>
      <c r="Z22">
        <v>7.9647079110140018E-4</v>
      </c>
      <c r="AA22">
        <v>-5.6616682559251959E-4</v>
      </c>
      <c r="AC22" s="26" t="s">
        <v>34</v>
      </c>
      <c r="AD22" s="20"/>
      <c r="AE22">
        <v>-1.2344967573881101E-2</v>
      </c>
      <c r="AF22">
        <v>-1.2350756675005001E-2</v>
      </c>
      <c r="AG22">
        <v>-2.1435469388962E-3</v>
      </c>
      <c r="AH22">
        <v>-3.1948583200573895E-3</v>
      </c>
      <c r="AI22">
        <v>3.7056542932987005E-3</v>
      </c>
      <c r="AJ22">
        <v>3.3846884034573997E-3</v>
      </c>
      <c r="AK22">
        <v>3.0336792115121898E-3</v>
      </c>
      <c r="AL22">
        <v>6.5042600035667038E-3</v>
      </c>
      <c r="AM22">
        <v>9.3531105667351983E-3</v>
      </c>
      <c r="AN22">
        <v>-9.5800496637795177E-6</v>
      </c>
      <c r="AO22">
        <v>5.2988342940806996E-4</v>
      </c>
      <c r="AP22">
        <v>9.119845926760968E-4</v>
      </c>
      <c r="AQ22">
        <v>5.6228842586278395E-3</v>
      </c>
      <c r="AR22">
        <v>5.0254509551450584E-3</v>
      </c>
      <c r="AS22">
        <v>2.1061217412352597E-2</v>
      </c>
      <c r="AT22">
        <v>3.0022420105524296E-4</v>
      </c>
      <c r="AU22">
        <v>3.009609878063129E-3</v>
      </c>
      <c r="AV22">
        <v>2.9650228098034902E-3</v>
      </c>
      <c r="AW22">
        <v>-5.903490819037004E-5</v>
      </c>
      <c r="AX22">
        <v>6.375320255756399E-3</v>
      </c>
      <c r="AY22">
        <v>1.7898816615343101E-2</v>
      </c>
      <c r="AZ22">
        <v>3.4326426684857005E-3</v>
      </c>
      <c r="BA22">
        <v>4.6178754419087999E-3</v>
      </c>
      <c r="BB22">
        <v>1.5982231125234985E-3</v>
      </c>
      <c r="BC22">
        <v>-6.2819966115057989E-4</v>
      </c>
      <c r="BE22" s="26" t="s">
        <v>34</v>
      </c>
      <c r="BF22" s="20"/>
      <c r="BG22">
        <v>-4.4879682362079704E-2</v>
      </c>
      <c r="BH22">
        <v>-6.5339144435711177E-2</v>
      </c>
      <c r="BI22">
        <v>-1.388954976573582E-2</v>
      </c>
      <c r="BJ22">
        <v>-6.1171428533270903E-3</v>
      </c>
      <c r="BK22">
        <v>-5.3492523729801005E-3</v>
      </c>
      <c r="BL22">
        <v>-1.073879003524777E-2</v>
      </c>
      <c r="BM22">
        <v>-6.4349033636972204E-3</v>
      </c>
      <c r="BN22">
        <v>3.3309818769339417E-2</v>
      </c>
      <c r="BO22">
        <v>3.1420310027897344E-2</v>
      </c>
      <c r="BP22">
        <v>3.7945103831589205E-3</v>
      </c>
      <c r="BQ22">
        <v>4.4681318104267034E-4</v>
      </c>
      <c r="BR22">
        <v>2.0267305430024779E-2</v>
      </c>
      <c r="BS22">
        <v>3.9482208667322898E-3</v>
      </c>
      <c r="BT22">
        <v>-8.5677369497717034E-4</v>
      </c>
      <c r="BU22">
        <v>4.8234187066554898E-2</v>
      </c>
      <c r="BV22">
        <v>6.6038392105838284E-4</v>
      </c>
      <c r="BW22">
        <v>2.0775683224201012E-3</v>
      </c>
      <c r="BX22">
        <v>-5.0148200243711506E-3</v>
      </c>
      <c r="BY22">
        <v>-3.02434852346778E-3</v>
      </c>
      <c r="BZ22">
        <v>-5.4532587528228899E-3</v>
      </c>
      <c r="CA22">
        <v>2.4860166013241022E-3</v>
      </c>
      <c r="CB22">
        <v>-8.8054481893777986E-3</v>
      </c>
      <c r="CC22">
        <v>-1.1157071217894599E-2</v>
      </c>
      <c r="CD22">
        <v>-1.0447958484292003E-2</v>
      </c>
      <c r="CE22">
        <v>-7.6293363235891039E-4</v>
      </c>
      <c r="CG22" s="26" t="s">
        <v>34</v>
      </c>
      <c r="CH22" s="20"/>
      <c r="CI22">
        <v>-3.2307121902704301E-2</v>
      </c>
      <c r="CJ22">
        <v>-4.9789212760515469E-2</v>
      </c>
      <c r="CK22">
        <v>-1.366210216656322E-2</v>
      </c>
      <c r="CL22">
        <v>-4.0062159532681108E-3</v>
      </c>
      <c r="CM22">
        <v>-6.3206069171428993E-3</v>
      </c>
      <c r="CN22">
        <v>6.4930133521557028E-4</v>
      </c>
      <c r="CO22">
        <v>-3.3236687304451901E-3</v>
      </c>
      <c r="CP22">
        <v>2.7155810559634116E-2</v>
      </c>
      <c r="CQ22">
        <v>2.0245659165084341E-2</v>
      </c>
      <c r="CR22">
        <v>3.0848113819956797E-3</v>
      </c>
      <c r="CS22">
        <v>1.6197203658521201E-3</v>
      </c>
      <c r="CT22">
        <v>1.8460496794432381E-2</v>
      </c>
      <c r="CU22">
        <v>6.5631886245682705E-3</v>
      </c>
      <c r="CV22">
        <v>3.665598924271752E-3</v>
      </c>
      <c r="CW22">
        <v>3.3406052738427998E-2</v>
      </c>
      <c r="CX22">
        <v>7.5040929368697096E-4</v>
      </c>
      <c r="CY22">
        <v>-2.6779603213071285E-3</v>
      </c>
      <c r="CZ22">
        <v>-8.1823132932186196E-3</v>
      </c>
      <c r="DA22">
        <v>-4.08844812773168E-3</v>
      </c>
      <c r="DB22">
        <v>-3.5931821912527091E-2</v>
      </c>
      <c r="DC22">
        <v>-1.4422845095396E-2</v>
      </c>
      <c r="DD22">
        <v>-8.4813497960567995E-3</v>
      </c>
      <c r="DE22">
        <v>-1.51110589504242E-2</v>
      </c>
      <c r="DF22">
        <v>-1.1249710805714101E-2</v>
      </c>
      <c r="DG22">
        <v>-7.0090079680085009E-4</v>
      </c>
    </row>
    <row r="23" spans="1:111" x14ac:dyDescent="0.2">
      <c r="A23" s="26" t="s">
        <v>35</v>
      </c>
      <c r="B23" s="21"/>
      <c r="C23">
        <v>-2.1556019783019742E-3</v>
      </c>
      <c r="D23">
        <v>6.0886293649680123E-3</v>
      </c>
      <c r="E23">
        <v>-7.7807083725928983E-3</v>
      </c>
      <c r="F23">
        <v>-4.1119027882813991E-3</v>
      </c>
      <c r="G23">
        <v>9.9259614944501029E-4</v>
      </c>
      <c r="H23">
        <v>1.1921826750040096E-2</v>
      </c>
      <c r="I23">
        <v>7.0676039904356038E-3</v>
      </c>
      <c r="J23">
        <v>1.9817570224404262E-2</v>
      </c>
      <c r="K23">
        <v>1.0915590450167701E-2</v>
      </c>
      <c r="L23">
        <v>6.1496556736528206E-3</v>
      </c>
      <c r="M23">
        <v>2.8314348310232197E-3</v>
      </c>
      <c r="N23">
        <v>1.2718562036752701E-2</v>
      </c>
      <c r="O23">
        <v>1.1049546301364968E-3</v>
      </c>
      <c r="P23">
        <v>-7.3815770447253973E-3</v>
      </c>
      <c r="Q23">
        <v>5.9932470321659992E-3</v>
      </c>
      <c r="R23">
        <v>-1.05941016227007E-3</v>
      </c>
      <c r="S23">
        <v>-5.6971590965985974E-3</v>
      </c>
      <c r="T23">
        <v>-1.1463575065136025E-3</v>
      </c>
      <c r="U23">
        <v>2.5732405483722513E-3</v>
      </c>
      <c r="V23">
        <v>9.8995491862299834E-4</v>
      </c>
      <c r="W23">
        <v>-3.2765060663222989E-2</v>
      </c>
      <c r="X23">
        <v>1.2425854802129987E-3</v>
      </c>
      <c r="Y23">
        <v>-1.0071627795696994E-2</v>
      </c>
      <c r="Z23">
        <v>-2.1590277552605008E-2</v>
      </c>
      <c r="AA23">
        <v>7.6820235699410003E-4</v>
      </c>
      <c r="AC23" s="26" t="s">
        <v>35</v>
      </c>
      <c r="AD23" s="21"/>
      <c r="AE23">
        <v>-3.5173654556273998E-2</v>
      </c>
      <c r="AF23">
        <v>-3.4976005554198997E-2</v>
      </c>
      <c r="AG23">
        <v>-3.1837448477745056E-3</v>
      </c>
      <c r="AH23">
        <v>-9.1775655746459996E-3</v>
      </c>
      <c r="AI23">
        <v>1.3658739626408012E-2</v>
      </c>
      <c r="AJ23">
        <v>1.0398626327514995E-3</v>
      </c>
      <c r="AK23">
        <v>3.8169752806425025E-3</v>
      </c>
      <c r="AL23">
        <v>1.8069434911012601E-2</v>
      </c>
      <c r="AM23">
        <v>3.2254646648652817E-2</v>
      </c>
      <c r="AN23">
        <v>4.0843188762664101E-3</v>
      </c>
      <c r="AO23">
        <v>1.1516641825437494E-3</v>
      </c>
      <c r="AP23">
        <v>7.8639630228281021E-3</v>
      </c>
      <c r="AQ23">
        <v>1.56832579523325E-2</v>
      </c>
      <c r="AR23">
        <v>5.0525907427073011E-3</v>
      </c>
      <c r="AS23">
        <v>7.7227212488651095E-2</v>
      </c>
      <c r="AT23">
        <v>3.6204364150762506E-3</v>
      </c>
      <c r="AU23">
        <v>-5.6602247059345003E-3</v>
      </c>
      <c r="AV23">
        <v>-8.9575350284577041E-3</v>
      </c>
      <c r="AW23">
        <v>-1.2593623250719936E-4</v>
      </c>
      <c r="AX23">
        <v>1.7898816615343101E-2</v>
      </c>
      <c r="AY23">
        <v>6.5146744251250999E-2</v>
      </c>
      <c r="AZ23">
        <v>2.5722019374370297E-2</v>
      </c>
      <c r="BA23">
        <v>2.4636059999465207E-2</v>
      </c>
      <c r="BB23">
        <v>2.6956051588057903E-2</v>
      </c>
      <c r="BC23">
        <v>2.5922628119588002E-3</v>
      </c>
      <c r="BE23" s="26" t="s">
        <v>35</v>
      </c>
      <c r="BF23" s="21"/>
      <c r="BG23">
        <v>-0.11932822689413941</v>
      </c>
      <c r="BH23">
        <v>-0.19363394076935916</v>
      </c>
      <c r="BI23">
        <v>-3.5637592896819198E-2</v>
      </c>
      <c r="BJ23">
        <v>-1.8336390145123012E-2</v>
      </c>
      <c r="BK23">
        <v>-1.1206939816480049E-3</v>
      </c>
      <c r="BL23">
        <v>-1.34002082049847E-2</v>
      </c>
      <c r="BM23">
        <v>-3.2660292752552701E-2</v>
      </c>
      <c r="BN23">
        <v>4.2446199804544442E-2</v>
      </c>
      <c r="BO23">
        <v>5.18554802983998E-2</v>
      </c>
      <c r="BP23">
        <v>-5.8255647309124201E-3</v>
      </c>
      <c r="BQ23">
        <v>-2.2848183289170196E-3</v>
      </c>
      <c r="BR23">
        <v>9.4799539074301407E-3</v>
      </c>
      <c r="BS23">
        <v>2.5711707305163103E-2</v>
      </c>
      <c r="BT23">
        <v>3.049584641121323E-2</v>
      </c>
      <c r="BU23">
        <v>0.19497019797563481</v>
      </c>
      <c r="BV23">
        <v>6.5287265460938163E-3</v>
      </c>
      <c r="BW23">
        <v>2.5586020201443967E-3</v>
      </c>
      <c r="BX23">
        <v>-1.12026333808899E-2</v>
      </c>
      <c r="BY23">
        <v>-3.9076842367648506E-3</v>
      </c>
      <c r="BZ23">
        <v>2.4860166013241022E-3</v>
      </c>
      <c r="CA23">
        <v>7.5748324394226019E-2</v>
      </c>
      <c r="CB23">
        <v>2.7246251702310043E-3</v>
      </c>
      <c r="CC23">
        <v>2.8931096196174594E-2</v>
      </c>
      <c r="CD23">
        <v>3.4347832202912001E-2</v>
      </c>
      <c r="CE23">
        <v>7.9841059632599111E-3</v>
      </c>
      <c r="CG23" s="26" t="s">
        <v>35</v>
      </c>
      <c r="CH23" s="21"/>
      <c r="CI23">
        <v>-8.6310174316167387E-2</v>
      </c>
      <c r="CJ23">
        <v>-0.15256930585019216</v>
      </c>
      <c r="CK23">
        <v>-4.0234556421637591E-2</v>
      </c>
      <c r="CL23">
        <v>-1.327072735875841E-2</v>
      </c>
      <c r="CM23">
        <v>-1.3786837458611007E-2</v>
      </c>
      <c r="CN23">
        <v>-2.5182440876961032E-3</v>
      </c>
      <c r="CO23">
        <v>-2.94096640427596E-2</v>
      </c>
      <c r="CP23">
        <v>4.4194335117936107E-2</v>
      </c>
      <c r="CQ23">
        <v>3.0516424099914678E-2</v>
      </c>
      <c r="CR23">
        <v>-3.7602279335260096E-3</v>
      </c>
      <c r="CS23">
        <v>-6.0504768043754924E-4</v>
      </c>
      <c r="CT23">
        <v>1.4334552921354739E-2</v>
      </c>
      <c r="CU23">
        <v>1.11334039829671E-2</v>
      </c>
      <c r="CV23">
        <v>1.8061678623780532E-2</v>
      </c>
      <c r="CW23">
        <v>0.1237362325191497</v>
      </c>
      <c r="CX23">
        <v>1.848879968747496E-3</v>
      </c>
      <c r="CY23">
        <v>2.5216676294802995E-3</v>
      </c>
      <c r="CZ23">
        <v>-3.391455858945798E-3</v>
      </c>
      <c r="DA23">
        <v>-1.2085074558853999E-3</v>
      </c>
      <c r="DB23">
        <v>-1.4422845095396E-2</v>
      </c>
      <c r="DC23">
        <v>-2.2163480520247969E-2</v>
      </c>
      <c r="DD23">
        <v>-2.1754808723926294E-2</v>
      </c>
      <c r="DE23">
        <v>-5.7765915989876071E-3</v>
      </c>
      <c r="DF23">
        <v>-1.419849693775091E-2</v>
      </c>
      <c r="DG23">
        <v>6.16004550829521E-3</v>
      </c>
    </row>
    <row r="24" spans="1:111" x14ac:dyDescent="0.2">
      <c r="A24" s="26" t="s">
        <v>36</v>
      </c>
      <c r="B24" s="22"/>
      <c r="C24">
        <v>-6.9276019930839955E-3</v>
      </c>
      <c r="D24">
        <v>-4.5497789978981018E-3</v>
      </c>
      <c r="E24">
        <v>-4.8248358070849991E-3</v>
      </c>
      <c r="F24">
        <v>-2.3584002628921699E-3</v>
      </c>
      <c r="G24">
        <v>-2.3339316248894015E-3</v>
      </c>
      <c r="H24">
        <v>7.44349672459066E-3</v>
      </c>
      <c r="I24">
        <v>3.4439414739608799E-3</v>
      </c>
      <c r="J24">
        <v>7.4030982796101808E-3</v>
      </c>
      <c r="K24">
        <v>6.3333660364151001E-4</v>
      </c>
      <c r="L24">
        <v>2.3904610425233798E-3</v>
      </c>
      <c r="M24">
        <v>1.1558257974684199E-3</v>
      </c>
      <c r="N24">
        <v>3.5467203706502906E-3</v>
      </c>
      <c r="O24">
        <v>-6.1686746776103097E-3</v>
      </c>
      <c r="P24">
        <v>-8.4696294070454228E-3</v>
      </c>
      <c r="Q24">
        <v>2.8931163251399994E-3</v>
      </c>
      <c r="R24">
        <v>-1.1602170416153889E-3</v>
      </c>
      <c r="S24">
        <v>-2.2482257336378098E-3</v>
      </c>
      <c r="T24">
        <v>-3.4966636449097997E-3</v>
      </c>
      <c r="U24">
        <v>-7.1947555989027023E-4</v>
      </c>
      <c r="V24">
        <v>3.7567410618066996E-3</v>
      </c>
      <c r="W24">
        <v>1.2425854802129987E-3</v>
      </c>
      <c r="X24">
        <v>7.9078264534474044E-3</v>
      </c>
      <c r="Y24">
        <v>2.4374127388000974E-3</v>
      </c>
      <c r="Z24">
        <v>7.1693584322930076E-4</v>
      </c>
      <c r="AA24">
        <v>2.1921112202107898E-3</v>
      </c>
      <c r="AC24" s="26" t="s">
        <v>36</v>
      </c>
      <c r="AD24" s="22"/>
      <c r="AE24">
        <v>-1.6724582761526094E-2</v>
      </c>
      <c r="AF24">
        <v>-1.6933646053075797E-2</v>
      </c>
      <c r="AG24">
        <v>-3.0488632619380014E-3</v>
      </c>
      <c r="AH24">
        <v>-3.8776672445236795E-3</v>
      </c>
      <c r="AI24">
        <v>3.6240033805369984E-3</v>
      </c>
      <c r="AJ24">
        <v>1.266607153229413E-2</v>
      </c>
      <c r="AK24">
        <v>4.8183277249336303E-3</v>
      </c>
      <c r="AL24">
        <v>6.2401005998252903E-3</v>
      </c>
      <c r="AM24">
        <v>8.3856793353334035E-3</v>
      </c>
      <c r="AN24">
        <v>1.9321872387081398E-3</v>
      </c>
      <c r="AO24">
        <v>1.1692268308252101E-3</v>
      </c>
      <c r="AP24">
        <v>3.4765619784593504E-3</v>
      </c>
      <c r="AQ24">
        <v>1.6033439897000807E-3</v>
      </c>
      <c r="AR24">
        <v>-2.9465112165780729E-3</v>
      </c>
      <c r="AS24">
        <v>2.8632907196879401E-2</v>
      </c>
      <c r="AT24">
        <v>4.31043794378638E-4</v>
      </c>
      <c r="AU24">
        <v>-3.6675934679806198E-3</v>
      </c>
      <c r="AV24">
        <v>-8.4985960274933988E-3</v>
      </c>
      <c r="AW24">
        <v>-2.0001085940748401E-3</v>
      </c>
      <c r="AX24">
        <v>3.4326426684857005E-3</v>
      </c>
      <c r="AY24">
        <v>2.5722019374370297E-2</v>
      </c>
      <c r="AZ24">
        <v>1.1606816202402101E-2</v>
      </c>
      <c r="BA24">
        <v>1.4193328097462699E-2</v>
      </c>
      <c r="BB24">
        <v>1.6757097095251101E-2</v>
      </c>
      <c r="BC24">
        <v>2.5126785039901699E-3</v>
      </c>
      <c r="BE24" s="26" t="s">
        <v>36</v>
      </c>
      <c r="BF24" s="22"/>
      <c r="BG24">
        <v>-3.6160521209239904E-2</v>
      </c>
      <c r="BH24">
        <v>-6.420193647500122E-2</v>
      </c>
      <c r="BI24">
        <v>-1.0670984163880301E-2</v>
      </c>
      <c r="BJ24">
        <v>-5.6105905678123201E-3</v>
      </c>
      <c r="BK24">
        <v>7.4451230466366022E-3</v>
      </c>
      <c r="BL24">
        <v>7.6197236776351703E-3</v>
      </c>
      <c r="BM24">
        <v>-7.864881685236462E-3</v>
      </c>
      <c r="BN24">
        <v>1.481874822638922E-2</v>
      </c>
      <c r="BO24">
        <v>1.932659093290558E-2</v>
      </c>
      <c r="BP24">
        <v>-2.6861280202865601E-3</v>
      </c>
      <c r="BQ24">
        <v>-8.4493262693285985E-4</v>
      </c>
      <c r="BR24">
        <v>4.3809546623378992E-3</v>
      </c>
      <c r="BS24">
        <v>1.0454315808601591E-2</v>
      </c>
      <c r="BT24">
        <v>9.5604859525337729E-3</v>
      </c>
      <c r="BU24">
        <v>6.8650931119918795E-2</v>
      </c>
      <c r="BV24">
        <v>2.1929397189523938E-3</v>
      </c>
      <c r="BW24">
        <v>-1.6908408142626199E-3</v>
      </c>
      <c r="BX24">
        <v>-8.6685419082642001E-3</v>
      </c>
      <c r="BY24">
        <v>-2.7342403773218402E-3</v>
      </c>
      <c r="BZ24">
        <v>-8.8054481893777986E-3</v>
      </c>
      <c r="CA24">
        <v>2.7246251702310043E-3</v>
      </c>
      <c r="CB24">
        <v>-4.5218691229821015E-3</v>
      </c>
      <c r="CC24">
        <v>3.9329268038272996E-3</v>
      </c>
      <c r="CD24">
        <v>5.8836378157137992E-3</v>
      </c>
      <c r="CE24">
        <v>2.0545942243188598E-3</v>
      </c>
      <c r="CG24" s="26" t="s">
        <v>36</v>
      </c>
      <c r="CH24" s="22"/>
      <c r="CI24">
        <v>-2.6363540440797802E-2</v>
      </c>
      <c r="CJ24">
        <v>-5.1818069419823518E-2</v>
      </c>
      <c r="CK24">
        <v>-1.2446956709027299E-2</v>
      </c>
      <c r="CL24">
        <v>-4.0913235861808096E-3</v>
      </c>
      <c r="CM24">
        <v>1.4871880412102023E-3</v>
      </c>
      <c r="CN24">
        <v>2.3971488699316996E-3</v>
      </c>
      <c r="CO24">
        <v>-9.2392679362092132E-3</v>
      </c>
      <c r="CP24">
        <v>1.598174590617411E-2</v>
      </c>
      <c r="CQ24">
        <v>1.1574248201213687E-2</v>
      </c>
      <c r="CR24">
        <v>-2.2278542164713201E-3</v>
      </c>
      <c r="CS24">
        <v>-8.5833366028964997E-4</v>
      </c>
      <c r="CT24">
        <v>4.4511130545288394E-3</v>
      </c>
      <c r="CU24">
        <v>2.6822971412911994E-3</v>
      </c>
      <c r="CV24">
        <v>4.037367762066423E-3</v>
      </c>
      <c r="CW24">
        <v>4.2911140248179401E-2</v>
      </c>
      <c r="CX24">
        <v>6.0167888295836703E-4</v>
      </c>
      <c r="CY24">
        <v>-2.7147307991980986E-4</v>
      </c>
      <c r="CZ24">
        <v>-3.666609525680601E-3</v>
      </c>
      <c r="DA24">
        <v>-1.4536073431372703E-3</v>
      </c>
      <c r="DB24">
        <v>-8.4813497960567995E-3</v>
      </c>
      <c r="DC24">
        <v>-2.1754808723926294E-2</v>
      </c>
      <c r="DD24">
        <v>-8.2208588719367981E-3</v>
      </c>
      <c r="DE24">
        <v>-7.8229885548353022E-3</v>
      </c>
      <c r="DF24">
        <v>-1.0156523436308001E-2</v>
      </c>
      <c r="DG24">
        <v>1.7340269405394797E-3</v>
      </c>
    </row>
    <row r="25" spans="1:111" x14ac:dyDescent="0.2">
      <c r="A25" s="26" t="s">
        <v>37</v>
      </c>
      <c r="B25" s="23"/>
      <c r="C25">
        <v>2.2456459701060971E-3</v>
      </c>
      <c r="D25">
        <v>4.8640891909599027E-3</v>
      </c>
      <c r="E25">
        <v>-1.5029478818178003E-3</v>
      </c>
      <c r="F25">
        <v>-1.0212492197751999E-3</v>
      </c>
      <c r="G25">
        <v>6.7809969186780061E-4</v>
      </c>
      <c r="H25">
        <v>-4.7544469125568893E-3</v>
      </c>
      <c r="I25">
        <v>-4.4184271246199176E-6</v>
      </c>
      <c r="J25">
        <v>5.135756917297841E-3</v>
      </c>
      <c r="K25">
        <v>3.7122552748769604E-3</v>
      </c>
      <c r="L25">
        <v>1.3876934535801398E-3</v>
      </c>
      <c r="M25">
        <v>5.901616532355599E-4</v>
      </c>
      <c r="N25">
        <v>2.6952684856951193E-3</v>
      </c>
      <c r="O25">
        <v>3.1505345541518151E-3</v>
      </c>
      <c r="P25">
        <v>4.7055082395672798E-3</v>
      </c>
      <c r="Q25">
        <v>-9.1950595378879896E-4</v>
      </c>
      <c r="R25">
        <v>3.6784395342692798E-4</v>
      </c>
      <c r="S25">
        <v>2.5836285203700501E-5</v>
      </c>
      <c r="T25">
        <v>1.9772192463278796E-3</v>
      </c>
      <c r="U25">
        <v>-1.9212428014725013E-4</v>
      </c>
      <c r="V25">
        <v>6.6388770937919964E-4</v>
      </c>
      <c r="W25">
        <v>-1.0071627795696994E-2</v>
      </c>
      <c r="X25">
        <v>2.4374127388000974E-3</v>
      </c>
      <c r="Y25">
        <v>-9.3725211918353965E-3</v>
      </c>
      <c r="Z25">
        <v>-1.16266794502735E-2</v>
      </c>
      <c r="AA25">
        <v>-3.1152740120974493E-7</v>
      </c>
      <c r="AC25" s="26" t="s">
        <v>37</v>
      </c>
      <c r="AD25" s="23"/>
      <c r="AE25">
        <v>-9.388919919729205E-3</v>
      </c>
      <c r="AF25">
        <v>-9.4439014792442044E-3</v>
      </c>
      <c r="AG25">
        <v>-1.0675787925720007E-3</v>
      </c>
      <c r="AH25">
        <v>-2.6882127858698394E-3</v>
      </c>
      <c r="AI25">
        <v>4.1563920676708013E-3</v>
      </c>
      <c r="AJ25">
        <v>4.2622518958523791E-3</v>
      </c>
      <c r="AK25">
        <v>2.5297275278717301E-3</v>
      </c>
      <c r="AL25">
        <v>5.1088412292301707E-3</v>
      </c>
      <c r="AM25">
        <v>8.7220822460949404E-3</v>
      </c>
      <c r="AN25">
        <v>1.7859484069049397E-3</v>
      </c>
      <c r="AO25">
        <v>6.2279938720166987E-4</v>
      </c>
      <c r="AP25">
        <v>2.0438376814126899E-3</v>
      </c>
      <c r="AQ25">
        <v>8.9126802049577019E-4</v>
      </c>
      <c r="AR25">
        <v>-2.4532292736694199E-3</v>
      </c>
      <c r="AS25">
        <v>2.1265206858515701E-2</v>
      </c>
      <c r="AT25">
        <v>1.7981679411605098E-4</v>
      </c>
      <c r="AU25">
        <v>-8.7473262101411993E-4</v>
      </c>
      <c r="AV25">
        <v>-2.665829379111531E-3</v>
      </c>
      <c r="AW25">
        <v>-9.924435289576602E-4</v>
      </c>
      <c r="AX25">
        <v>4.6178754419087999E-3</v>
      </c>
      <c r="AY25">
        <v>2.4636059999465207E-2</v>
      </c>
      <c r="AZ25">
        <v>1.4193328097462699E-2</v>
      </c>
      <c r="BA25">
        <v>1.0863760486245204E-2</v>
      </c>
      <c r="BB25">
        <v>1.46938841789961E-2</v>
      </c>
      <c r="BC25">
        <v>6.4977677538990974E-4</v>
      </c>
      <c r="BE25" s="26" t="s">
        <v>37</v>
      </c>
      <c r="BF25" s="23"/>
      <c r="BG25">
        <v>-4.1862457990646404E-2</v>
      </c>
      <c r="BH25">
        <v>-6.4388636033981969E-2</v>
      </c>
      <c r="BI25">
        <v>-1.225953688845037E-2</v>
      </c>
      <c r="BJ25">
        <v>-5.8439194690436194E-3</v>
      </c>
      <c r="BK25">
        <v>5.3222104907039991E-4</v>
      </c>
      <c r="BL25">
        <v>1.723045110702514E-2</v>
      </c>
      <c r="BM25">
        <v>-2.0647009605454436E-3</v>
      </c>
      <c r="BN25">
        <v>1.163800572976469E-2</v>
      </c>
      <c r="BO25">
        <v>7.53333442844449E-3</v>
      </c>
      <c r="BP25">
        <v>-1.7240848392248097E-3</v>
      </c>
      <c r="BQ25">
        <v>-3.4576887264847972E-4</v>
      </c>
      <c r="BR25">
        <v>1.4252760447561706E-3</v>
      </c>
      <c r="BS25">
        <v>-3.1883567280601649E-3</v>
      </c>
      <c r="BT25">
        <v>-5.8292203757446251E-3</v>
      </c>
      <c r="BU25">
        <v>6.1545334756374304E-2</v>
      </c>
      <c r="BV25">
        <v>2.43755559495183E-4</v>
      </c>
      <c r="BW25">
        <v>-6.135925184935301E-3</v>
      </c>
      <c r="BX25">
        <v>-2.1584556903690079E-2</v>
      </c>
      <c r="BY25">
        <v>-6.9894932676106691E-3</v>
      </c>
      <c r="BZ25">
        <v>-1.1157071217894599E-2</v>
      </c>
      <c r="CA25">
        <v>2.8931096196174594E-2</v>
      </c>
      <c r="CB25">
        <v>3.9329268038272996E-3</v>
      </c>
      <c r="CC25">
        <v>1.3690736144781099E-2</v>
      </c>
      <c r="CD25">
        <v>1.63944847881793E-2</v>
      </c>
      <c r="CE25">
        <v>4.6517364680767094E-3</v>
      </c>
      <c r="CG25" s="26" t="s">
        <v>37</v>
      </c>
      <c r="CH25" s="23"/>
      <c r="CI25">
        <v>-3.0227892100811098E-2</v>
      </c>
      <c r="CJ25">
        <v>-5.0080645363777862E-2</v>
      </c>
      <c r="CK25">
        <v>-1.269490597769617E-2</v>
      </c>
      <c r="CL25">
        <v>-4.1769559029489808E-3</v>
      </c>
      <c r="CM25">
        <v>-2.9460713267326008E-3</v>
      </c>
      <c r="CN25">
        <v>8.2137522986158711E-3</v>
      </c>
      <c r="CO25">
        <v>-4.5988469155417936E-3</v>
      </c>
      <c r="CP25">
        <v>1.1664921417832361E-2</v>
      </c>
      <c r="CQ25">
        <v>2.52350745722651E-3</v>
      </c>
      <c r="CR25">
        <v>-2.1223397925496097E-3</v>
      </c>
      <c r="CS25">
        <v>-3.7840660661458969E-4</v>
      </c>
      <c r="CT25">
        <v>2.0767068490386001E-3</v>
      </c>
      <c r="CU25">
        <v>-9.2909019440412001E-4</v>
      </c>
      <c r="CV25">
        <v>1.3295171374920749E-3</v>
      </c>
      <c r="CW25">
        <v>3.93606219440698E-2</v>
      </c>
      <c r="CX25">
        <v>4.3178271880606E-4</v>
      </c>
      <c r="CY25">
        <v>-5.2353562787174806E-3</v>
      </c>
      <c r="CZ25">
        <v>-1.6941508278250667E-2</v>
      </c>
      <c r="DA25">
        <v>-6.1891740188002586E-3</v>
      </c>
      <c r="DB25">
        <v>-1.51110589504242E-2</v>
      </c>
      <c r="DC25">
        <v>-5.7765915989876071E-3</v>
      </c>
      <c r="DD25">
        <v>-7.8229885548353022E-3</v>
      </c>
      <c r="DE25">
        <v>-6.5455455332995016E-3</v>
      </c>
      <c r="DF25">
        <v>-9.9260788410902995E-3</v>
      </c>
      <c r="DG25">
        <v>4.0016481652855908E-3</v>
      </c>
    </row>
    <row r="26" spans="1:111" x14ac:dyDescent="0.2">
      <c r="A26" s="26" t="s">
        <v>38</v>
      </c>
      <c r="B26" s="24"/>
      <c r="C26">
        <v>5.695674568414702E-3</v>
      </c>
      <c r="D26">
        <v>8.8839679956436018E-3</v>
      </c>
      <c r="E26">
        <v>-5.9959664940829882E-4</v>
      </c>
      <c r="F26">
        <v>-5.5708084255457098E-4</v>
      </c>
      <c r="G26">
        <v>4.1443333029747009E-3</v>
      </c>
      <c r="H26">
        <v>8.2530840300022706E-3</v>
      </c>
      <c r="I26">
        <v>4.4806571677327199E-3</v>
      </c>
      <c r="J26">
        <v>4.5533711090683902E-3</v>
      </c>
      <c r="K26">
        <v>2.0477096550166594E-3</v>
      </c>
      <c r="L26">
        <v>1.8484413158148501E-3</v>
      </c>
      <c r="M26">
        <v>8.3553604781601634E-6</v>
      </c>
      <c r="N26">
        <v>2.0134970545768799E-3</v>
      </c>
      <c r="O26">
        <v>-1.1887107975780903E-3</v>
      </c>
      <c r="P26">
        <v>-1.1356251197867091E-3</v>
      </c>
      <c r="Q26">
        <v>-5.1585696637631018E-3</v>
      </c>
      <c r="R26">
        <v>-5.9276170213706813E-4</v>
      </c>
      <c r="S26">
        <v>-1.0239416733384098E-3</v>
      </c>
      <c r="T26">
        <v>-1.5659807249903714E-3</v>
      </c>
      <c r="U26">
        <v>-8.8680256158113003E-4</v>
      </c>
      <c r="V26">
        <v>7.9647079110140018E-4</v>
      </c>
      <c r="W26">
        <v>-2.1590277552605008E-2</v>
      </c>
      <c r="X26">
        <v>7.1693584322930076E-4</v>
      </c>
      <c r="Y26">
        <v>-1.16266794502735E-2</v>
      </c>
      <c r="Z26">
        <v>-1.1710025370121002E-2</v>
      </c>
      <c r="AA26">
        <v>-9.612999856471998E-4</v>
      </c>
      <c r="AC26" s="26" t="s">
        <v>38</v>
      </c>
      <c r="AD26" s="24"/>
      <c r="AE26">
        <v>-9.4405338168144989E-3</v>
      </c>
      <c r="AF26">
        <v>-9.492617100477295E-3</v>
      </c>
      <c r="AG26">
        <v>-1.129297539591699E-3</v>
      </c>
      <c r="AH26">
        <v>-2.9992791824042806E-3</v>
      </c>
      <c r="AI26">
        <v>4.7210156917571952E-3</v>
      </c>
      <c r="AJ26">
        <v>8.7249630596487899E-3</v>
      </c>
      <c r="AK26">
        <v>2.8878441080451098E-3</v>
      </c>
      <c r="AL26">
        <v>9.3256775289774028E-4</v>
      </c>
      <c r="AM26">
        <v>3.5113075282424697E-3</v>
      </c>
      <c r="AN26">
        <v>9.0959691442549012E-4</v>
      </c>
      <c r="AO26">
        <v>1.9782874733210044E-4</v>
      </c>
      <c r="AP26">
        <v>-1.6613444313406198E-3</v>
      </c>
      <c r="AQ26">
        <v>-3.2775015570223297E-3</v>
      </c>
      <c r="AR26">
        <v>-8.0640573287382705E-3</v>
      </c>
      <c r="AS26">
        <v>2.2660816088318797E-2</v>
      </c>
      <c r="AT26">
        <v>-4.2178525472991206E-4</v>
      </c>
      <c r="AU26">
        <v>-3.65471979603171E-3</v>
      </c>
      <c r="AV26">
        <v>-8.2479836419224704E-3</v>
      </c>
      <c r="AW26">
        <v>-2.9233219102025006E-3</v>
      </c>
      <c r="AX26">
        <v>1.5982231125234985E-3</v>
      </c>
      <c r="AY26">
        <v>2.6956051588057903E-2</v>
      </c>
      <c r="AZ26">
        <v>1.6757097095251101E-2</v>
      </c>
      <c r="BA26">
        <v>1.46938841789961E-2</v>
      </c>
      <c r="BB26">
        <v>1.7055116593837696E-2</v>
      </c>
      <c r="BC26">
        <v>2.6591173373162798E-3</v>
      </c>
      <c r="BE26" s="26" t="s">
        <v>38</v>
      </c>
      <c r="BF26" s="24"/>
      <c r="BG26">
        <v>-4.5215619727969197E-2</v>
      </c>
      <c r="BH26">
        <v>-7.2250600554980324E-2</v>
      </c>
      <c r="BI26">
        <v>-1.3479357585310891E-2</v>
      </c>
      <c r="BJ26">
        <v>-6.589762400835749E-3</v>
      </c>
      <c r="BK26">
        <v>3.1430684030056E-3</v>
      </c>
      <c r="BL26">
        <v>1.5311846975237029E-2</v>
      </c>
      <c r="BM26">
        <v>-5.34556075581349E-3</v>
      </c>
      <c r="BN26">
        <v>1.279146689921617E-2</v>
      </c>
      <c r="BO26">
        <v>8.2012913189828309E-3</v>
      </c>
      <c r="BP26">
        <v>-3.4166940022259899E-3</v>
      </c>
      <c r="BQ26">
        <v>-6.9981161504983989E-4</v>
      </c>
      <c r="BR26">
        <v>-2.3748995736241401E-3</v>
      </c>
      <c r="BS26">
        <v>-3.5555795766413194E-3</v>
      </c>
      <c r="BT26">
        <v>-1.7846498521976121E-3</v>
      </c>
      <c r="BU26">
        <v>7.5715759769082E-2</v>
      </c>
      <c r="BV26">
        <v>8.8419351959601023E-4</v>
      </c>
      <c r="BW26">
        <v>-7.2403312660753501E-3</v>
      </c>
      <c r="BX26">
        <v>-2.4700626730918798E-2</v>
      </c>
      <c r="BY26">
        <v>-7.0577659644185803E-3</v>
      </c>
      <c r="BZ26">
        <v>-1.0447958484292003E-2</v>
      </c>
      <c r="CA26">
        <v>3.4347832202912001E-2</v>
      </c>
      <c r="CB26">
        <v>5.8836378157137992E-3</v>
      </c>
      <c r="CC26">
        <v>1.63944847881793E-2</v>
      </c>
      <c r="CD26">
        <v>1.4119587838649701E-2</v>
      </c>
      <c r="CE26">
        <v>7.6038530096411696E-3</v>
      </c>
      <c r="CG26" s="26" t="s">
        <v>38</v>
      </c>
      <c r="CH26" s="24"/>
      <c r="CI26">
        <v>-3.007941134274E-2</v>
      </c>
      <c r="CJ26">
        <v>-5.3874015458859434E-2</v>
      </c>
      <c r="CK26">
        <v>-1.2949656695127491E-2</v>
      </c>
      <c r="CL26">
        <v>-4.1475640609860403E-3</v>
      </c>
      <c r="CM26">
        <v>2.5663860142231057E-3</v>
      </c>
      <c r="CN26">
        <v>1.4839967945590509E-2</v>
      </c>
      <c r="CO26">
        <v>-3.7527476961258795E-3</v>
      </c>
      <c r="CP26">
        <v>1.6412270255386819E-2</v>
      </c>
      <c r="CQ26">
        <v>6.7376934457570202E-3</v>
      </c>
      <c r="CR26">
        <v>-2.4778496008366299E-3</v>
      </c>
      <c r="CS26">
        <v>-8.8928500190378016E-4</v>
      </c>
      <c r="CT26">
        <v>1.2999419122933595E-3</v>
      </c>
      <c r="CU26">
        <v>-1.4667888171970801E-3</v>
      </c>
      <c r="CV26">
        <v>5.1437823567539506E-3</v>
      </c>
      <c r="CW26">
        <v>4.7896374017000101E-2</v>
      </c>
      <c r="CX26">
        <v>7.1321707218885422E-4</v>
      </c>
      <c r="CY26">
        <v>-4.6095531433820499E-3</v>
      </c>
      <c r="CZ26">
        <v>-1.8018623813986698E-2</v>
      </c>
      <c r="DA26">
        <v>-5.0212466157972101E-3</v>
      </c>
      <c r="DB26">
        <v>-1.1249710805714101E-2</v>
      </c>
      <c r="DC26">
        <v>-1.419849693775091E-2</v>
      </c>
      <c r="DD26">
        <v>-1.0156523436308001E-2</v>
      </c>
      <c r="DE26">
        <v>-9.9260788410902995E-3</v>
      </c>
      <c r="DF26">
        <v>-1.4645554125308997E-2</v>
      </c>
      <c r="DG26">
        <v>3.98343568667769E-3</v>
      </c>
    </row>
    <row r="27" spans="1:111" x14ac:dyDescent="0.2">
      <c r="A27" s="26" t="s">
        <v>39</v>
      </c>
      <c r="B27" s="25"/>
      <c r="C27">
        <v>-2.488316968083399E-4</v>
      </c>
      <c r="D27">
        <v>1.6846228390940063E-4</v>
      </c>
      <c r="E27">
        <v>-4.5259832404553977E-4</v>
      </c>
      <c r="F27">
        <v>-1.8190976697950991E-4</v>
      </c>
      <c r="G27">
        <v>2.5794142857193947E-4</v>
      </c>
      <c r="H27">
        <v>2.6509900344535704E-3</v>
      </c>
      <c r="I27">
        <v>1.0153560433536701E-3</v>
      </c>
      <c r="J27">
        <v>7.4317172402515097E-4</v>
      </c>
      <c r="K27">
        <v>2.364284373470575E-4</v>
      </c>
      <c r="L27">
        <v>2.3209606297314059E-5</v>
      </c>
      <c r="M27">
        <v>-5.317782051861297E-5</v>
      </c>
      <c r="N27">
        <v>-2.5928264949470997E-4</v>
      </c>
      <c r="O27">
        <v>2.0525336731225989E-4</v>
      </c>
      <c r="P27">
        <v>1.8469663336873011E-4</v>
      </c>
      <c r="Q27">
        <v>2.4313619360327981E-4</v>
      </c>
      <c r="R27">
        <v>3.0318886274472015E-5</v>
      </c>
      <c r="S27">
        <v>-5.1441777031869021E-5</v>
      </c>
      <c r="T27">
        <v>5.130539648235061E-6</v>
      </c>
      <c r="U27">
        <v>-5.6963472161441987E-5</v>
      </c>
      <c r="V27">
        <v>-5.6616682559251959E-4</v>
      </c>
      <c r="W27">
        <v>7.6820235699410003E-4</v>
      </c>
      <c r="X27">
        <v>2.1921112202107898E-3</v>
      </c>
      <c r="Y27">
        <v>-3.1152740120974493E-7</v>
      </c>
      <c r="Z27">
        <v>-9.612999856471998E-4</v>
      </c>
      <c r="AA27">
        <v>-1.1694079730659801E-3</v>
      </c>
      <c r="AC27" s="26" t="s">
        <v>39</v>
      </c>
      <c r="AD27" s="25"/>
      <c r="AE27">
        <v>9.9689699709410232E-5</v>
      </c>
      <c r="AF27">
        <v>1.9835773855450024E-4</v>
      </c>
      <c r="AG27">
        <v>5.6837406009436001E-4</v>
      </c>
      <c r="AH27">
        <v>-2.4140067398547996E-4</v>
      </c>
      <c r="AI27">
        <v>1.5133908018469802E-3</v>
      </c>
      <c r="AJ27">
        <v>-1.709585550997868E-3</v>
      </c>
      <c r="AK27">
        <v>-5.5795069783924059E-5</v>
      </c>
      <c r="AL27">
        <v>3.6082265432924011E-4</v>
      </c>
      <c r="AM27">
        <v>2.7815128414658812E-3</v>
      </c>
      <c r="AN27">
        <v>1.8013291992247105E-4</v>
      </c>
      <c r="AO27">
        <v>5.1684095524251027E-5</v>
      </c>
      <c r="AP27">
        <v>7.881866768002419E-4</v>
      </c>
      <c r="AQ27">
        <v>1.3669566251337598E-3</v>
      </c>
      <c r="AR27">
        <v>1.4435867778956903E-3</v>
      </c>
      <c r="AS27">
        <v>2.1804282441735298E-3</v>
      </c>
      <c r="AT27">
        <v>7.398313027806599E-5</v>
      </c>
      <c r="AU27">
        <v>1.933933963300654E-4</v>
      </c>
      <c r="AV27">
        <v>7.7931978739797397E-4</v>
      </c>
      <c r="AW27">
        <v>2.4134773411788106E-4</v>
      </c>
      <c r="AX27">
        <v>-6.2819966115057989E-4</v>
      </c>
      <c r="AY27">
        <v>2.5922628119588002E-3</v>
      </c>
      <c r="AZ27">
        <v>2.5126785039901699E-3</v>
      </c>
      <c r="BA27">
        <v>6.4977677538990974E-4</v>
      </c>
      <c r="BB27">
        <v>2.6591173373162798E-3</v>
      </c>
      <c r="BC27">
        <v>-8.391782175749601E-4</v>
      </c>
      <c r="BE27" s="26" t="s">
        <v>39</v>
      </c>
      <c r="BF27" s="25"/>
      <c r="BG27">
        <v>-7.3087508790194997E-3</v>
      </c>
      <c r="BH27">
        <v>-1.0195307862886678E-2</v>
      </c>
      <c r="BI27">
        <v>-2.3653812240809141E-3</v>
      </c>
      <c r="BJ27">
        <v>-1.100051566027104E-3</v>
      </c>
      <c r="BK27">
        <v>-1.9110187422484099E-3</v>
      </c>
      <c r="BL27">
        <v>-3.3598043955862483E-3</v>
      </c>
      <c r="BM27">
        <v>-2.1244561285129653E-3</v>
      </c>
      <c r="BN27">
        <v>1.0188166161242407E-3</v>
      </c>
      <c r="BO27">
        <v>3.384455994819285E-4</v>
      </c>
      <c r="BP27">
        <v>6.5271418861811894E-4</v>
      </c>
      <c r="BQ27">
        <v>2.8111529536545298E-4</v>
      </c>
      <c r="BR27">
        <v>1.3791714154649459E-3</v>
      </c>
      <c r="BS27">
        <v>-1.3403834309428909E-3</v>
      </c>
      <c r="BT27">
        <v>-2.0455940975807581E-3</v>
      </c>
      <c r="BU27">
        <v>6.83422596193849E-3</v>
      </c>
      <c r="BV27">
        <v>-1.2557668378576701E-4</v>
      </c>
      <c r="BW27">
        <v>3.6393990740180016E-5</v>
      </c>
      <c r="BX27">
        <v>-8.357752813026309E-5</v>
      </c>
      <c r="BY27">
        <v>-4.2944710003211986E-5</v>
      </c>
      <c r="BZ27">
        <v>-7.6293363235891039E-4</v>
      </c>
      <c r="CA27">
        <v>7.9841059632599111E-3</v>
      </c>
      <c r="CB27">
        <v>2.0545942243188598E-3</v>
      </c>
      <c r="CC27">
        <v>4.6517364680767094E-3</v>
      </c>
      <c r="CD27">
        <v>7.6038530096411696E-3</v>
      </c>
      <c r="CE27">
        <v>2.5515545858070302E-3</v>
      </c>
      <c r="CG27" s="26" t="s">
        <v>39</v>
      </c>
      <c r="CH27" s="25"/>
      <c r="CI27">
        <v>-7.6572722755372498E-3</v>
      </c>
      <c r="CJ27">
        <v>-1.0225203317531777E-2</v>
      </c>
      <c r="CK27">
        <v>-3.3863536082208139E-3</v>
      </c>
      <c r="CL27">
        <v>-1.0405606590211339E-3</v>
      </c>
      <c r="CM27">
        <v>-3.1664681155234506E-3</v>
      </c>
      <c r="CN27">
        <v>1.0007711898651901E-3</v>
      </c>
      <c r="CO27">
        <v>-1.0533050153753712E-3</v>
      </c>
      <c r="CP27">
        <v>1.4011656858201515E-3</v>
      </c>
      <c r="CQ27">
        <v>-2.2066388046368948E-3</v>
      </c>
      <c r="CR27">
        <v>4.9579087499296195E-4</v>
      </c>
      <c r="CS27">
        <v>1.7625337932258899E-4</v>
      </c>
      <c r="CT27">
        <v>3.3170208916999405E-4</v>
      </c>
      <c r="CU27">
        <v>-2.5020866887643907E-3</v>
      </c>
      <c r="CV27">
        <v>-3.3044842421077183E-3</v>
      </c>
      <c r="CW27">
        <v>4.8969339113682404E-3</v>
      </c>
      <c r="CX27">
        <v>-1.6924092778936099E-4</v>
      </c>
      <c r="CY27">
        <v>-2.0844118262175441E-4</v>
      </c>
      <c r="CZ27">
        <v>-8.57766775880002E-4</v>
      </c>
      <c r="DA27">
        <v>-3.4125591628253503E-4</v>
      </c>
      <c r="DB27">
        <v>-7.0090079680085009E-4</v>
      </c>
      <c r="DC27">
        <v>6.16004550829521E-3</v>
      </c>
      <c r="DD27">
        <v>1.7340269405394797E-3</v>
      </c>
      <c r="DE27">
        <v>4.0016481652855908E-3</v>
      </c>
      <c r="DF27">
        <v>3.98343568667769E-3</v>
      </c>
      <c r="DG27">
        <v>2.2213248303160102E-3</v>
      </c>
    </row>
    <row r="29" spans="1:111" x14ac:dyDescent="0.2">
      <c r="C29" s="31">
        <v>0.1</v>
      </c>
      <c r="AE29" s="31">
        <v>0.1</v>
      </c>
      <c r="BG29" s="31">
        <v>0.1</v>
      </c>
      <c r="CI29" s="31">
        <v>0.1</v>
      </c>
    </row>
    <row r="30" spans="1:111" x14ac:dyDescent="0.2">
      <c r="C30" s="31">
        <v>0</v>
      </c>
      <c r="AE30" s="31">
        <v>0</v>
      </c>
      <c r="BG30" s="31">
        <v>0</v>
      </c>
      <c r="CI30" s="31">
        <v>0</v>
      </c>
    </row>
    <row r="31" spans="1:111" x14ac:dyDescent="0.2">
      <c r="C31" s="31">
        <v>-0.1</v>
      </c>
      <c r="AE31" s="31">
        <v>-0.1</v>
      </c>
      <c r="BG31" s="31">
        <v>-0.1</v>
      </c>
      <c r="CI31" s="31">
        <v>-0.1</v>
      </c>
    </row>
  </sheetData>
  <mergeCells count="4">
    <mergeCell ref="AE1:BC1"/>
    <mergeCell ref="BG1:CE1"/>
    <mergeCell ref="C1:AA1"/>
    <mergeCell ref="CI1:DG1"/>
  </mergeCells>
  <conditionalFormatting sqref="C3:AA27">
    <cfRule type="colorScale" priority="16">
      <colorScale>
        <cfvo type="num" val="-0.1"/>
        <cfvo type="num" val="0"/>
        <cfvo type="num" val="0.1"/>
        <color theme="9"/>
        <color theme="0"/>
        <color rgb="FFCB1CCC"/>
      </colorScale>
    </cfRule>
  </conditionalFormatting>
  <conditionalFormatting sqref="C29">
    <cfRule type="colorScale" priority="15">
      <colorScale>
        <cfvo type="num" val="-0.1"/>
        <cfvo type="num" val="0"/>
        <cfvo type="num" val="0.1"/>
        <color theme="9"/>
        <color theme="0"/>
        <color rgb="FFCB1CCC"/>
      </colorScale>
    </cfRule>
  </conditionalFormatting>
  <conditionalFormatting sqref="C30">
    <cfRule type="colorScale" priority="14">
      <colorScale>
        <cfvo type="num" val="-0.1"/>
        <cfvo type="num" val="0"/>
        <cfvo type="num" val="0.1"/>
        <color theme="9"/>
        <color theme="0"/>
        <color rgb="FFCB1CCC"/>
      </colorScale>
    </cfRule>
  </conditionalFormatting>
  <conditionalFormatting sqref="C31">
    <cfRule type="colorScale" priority="13">
      <colorScale>
        <cfvo type="num" val="-0.1"/>
        <cfvo type="num" val="0"/>
        <cfvo type="num" val="0.1"/>
        <color theme="9"/>
        <color theme="0"/>
        <color rgb="FFCB1CCC"/>
      </colorScale>
    </cfRule>
  </conditionalFormatting>
  <conditionalFormatting sqref="AE3:BC27">
    <cfRule type="colorScale" priority="12">
      <colorScale>
        <cfvo type="num" val="-0.1"/>
        <cfvo type="num" val="0"/>
        <cfvo type="num" val="0.1"/>
        <color theme="9"/>
        <color theme="0"/>
        <color rgb="FFCB1CCC"/>
      </colorScale>
    </cfRule>
  </conditionalFormatting>
  <conditionalFormatting sqref="AE29">
    <cfRule type="colorScale" priority="11">
      <colorScale>
        <cfvo type="num" val="-0.1"/>
        <cfvo type="num" val="0"/>
        <cfvo type="num" val="0.1"/>
        <color theme="9"/>
        <color theme="0"/>
        <color rgb="FFCB1CCC"/>
      </colorScale>
    </cfRule>
  </conditionalFormatting>
  <conditionalFormatting sqref="AE30">
    <cfRule type="colorScale" priority="10">
      <colorScale>
        <cfvo type="num" val="-0.1"/>
        <cfvo type="num" val="0"/>
        <cfvo type="num" val="0.1"/>
        <color theme="9"/>
        <color theme="0"/>
        <color rgb="FFCB1CCC"/>
      </colorScale>
    </cfRule>
  </conditionalFormatting>
  <conditionalFormatting sqref="AE31">
    <cfRule type="colorScale" priority="9">
      <colorScale>
        <cfvo type="num" val="-0.1"/>
        <cfvo type="num" val="0"/>
        <cfvo type="num" val="0.1"/>
        <color theme="9"/>
        <color theme="0"/>
        <color rgb="FFCB1CCC"/>
      </colorScale>
    </cfRule>
  </conditionalFormatting>
  <conditionalFormatting sqref="BG3:CE27">
    <cfRule type="colorScale" priority="8">
      <colorScale>
        <cfvo type="num" val="-0.1"/>
        <cfvo type="num" val="0"/>
        <cfvo type="num" val="0.1"/>
        <color theme="9"/>
        <color theme="0"/>
        <color rgb="FFCB1CCC"/>
      </colorScale>
    </cfRule>
  </conditionalFormatting>
  <conditionalFormatting sqref="BG29">
    <cfRule type="colorScale" priority="7">
      <colorScale>
        <cfvo type="num" val="-0.1"/>
        <cfvo type="num" val="0"/>
        <cfvo type="num" val="0.1"/>
        <color theme="9"/>
        <color theme="0"/>
        <color rgb="FFCB1CCC"/>
      </colorScale>
    </cfRule>
  </conditionalFormatting>
  <conditionalFormatting sqref="BG30">
    <cfRule type="colorScale" priority="6">
      <colorScale>
        <cfvo type="num" val="-0.1"/>
        <cfvo type="num" val="0"/>
        <cfvo type="num" val="0.1"/>
        <color theme="9"/>
        <color theme="0"/>
        <color rgb="FFCB1CCC"/>
      </colorScale>
    </cfRule>
  </conditionalFormatting>
  <conditionalFormatting sqref="BG31">
    <cfRule type="colorScale" priority="5">
      <colorScale>
        <cfvo type="num" val="-0.1"/>
        <cfvo type="num" val="0"/>
        <cfvo type="num" val="0.1"/>
        <color theme="9"/>
        <color theme="0"/>
        <color rgb="FFCB1CCC"/>
      </colorScale>
    </cfRule>
  </conditionalFormatting>
  <conditionalFormatting sqref="CI3:DG27">
    <cfRule type="colorScale" priority="4">
      <colorScale>
        <cfvo type="num" val="-0.1"/>
        <cfvo type="num" val="0"/>
        <cfvo type="num" val="0.1"/>
        <color theme="9"/>
        <color theme="0"/>
        <color rgb="FFCB1CCC"/>
      </colorScale>
    </cfRule>
  </conditionalFormatting>
  <conditionalFormatting sqref="CI29">
    <cfRule type="colorScale" priority="3">
      <colorScale>
        <cfvo type="num" val="-0.1"/>
        <cfvo type="num" val="0"/>
        <cfvo type="num" val="0.1"/>
        <color theme="9"/>
        <color theme="0"/>
        <color rgb="FFCB1CCC"/>
      </colorScale>
    </cfRule>
  </conditionalFormatting>
  <conditionalFormatting sqref="CI30">
    <cfRule type="colorScale" priority="2">
      <colorScale>
        <cfvo type="num" val="-0.1"/>
        <cfvo type="num" val="0"/>
        <cfvo type="num" val="0.1"/>
        <color theme="9"/>
        <color theme="0"/>
        <color rgb="FFCB1CCC"/>
      </colorScale>
    </cfRule>
  </conditionalFormatting>
  <conditionalFormatting sqref="CI31">
    <cfRule type="colorScale" priority="1">
      <colorScale>
        <cfvo type="num" val="-0.1"/>
        <cfvo type="num" val="0"/>
        <cfvo type="num" val="0.1"/>
        <color theme="9"/>
        <color theme="0"/>
        <color rgb="FFCB1CCC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5A74E8-C0D0-0248-BC28-9B7D0CC1FE60}">
  <dimension ref="A1:DG27"/>
  <sheetViews>
    <sheetView zoomScale="50" zoomScaleNormal="50" workbookViewId="0"/>
  </sheetViews>
  <sheetFormatPr baseColWidth="10" defaultColWidth="6.5" defaultRowHeight="16" x14ac:dyDescent="0.2"/>
  <sheetData>
    <row r="1" spans="1:111" ht="57" customHeight="1" x14ac:dyDescent="0.3">
      <c r="C1" s="59" t="s">
        <v>55</v>
      </c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  <c r="P1" s="60"/>
      <c r="Q1" s="60"/>
      <c r="R1" s="60"/>
      <c r="S1" s="60"/>
      <c r="T1" s="60"/>
      <c r="U1" s="60"/>
      <c r="V1" s="60"/>
      <c r="W1" s="60"/>
      <c r="X1" s="60"/>
      <c r="Y1" s="60"/>
      <c r="Z1" s="60"/>
      <c r="AA1" s="60"/>
      <c r="AE1" s="59" t="s">
        <v>55</v>
      </c>
      <c r="AF1" s="60"/>
      <c r="AG1" s="60"/>
      <c r="AH1" s="60"/>
      <c r="AI1" s="60"/>
      <c r="AJ1" s="60"/>
      <c r="AK1" s="60"/>
      <c r="AL1" s="60"/>
      <c r="AM1" s="60"/>
      <c r="AN1" s="60"/>
      <c r="AO1" s="60"/>
      <c r="AP1" s="60"/>
      <c r="AQ1" s="60"/>
      <c r="AR1" s="60"/>
      <c r="AS1" s="60"/>
      <c r="AT1" s="60"/>
      <c r="AU1" s="60"/>
      <c r="AV1" s="60"/>
      <c r="AW1" s="60"/>
      <c r="AX1" s="60"/>
      <c r="AY1" s="60"/>
      <c r="AZ1" s="60"/>
      <c r="BA1" s="60"/>
      <c r="BB1" s="60"/>
      <c r="BC1" s="60"/>
      <c r="BG1" s="59" t="s">
        <v>55</v>
      </c>
      <c r="BH1" s="60"/>
      <c r="BI1" s="60"/>
      <c r="BJ1" s="60"/>
      <c r="BK1" s="60"/>
      <c r="BL1" s="60"/>
      <c r="BM1" s="60"/>
      <c r="BN1" s="60"/>
      <c r="BO1" s="60"/>
      <c r="BP1" s="60"/>
      <c r="BQ1" s="60"/>
      <c r="BR1" s="60"/>
      <c r="BS1" s="60"/>
      <c r="BT1" s="60"/>
      <c r="BU1" s="60"/>
      <c r="BV1" s="60"/>
      <c r="BW1" s="60"/>
      <c r="BX1" s="60"/>
      <c r="BY1" s="60"/>
      <c r="BZ1" s="60"/>
      <c r="CA1" s="60"/>
      <c r="CB1" s="60"/>
      <c r="CC1" s="60"/>
      <c r="CD1" s="60"/>
      <c r="CE1" s="60"/>
      <c r="CI1" s="59" t="s">
        <v>55</v>
      </c>
      <c r="CJ1" s="60"/>
      <c r="CK1" s="60"/>
      <c r="CL1" s="60"/>
      <c r="CM1" s="60"/>
      <c r="CN1" s="60"/>
      <c r="CO1" s="60"/>
      <c r="CP1" s="60"/>
      <c r="CQ1" s="60"/>
      <c r="CR1" s="60"/>
      <c r="CS1" s="60"/>
      <c r="CT1" s="60"/>
      <c r="CU1" s="60"/>
      <c r="CV1" s="60"/>
      <c r="CW1" s="60"/>
      <c r="CX1" s="60"/>
      <c r="CY1" s="60"/>
      <c r="CZ1" s="60"/>
      <c r="DA1" s="60"/>
      <c r="DB1" s="60"/>
      <c r="DC1" s="60"/>
      <c r="DD1" s="60"/>
      <c r="DE1" s="60"/>
      <c r="DF1" s="60"/>
      <c r="DG1" s="60"/>
    </row>
    <row r="2" spans="1:111" x14ac:dyDescent="0.2">
      <c r="C2" s="32"/>
      <c r="D2" s="33"/>
      <c r="E2" s="34"/>
      <c r="F2" s="35"/>
      <c r="G2" s="36"/>
      <c r="H2" s="37"/>
      <c r="I2" s="38"/>
      <c r="J2" s="39"/>
      <c r="K2" s="40"/>
      <c r="L2" s="41"/>
      <c r="M2" s="42"/>
      <c r="N2" s="43"/>
      <c r="O2" s="44"/>
      <c r="P2" s="45"/>
      <c r="Q2" s="46"/>
      <c r="R2" s="47"/>
      <c r="S2" s="48"/>
      <c r="T2" s="49"/>
      <c r="U2" s="50"/>
      <c r="V2" s="51"/>
      <c r="W2" s="52"/>
      <c r="X2" s="53"/>
      <c r="Y2" s="54"/>
      <c r="Z2" s="55"/>
      <c r="AA2" s="56"/>
      <c r="AE2" s="32"/>
      <c r="AF2" s="33"/>
      <c r="AG2" s="34"/>
      <c r="AH2" s="35"/>
      <c r="AI2" s="36"/>
      <c r="AJ2" s="37"/>
      <c r="AK2" s="38"/>
      <c r="AL2" s="39"/>
      <c r="AM2" s="40"/>
      <c r="AN2" s="41"/>
      <c r="AO2" s="42"/>
      <c r="AP2" s="43"/>
      <c r="AQ2" s="44"/>
      <c r="AR2" s="45"/>
      <c r="AS2" s="46"/>
      <c r="AT2" s="47"/>
      <c r="AU2" s="48"/>
      <c r="AV2" s="49"/>
      <c r="AW2" s="50"/>
      <c r="AX2" s="51"/>
      <c r="AY2" s="52"/>
      <c r="AZ2" s="53"/>
      <c r="BA2" s="54"/>
      <c r="BB2" s="55"/>
      <c r="BC2" s="56"/>
      <c r="BG2" s="32"/>
      <c r="BH2" s="33"/>
      <c r="BI2" s="34"/>
      <c r="BJ2" s="35"/>
      <c r="BK2" s="36"/>
      <c r="BL2" s="37"/>
      <c r="BM2" s="38"/>
      <c r="BN2" s="39"/>
      <c r="BO2" s="40"/>
      <c r="BP2" s="41"/>
      <c r="BQ2" s="42"/>
      <c r="BR2" s="43"/>
      <c r="BS2" s="44"/>
      <c r="BT2" s="45"/>
      <c r="BU2" s="46"/>
      <c r="BV2" s="47"/>
      <c r="BW2" s="48"/>
      <c r="BX2" s="49"/>
      <c r="BY2" s="50"/>
      <c r="BZ2" s="51"/>
      <c r="CA2" s="52"/>
      <c r="CB2" s="53"/>
      <c r="CC2" s="54"/>
      <c r="CD2" s="55"/>
      <c r="CE2" s="56"/>
      <c r="CI2" s="32"/>
      <c r="CJ2" s="33"/>
      <c r="CK2" s="34"/>
      <c r="CL2" s="35"/>
      <c r="CM2" s="36"/>
      <c r="CN2" s="37"/>
      <c r="CO2" s="38"/>
      <c r="CP2" s="39"/>
      <c r="CQ2" s="40"/>
      <c r="CR2" s="41"/>
      <c r="CS2" s="42"/>
      <c r="CT2" s="43"/>
      <c r="CU2" s="44"/>
      <c r="CV2" s="45"/>
      <c r="CW2" s="46"/>
      <c r="CX2" s="47"/>
      <c r="CY2" s="48"/>
      <c r="CZ2" s="49"/>
      <c r="DA2" s="50"/>
      <c r="DB2" s="51"/>
      <c r="DC2" s="52"/>
      <c r="DD2" s="53"/>
      <c r="DE2" s="54"/>
      <c r="DF2" s="55"/>
      <c r="DG2" s="56"/>
    </row>
    <row r="3" spans="1:111" x14ac:dyDescent="0.2">
      <c r="A3" s="26" t="s">
        <v>15</v>
      </c>
      <c r="B3" s="1"/>
      <c r="C3" s="57">
        <v>1</v>
      </c>
      <c r="D3" s="57">
        <v>1</v>
      </c>
      <c r="E3" s="57">
        <v>0</v>
      </c>
      <c r="F3" s="57">
        <v>0</v>
      </c>
      <c r="G3" s="57">
        <v>0</v>
      </c>
      <c r="H3" s="57">
        <v>0</v>
      </c>
      <c r="I3" s="57">
        <v>0</v>
      </c>
      <c r="J3" s="57">
        <v>0</v>
      </c>
      <c r="K3" s="57">
        <v>0</v>
      </c>
      <c r="L3" s="57">
        <v>0</v>
      </c>
      <c r="M3" s="57">
        <v>0</v>
      </c>
      <c r="N3" s="57">
        <v>0</v>
      </c>
      <c r="O3" s="57">
        <v>0</v>
      </c>
      <c r="P3" s="57">
        <v>0</v>
      </c>
      <c r="Q3" s="57">
        <v>0</v>
      </c>
      <c r="R3" s="57">
        <v>0</v>
      </c>
      <c r="S3" s="57">
        <v>0</v>
      </c>
      <c r="T3" s="57">
        <v>0</v>
      </c>
      <c r="U3" s="57">
        <v>0</v>
      </c>
      <c r="V3" s="57">
        <v>0</v>
      </c>
      <c r="W3" s="57">
        <v>0</v>
      </c>
      <c r="X3" s="57">
        <v>0</v>
      </c>
      <c r="Y3" s="57">
        <v>0</v>
      </c>
      <c r="Z3" s="57">
        <v>0</v>
      </c>
      <c r="AA3" s="57">
        <v>0</v>
      </c>
      <c r="AC3" s="26" t="s">
        <v>15</v>
      </c>
      <c r="AD3" s="1"/>
      <c r="AE3" s="57">
        <v>1</v>
      </c>
      <c r="AF3" s="57">
        <v>1</v>
      </c>
      <c r="AG3" s="57">
        <v>0</v>
      </c>
      <c r="AH3" s="57">
        <v>0</v>
      </c>
      <c r="AI3" s="57">
        <v>0</v>
      </c>
      <c r="AJ3" s="57">
        <v>1</v>
      </c>
      <c r="AK3" s="57">
        <v>1</v>
      </c>
      <c r="AL3" s="57">
        <v>1</v>
      </c>
      <c r="AM3" s="57">
        <v>1</v>
      </c>
      <c r="AN3" s="57">
        <v>0</v>
      </c>
      <c r="AO3" s="57">
        <v>0</v>
      </c>
      <c r="AP3" s="57">
        <v>0</v>
      </c>
      <c r="AQ3" s="57">
        <v>0</v>
      </c>
      <c r="AR3" s="57">
        <v>0</v>
      </c>
      <c r="AS3" s="57">
        <v>1</v>
      </c>
      <c r="AT3" s="57">
        <v>0</v>
      </c>
      <c r="AU3" s="57">
        <v>0</v>
      </c>
      <c r="AV3" s="57">
        <v>0</v>
      </c>
      <c r="AW3" s="57">
        <v>0</v>
      </c>
      <c r="AX3" s="57">
        <v>0</v>
      </c>
      <c r="AY3" s="57">
        <v>1</v>
      </c>
      <c r="AZ3" s="57">
        <v>0</v>
      </c>
      <c r="BA3" s="57">
        <v>0</v>
      </c>
      <c r="BB3" s="57">
        <v>0</v>
      </c>
      <c r="BC3" s="57">
        <v>0</v>
      </c>
      <c r="BE3" s="26" t="s">
        <v>15</v>
      </c>
      <c r="BF3" s="1"/>
      <c r="BG3" s="57">
        <v>1</v>
      </c>
      <c r="BH3" s="57">
        <v>1</v>
      </c>
      <c r="BI3" s="57">
        <v>1</v>
      </c>
      <c r="BJ3" s="57">
        <v>0</v>
      </c>
      <c r="BK3" s="57">
        <v>1</v>
      </c>
      <c r="BL3" s="57">
        <v>1</v>
      </c>
      <c r="BM3" s="57">
        <v>1</v>
      </c>
      <c r="BN3" s="57">
        <v>1</v>
      </c>
      <c r="BO3" s="57">
        <v>1</v>
      </c>
      <c r="BP3" s="57">
        <v>0</v>
      </c>
      <c r="BQ3" s="57">
        <v>0</v>
      </c>
      <c r="BR3" s="57">
        <v>1</v>
      </c>
      <c r="BS3" s="57">
        <v>1</v>
      </c>
      <c r="BT3" s="57">
        <v>1</v>
      </c>
      <c r="BU3" s="57">
        <v>1</v>
      </c>
      <c r="BV3" s="57">
        <v>0</v>
      </c>
      <c r="BW3" s="57">
        <v>0</v>
      </c>
      <c r="BX3" s="57">
        <v>0</v>
      </c>
      <c r="BY3" s="57">
        <v>0</v>
      </c>
      <c r="BZ3" s="57">
        <v>1</v>
      </c>
      <c r="CA3" s="57">
        <v>1</v>
      </c>
      <c r="CB3" s="57">
        <v>1</v>
      </c>
      <c r="CC3" s="57">
        <v>1</v>
      </c>
      <c r="CD3" s="57">
        <v>1</v>
      </c>
      <c r="CE3" s="57">
        <v>0</v>
      </c>
      <c r="CG3" s="26" t="s">
        <v>15</v>
      </c>
      <c r="CH3" s="1"/>
      <c r="CI3" s="57">
        <v>1</v>
      </c>
      <c r="CJ3" s="57">
        <v>1</v>
      </c>
      <c r="CK3" s="57">
        <v>1</v>
      </c>
      <c r="CL3" s="57">
        <v>0</v>
      </c>
      <c r="CM3" s="57">
        <v>1</v>
      </c>
      <c r="CN3" s="57">
        <v>1</v>
      </c>
      <c r="CO3" s="57">
        <v>1</v>
      </c>
      <c r="CP3" s="57">
        <v>1</v>
      </c>
      <c r="CQ3" s="57">
        <v>1</v>
      </c>
      <c r="CR3" s="57">
        <v>0</v>
      </c>
      <c r="CS3" s="57">
        <v>0</v>
      </c>
      <c r="CT3" s="57">
        <v>1</v>
      </c>
      <c r="CU3" s="57">
        <v>1</v>
      </c>
      <c r="CV3" s="57">
        <v>1</v>
      </c>
      <c r="CW3" s="57">
        <v>1</v>
      </c>
      <c r="CX3" s="57">
        <v>0</v>
      </c>
      <c r="CY3" s="57">
        <v>0</v>
      </c>
      <c r="CZ3" s="57">
        <v>0</v>
      </c>
      <c r="DA3" s="57">
        <v>0</v>
      </c>
      <c r="DB3" s="57">
        <v>1</v>
      </c>
      <c r="DC3" s="57">
        <v>1</v>
      </c>
      <c r="DD3" s="57">
        <v>1</v>
      </c>
      <c r="DE3" s="57">
        <v>1</v>
      </c>
      <c r="DF3" s="57">
        <v>1</v>
      </c>
      <c r="DG3" s="57">
        <v>0</v>
      </c>
    </row>
    <row r="4" spans="1:111" x14ac:dyDescent="0.2">
      <c r="A4" s="26" t="s">
        <v>16</v>
      </c>
      <c r="B4" s="2"/>
      <c r="C4" s="57">
        <v>1</v>
      </c>
      <c r="D4" s="57">
        <v>1</v>
      </c>
      <c r="E4" s="57">
        <v>0</v>
      </c>
      <c r="F4" s="57">
        <v>0</v>
      </c>
      <c r="G4" s="57">
        <v>0</v>
      </c>
      <c r="H4" s="57">
        <v>0</v>
      </c>
      <c r="I4" s="57">
        <v>0</v>
      </c>
      <c r="J4" s="57">
        <v>0</v>
      </c>
      <c r="K4" s="57">
        <v>0</v>
      </c>
      <c r="L4" s="57">
        <v>0</v>
      </c>
      <c r="M4" s="57">
        <v>0</v>
      </c>
      <c r="N4" s="57">
        <v>0</v>
      </c>
      <c r="O4" s="57">
        <v>0</v>
      </c>
      <c r="P4" s="57">
        <v>0</v>
      </c>
      <c r="Q4" s="57">
        <v>0</v>
      </c>
      <c r="R4" s="57">
        <v>0</v>
      </c>
      <c r="S4" s="57">
        <v>0</v>
      </c>
      <c r="T4" s="57">
        <v>0</v>
      </c>
      <c r="U4" s="57">
        <v>0</v>
      </c>
      <c r="V4" s="57">
        <v>0</v>
      </c>
      <c r="W4" s="57">
        <v>0</v>
      </c>
      <c r="X4" s="57">
        <v>0</v>
      </c>
      <c r="Y4" s="57">
        <v>0</v>
      </c>
      <c r="Z4" s="57">
        <v>0</v>
      </c>
      <c r="AA4" s="57">
        <v>0</v>
      </c>
      <c r="AC4" s="26" t="s">
        <v>16</v>
      </c>
      <c r="AD4" s="2"/>
      <c r="AE4" s="57">
        <v>1</v>
      </c>
      <c r="AF4" s="57">
        <v>1</v>
      </c>
      <c r="AG4" s="57">
        <v>0</v>
      </c>
      <c r="AH4" s="57">
        <v>0</v>
      </c>
      <c r="AI4" s="57">
        <v>0</v>
      </c>
      <c r="AJ4" s="57">
        <v>1</v>
      </c>
      <c r="AK4" s="57">
        <v>1</v>
      </c>
      <c r="AL4" s="57">
        <v>1</v>
      </c>
      <c r="AM4" s="57">
        <v>1</v>
      </c>
      <c r="AN4" s="57">
        <v>0</v>
      </c>
      <c r="AO4" s="57">
        <v>0</v>
      </c>
      <c r="AP4" s="57">
        <v>0</v>
      </c>
      <c r="AQ4" s="57">
        <v>0</v>
      </c>
      <c r="AR4" s="57">
        <v>0</v>
      </c>
      <c r="AS4" s="57">
        <v>1</v>
      </c>
      <c r="AT4" s="57">
        <v>0</v>
      </c>
      <c r="AU4" s="57">
        <v>0</v>
      </c>
      <c r="AV4" s="57">
        <v>0</v>
      </c>
      <c r="AW4" s="57">
        <v>0</v>
      </c>
      <c r="AX4" s="57">
        <v>0</v>
      </c>
      <c r="AY4" s="57">
        <v>1</v>
      </c>
      <c r="AZ4" s="57">
        <v>0</v>
      </c>
      <c r="BA4" s="57">
        <v>0</v>
      </c>
      <c r="BB4" s="57">
        <v>0</v>
      </c>
      <c r="BC4" s="57">
        <v>0</v>
      </c>
      <c r="BE4" s="26" t="s">
        <v>16</v>
      </c>
      <c r="BF4" s="2"/>
      <c r="BG4" s="57">
        <v>1</v>
      </c>
      <c r="BH4" s="57">
        <v>1</v>
      </c>
      <c r="BI4" s="57">
        <v>1</v>
      </c>
      <c r="BJ4" s="57">
        <v>0</v>
      </c>
      <c r="BK4" s="57">
        <v>1</v>
      </c>
      <c r="BL4" s="57">
        <v>1</v>
      </c>
      <c r="BM4" s="57">
        <v>1</v>
      </c>
      <c r="BN4" s="57">
        <v>1</v>
      </c>
      <c r="BO4" s="57">
        <v>1</v>
      </c>
      <c r="BP4" s="57">
        <v>0</v>
      </c>
      <c r="BQ4" s="57">
        <v>0</v>
      </c>
      <c r="BR4" s="57">
        <v>1</v>
      </c>
      <c r="BS4" s="57">
        <v>1</v>
      </c>
      <c r="BT4" s="57">
        <v>1</v>
      </c>
      <c r="BU4" s="57">
        <v>1</v>
      </c>
      <c r="BV4" s="57">
        <v>0</v>
      </c>
      <c r="BW4" s="57">
        <v>0</v>
      </c>
      <c r="BX4" s="57">
        <v>0</v>
      </c>
      <c r="BY4" s="57">
        <v>0</v>
      </c>
      <c r="BZ4" s="57">
        <v>1</v>
      </c>
      <c r="CA4" s="57">
        <v>1</v>
      </c>
      <c r="CB4" s="57">
        <v>1</v>
      </c>
      <c r="CC4" s="57">
        <v>1</v>
      </c>
      <c r="CD4" s="57">
        <v>1</v>
      </c>
      <c r="CE4" s="57">
        <v>0</v>
      </c>
      <c r="CG4" s="26" t="s">
        <v>16</v>
      </c>
      <c r="CH4" s="2"/>
      <c r="CI4" s="57">
        <v>1</v>
      </c>
      <c r="CJ4" s="57">
        <v>1</v>
      </c>
      <c r="CK4" s="57">
        <v>1</v>
      </c>
      <c r="CL4" s="57">
        <v>0</v>
      </c>
      <c r="CM4" s="57">
        <v>1</v>
      </c>
      <c r="CN4" s="57">
        <v>1</v>
      </c>
      <c r="CO4" s="57">
        <v>0</v>
      </c>
      <c r="CP4" s="57">
        <v>1</v>
      </c>
      <c r="CQ4" s="57">
        <v>1</v>
      </c>
      <c r="CR4" s="57">
        <v>0</v>
      </c>
      <c r="CS4" s="57">
        <v>0</v>
      </c>
      <c r="CT4" s="57">
        <v>1</v>
      </c>
      <c r="CU4" s="57">
        <v>1</v>
      </c>
      <c r="CV4" s="57">
        <v>1</v>
      </c>
      <c r="CW4" s="57">
        <v>1</v>
      </c>
      <c r="CX4" s="57">
        <v>0</v>
      </c>
      <c r="CY4" s="57">
        <v>0</v>
      </c>
      <c r="CZ4" s="57">
        <v>0</v>
      </c>
      <c r="DA4" s="57">
        <v>0</v>
      </c>
      <c r="DB4" s="57">
        <v>1</v>
      </c>
      <c r="DC4" s="57">
        <v>1</v>
      </c>
      <c r="DD4" s="57">
        <v>1</v>
      </c>
      <c r="DE4" s="57">
        <v>1</v>
      </c>
      <c r="DF4" s="57">
        <v>1</v>
      </c>
      <c r="DG4" s="57">
        <v>0</v>
      </c>
    </row>
    <row r="5" spans="1:111" x14ac:dyDescent="0.2">
      <c r="A5" s="26" t="s">
        <v>17</v>
      </c>
      <c r="B5" s="3"/>
      <c r="C5" s="57">
        <v>0</v>
      </c>
      <c r="D5" s="57">
        <v>0</v>
      </c>
      <c r="E5" s="57">
        <v>0</v>
      </c>
      <c r="F5" s="57">
        <v>0</v>
      </c>
      <c r="G5" s="57">
        <v>0</v>
      </c>
      <c r="H5" s="57">
        <v>0</v>
      </c>
      <c r="I5" s="57">
        <v>0</v>
      </c>
      <c r="J5" s="57">
        <v>0</v>
      </c>
      <c r="K5" s="57">
        <v>0</v>
      </c>
      <c r="L5" s="57">
        <v>0</v>
      </c>
      <c r="M5" s="57">
        <v>0</v>
      </c>
      <c r="N5" s="57">
        <v>0</v>
      </c>
      <c r="O5" s="57">
        <v>0</v>
      </c>
      <c r="P5" s="57">
        <v>0</v>
      </c>
      <c r="Q5" s="57">
        <v>0</v>
      </c>
      <c r="R5" s="57">
        <v>0</v>
      </c>
      <c r="S5" s="57">
        <v>0</v>
      </c>
      <c r="T5" s="57">
        <v>0</v>
      </c>
      <c r="U5" s="57">
        <v>0</v>
      </c>
      <c r="V5" s="57">
        <v>0</v>
      </c>
      <c r="W5" s="57">
        <v>0</v>
      </c>
      <c r="X5" s="57">
        <v>0</v>
      </c>
      <c r="Y5" s="57">
        <v>0</v>
      </c>
      <c r="Z5" s="57">
        <v>0</v>
      </c>
      <c r="AA5" s="57">
        <v>0</v>
      </c>
      <c r="AC5" s="26" t="s">
        <v>17</v>
      </c>
      <c r="AD5" s="3"/>
      <c r="AE5" s="57">
        <v>0</v>
      </c>
      <c r="AF5" s="57">
        <v>0</v>
      </c>
      <c r="AG5" s="57">
        <v>0</v>
      </c>
      <c r="AH5" s="57">
        <v>0</v>
      </c>
      <c r="AI5" s="57">
        <v>0</v>
      </c>
      <c r="AJ5" s="57">
        <v>1</v>
      </c>
      <c r="AK5" s="57">
        <v>0</v>
      </c>
      <c r="AL5" s="57">
        <v>0</v>
      </c>
      <c r="AM5" s="57">
        <v>0</v>
      </c>
      <c r="AN5" s="57">
        <v>0</v>
      </c>
      <c r="AO5" s="57">
        <v>0</v>
      </c>
      <c r="AP5" s="57">
        <v>0</v>
      </c>
      <c r="AQ5" s="57">
        <v>0</v>
      </c>
      <c r="AR5" s="57">
        <v>0</v>
      </c>
      <c r="AS5" s="57">
        <v>1</v>
      </c>
      <c r="AT5" s="57">
        <v>0</v>
      </c>
      <c r="AU5" s="57">
        <v>0</v>
      </c>
      <c r="AV5" s="57">
        <v>0</v>
      </c>
      <c r="AW5" s="57">
        <v>0</v>
      </c>
      <c r="AX5" s="57">
        <v>0</v>
      </c>
      <c r="AY5" s="57">
        <v>0</v>
      </c>
      <c r="AZ5" s="57">
        <v>0</v>
      </c>
      <c r="BA5" s="57">
        <v>0</v>
      </c>
      <c r="BB5" s="57">
        <v>0</v>
      </c>
      <c r="BC5" s="57">
        <v>0</v>
      </c>
      <c r="BE5" s="26" t="s">
        <v>17</v>
      </c>
      <c r="BF5" s="3"/>
      <c r="BG5" s="57">
        <v>1</v>
      </c>
      <c r="BH5" s="57">
        <v>1</v>
      </c>
      <c r="BI5" s="57">
        <v>1</v>
      </c>
      <c r="BJ5" s="57">
        <v>0</v>
      </c>
      <c r="BK5" s="57">
        <v>1</v>
      </c>
      <c r="BL5" s="57">
        <v>1</v>
      </c>
      <c r="BM5" s="57">
        <v>0</v>
      </c>
      <c r="BN5" s="57">
        <v>1</v>
      </c>
      <c r="BO5" s="57">
        <v>1</v>
      </c>
      <c r="BP5" s="57">
        <v>0</v>
      </c>
      <c r="BQ5" s="57">
        <v>0</v>
      </c>
      <c r="BR5" s="57">
        <v>0</v>
      </c>
      <c r="BS5" s="57">
        <v>0</v>
      </c>
      <c r="BT5" s="57">
        <v>0</v>
      </c>
      <c r="BU5" s="57">
        <v>1</v>
      </c>
      <c r="BV5" s="57">
        <v>0</v>
      </c>
      <c r="BW5" s="57">
        <v>0</v>
      </c>
      <c r="BX5" s="57">
        <v>0</v>
      </c>
      <c r="BY5" s="57">
        <v>0</v>
      </c>
      <c r="BZ5" s="57">
        <v>0</v>
      </c>
      <c r="CA5" s="57">
        <v>1</v>
      </c>
      <c r="CB5" s="57">
        <v>0</v>
      </c>
      <c r="CC5" s="57">
        <v>0</v>
      </c>
      <c r="CD5" s="57">
        <v>0</v>
      </c>
      <c r="CE5" s="57">
        <v>0</v>
      </c>
      <c r="CG5" s="26" t="s">
        <v>17</v>
      </c>
      <c r="CH5" s="3"/>
      <c r="CI5" s="57">
        <v>1</v>
      </c>
      <c r="CJ5" s="57">
        <v>1</v>
      </c>
      <c r="CK5" s="57">
        <v>1</v>
      </c>
      <c r="CL5" s="57">
        <v>0</v>
      </c>
      <c r="CM5" s="57">
        <v>1</v>
      </c>
      <c r="CN5" s="57">
        <v>0</v>
      </c>
      <c r="CO5" s="57">
        <v>0</v>
      </c>
      <c r="CP5" s="57">
        <v>0</v>
      </c>
      <c r="CQ5" s="57">
        <v>0</v>
      </c>
      <c r="CR5" s="57">
        <v>0</v>
      </c>
      <c r="CS5" s="57">
        <v>0</v>
      </c>
      <c r="CT5" s="57">
        <v>0</v>
      </c>
      <c r="CU5" s="57">
        <v>0</v>
      </c>
      <c r="CV5" s="57">
        <v>0</v>
      </c>
      <c r="CW5" s="57">
        <v>0</v>
      </c>
      <c r="CX5" s="57">
        <v>0</v>
      </c>
      <c r="CY5" s="57">
        <v>0</v>
      </c>
      <c r="CZ5" s="57">
        <v>0</v>
      </c>
      <c r="DA5" s="57">
        <v>0</v>
      </c>
      <c r="DB5" s="57">
        <v>0</v>
      </c>
      <c r="DC5" s="57">
        <v>1</v>
      </c>
      <c r="DD5" s="57">
        <v>0</v>
      </c>
      <c r="DE5" s="57">
        <v>0</v>
      </c>
      <c r="DF5" s="57">
        <v>0</v>
      </c>
      <c r="DG5" s="57">
        <v>0</v>
      </c>
    </row>
    <row r="6" spans="1:111" x14ac:dyDescent="0.2">
      <c r="A6" s="26" t="s">
        <v>18</v>
      </c>
      <c r="B6" s="4"/>
      <c r="C6" s="57">
        <v>0</v>
      </c>
      <c r="D6" s="57">
        <v>0</v>
      </c>
      <c r="E6" s="57">
        <v>0</v>
      </c>
      <c r="F6" s="57">
        <v>0</v>
      </c>
      <c r="G6" s="57">
        <v>0</v>
      </c>
      <c r="H6" s="57">
        <v>0</v>
      </c>
      <c r="I6" s="57">
        <v>0</v>
      </c>
      <c r="J6" s="57">
        <v>0</v>
      </c>
      <c r="K6" s="57">
        <v>0</v>
      </c>
      <c r="L6" s="57">
        <v>0</v>
      </c>
      <c r="M6" s="57">
        <v>0</v>
      </c>
      <c r="N6" s="57">
        <v>0</v>
      </c>
      <c r="O6" s="57">
        <v>0</v>
      </c>
      <c r="P6" s="57">
        <v>0</v>
      </c>
      <c r="Q6" s="57">
        <v>0</v>
      </c>
      <c r="R6" s="57">
        <v>0</v>
      </c>
      <c r="S6" s="57">
        <v>0</v>
      </c>
      <c r="T6" s="57">
        <v>0</v>
      </c>
      <c r="U6" s="57">
        <v>0</v>
      </c>
      <c r="V6" s="57">
        <v>0</v>
      </c>
      <c r="W6" s="57">
        <v>0</v>
      </c>
      <c r="X6" s="57">
        <v>0</v>
      </c>
      <c r="Y6" s="57">
        <v>0</v>
      </c>
      <c r="Z6" s="57">
        <v>0</v>
      </c>
      <c r="AA6" s="57">
        <v>0</v>
      </c>
      <c r="AC6" s="26" t="s">
        <v>18</v>
      </c>
      <c r="AD6" s="4"/>
      <c r="AE6" s="57">
        <v>0</v>
      </c>
      <c r="AF6" s="57">
        <v>0</v>
      </c>
      <c r="AG6" s="57">
        <v>0</v>
      </c>
      <c r="AH6" s="57">
        <v>0</v>
      </c>
      <c r="AI6" s="57">
        <v>0</v>
      </c>
      <c r="AJ6" s="57">
        <v>0</v>
      </c>
      <c r="AK6" s="57">
        <v>0</v>
      </c>
      <c r="AL6" s="57">
        <v>0</v>
      </c>
      <c r="AM6" s="57">
        <v>0</v>
      </c>
      <c r="AN6" s="57">
        <v>0</v>
      </c>
      <c r="AO6" s="57">
        <v>0</v>
      </c>
      <c r="AP6" s="57">
        <v>0</v>
      </c>
      <c r="AQ6" s="57">
        <v>0</v>
      </c>
      <c r="AR6" s="57">
        <v>0</v>
      </c>
      <c r="AS6" s="57">
        <v>0</v>
      </c>
      <c r="AT6" s="57">
        <v>0</v>
      </c>
      <c r="AU6" s="57">
        <v>0</v>
      </c>
      <c r="AV6" s="57">
        <v>0</v>
      </c>
      <c r="AW6" s="57">
        <v>0</v>
      </c>
      <c r="AX6" s="57">
        <v>0</v>
      </c>
      <c r="AY6" s="57">
        <v>0</v>
      </c>
      <c r="AZ6" s="57">
        <v>0</v>
      </c>
      <c r="BA6" s="57">
        <v>0</v>
      </c>
      <c r="BB6" s="57">
        <v>0</v>
      </c>
      <c r="BC6" s="57">
        <v>0</v>
      </c>
      <c r="BE6" s="26" t="s">
        <v>18</v>
      </c>
      <c r="BF6" s="4"/>
      <c r="BG6" s="57">
        <v>0</v>
      </c>
      <c r="BH6" s="57">
        <v>0</v>
      </c>
      <c r="BI6" s="57">
        <v>0</v>
      </c>
      <c r="BJ6" s="57">
        <v>0</v>
      </c>
      <c r="BK6" s="57">
        <v>0</v>
      </c>
      <c r="BL6" s="57">
        <v>0</v>
      </c>
      <c r="BM6" s="57">
        <v>0</v>
      </c>
      <c r="BN6" s="57">
        <v>0</v>
      </c>
      <c r="BO6" s="57">
        <v>0</v>
      </c>
      <c r="BP6" s="57">
        <v>0</v>
      </c>
      <c r="BQ6" s="57">
        <v>0</v>
      </c>
      <c r="BR6" s="57">
        <v>0</v>
      </c>
      <c r="BS6" s="57">
        <v>0</v>
      </c>
      <c r="BT6" s="57">
        <v>0</v>
      </c>
      <c r="BU6" s="57">
        <v>0</v>
      </c>
      <c r="BV6" s="57">
        <v>0</v>
      </c>
      <c r="BW6" s="57">
        <v>0</v>
      </c>
      <c r="BX6" s="57">
        <v>0</v>
      </c>
      <c r="BY6" s="57">
        <v>0</v>
      </c>
      <c r="BZ6" s="57">
        <v>0</v>
      </c>
      <c r="CA6" s="57">
        <v>0</v>
      </c>
      <c r="CB6" s="57">
        <v>0</v>
      </c>
      <c r="CC6" s="57">
        <v>0</v>
      </c>
      <c r="CD6" s="57">
        <v>0</v>
      </c>
      <c r="CE6" s="57">
        <v>0</v>
      </c>
      <c r="CG6" s="26" t="s">
        <v>18</v>
      </c>
      <c r="CH6" s="4"/>
      <c r="CI6" s="57">
        <v>0</v>
      </c>
      <c r="CJ6" s="57">
        <v>0</v>
      </c>
      <c r="CK6" s="57">
        <v>0</v>
      </c>
      <c r="CL6" s="57">
        <v>0</v>
      </c>
      <c r="CM6" s="57">
        <v>0</v>
      </c>
      <c r="CN6" s="57">
        <v>0</v>
      </c>
      <c r="CO6" s="57">
        <v>0</v>
      </c>
      <c r="CP6" s="57">
        <v>0</v>
      </c>
      <c r="CQ6" s="57">
        <v>0</v>
      </c>
      <c r="CR6" s="57">
        <v>0</v>
      </c>
      <c r="CS6" s="57">
        <v>0</v>
      </c>
      <c r="CT6" s="57">
        <v>0</v>
      </c>
      <c r="CU6" s="57">
        <v>0</v>
      </c>
      <c r="CV6" s="57">
        <v>0</v>
      </c>
      <c r="CW6" s="57">
        <v>0</v>
      </c>
      <c r="CX6" s="57">
        <v>0</v>
      </c>
      <c r="CY6" s="57">
        <v>0</v>
      </c>
      <c r="CZ6" s="57">
        <v>0</v>
      </c>
      <c r="DA6" s="57">
        <v>0</v>
      </c>
      <c r="DB6" s="57">
        <v>0</v>
      </c>
      <c r="DC6" s="57">
        <v>0</v>
      </c>
      <c r="DD6" s="57">
        <v>0</v>
      </c>
      <c r="DE6" s="57">
        <v>0</v>
      </c>
      <c r="DF6" s="57">
        <v>0</v>
      </c>
      <c r="DG6" s="57">
        <v>0</v>
      </c>
    </row>
    <row r="7" spans="1:111" x14ac:dyDescent="0.2">
      <c r="A7" s="26" t="s">
        <v>19</v>
      </c>
      <c r="B7" s="5"/>
      <c r="C7" s="57">
        <v>0</v>
      </c>
      <c r="D7" s="57">
        <v>0</v>
      </c>
      <c r="E7" s="57">
        <v>0</v>
      </c>
      <c r="F7" s="57">
        <v>0</v>
      </c>
      <c r="G7" s="57">
        <v>0</v>
      </c>
      <c r="H7" s="57">
        <v>0</v>
      </c>
      <c r="I7" s="57">
        <v>0</v>
      </c>
      <c r="J7" s="57">
        <v>0</v>
      </c>
      <c r="K7" s="57">
        <v>0</v>
      </c>
      <c r="L7" s="57">
        <v>0</v>
      </c>
      <c r="M7" s="57">
        <v>0</v>
      </c>
      <c r="N7" s="57">
        <v>0</v>
      </c>
      <c r="O7" s="57">
        <v>0</v>
      </c>
      <c r="P7" s="57">
        <v>0</v>
      </c>
      <c r="Q7" s="57">
        <v>0</v>
      </c>
      <c r="R7" s="57">
        <v>0</v>
      </c>
      <c r="S7" s="57">
        <v>0</v>
      </c>
      <c r="T7" s="57">
        <v>0</v>
      </c>
      <c r="U7" s="57">
        <v>0</v>
      </c>
      <c r="V7" s="57">
        <v>0</v>
      </c>
      <c r="W7" s="57">
        <v>0</v>
      </c>
      <c r="X7" s="57">
        <v>0</v>
      </c>
      <c r="Y7" s="57">
        <v>0</v>
      </c>
      <c r="Z7" s="57">
        <v>0</v>
      </c>
      <c r="AA7" s="57">
        <v>0</v>
      </c>
      <c r="AC7" s="26" t="s">
        <v>19</v>
      </c>
      <c r="AD7" s="5"/>
      <c r="AE7" s="57">
        <v>0</v>
      </c>
      <c r="AF7" s="57">
        <v>0</v>
      </c>
      <c r="AG7" s="57">
        <v>0</v>
      </c>
      <c r="AH7" s="57">
        <v>0</v>
      </c>
      <c r="AI7" s="57">
        <v>1</v>
      </c>
      <c r="AJ7" s="57">
        <v>0</v>
      </c>
      <c r="AK7" s="57">
        <v>0</v>
      </c>
      <c r="AL7" s="57">
        <v>0</v>
      </c>
      <c r="AM7" s="57">
        <v>0</v>
      </c>
      <c r="AN7" s="57">
        <v>0</v>
      </c>
      <c r="AO7" s="57">
        <v>0</v>
      </c>
      <c r="AP7" s="57">
        <v>0</v>
      </c>
      <c r="AQ7" s="57">
        <v>0</v>
      </c>
      <c r="AR7" s="57">
        <v>0</v>
      </c>
      <c r="AS7" s="57">
        <v>0</v>
      </c>
      <c r="AT7" s="57">
        <v>0</v>
      </c>
      <c r="AU7" s="57">
        <v>0</v>
      </c>
      <c r="AV7" s="57">
        <v>0</v>
      </c>
      <c r="AW7" s="57">
        <v>0</v>
      </c>
      <c r="AX7" s="57">
        <v>0</v>
      </c>
      <c r="AY7" s="57">
        <v>0</v>
      </c>
      <c r="AZ7" s="57">
        <v>0</v>
      </c>
      <c r="BA7" s="57">
        <v>0</v>
      </c>
      <c r="BB7" s="57">
        <v>0</v>
      </c>
      <c r="BC7" s="57">
        <v>0</v>
      </c>
      <c r="BE7" s="26" t="s">
        <v>19</v>
      </c>
      <c r="BF7" s="5"/>
      <c r="BG7" s="57">
        <v>1</v>
      </c>
      <c r="BH7" s="57">
        <v>1</v>
      </c>
      <c r="BI7" s="57">
        <v>1</v>
      </c>
      <c r="BJ7" s="57">
        <v>0</v>
      </c>
      <c r="BK7" s="57">
        <v>1</v>
      </c>
      <c r="BL7" s="57">
        <v>0</v>
      </c>
      <c r="BM7" s="57">
        <v>0</v>
      </c>
      <c r="BN7" s="57">
        <v>0</v>
      </c>
      <c r="BO7" s="57">
        <v>1</v>
      </c>
      <c r="BP7" s="57">
        <v>0</v>
      </c>
      <c r="BQ7" s="57">
        <v>0</v>
      </c>
      <c r="BR7" s="57">
        <v>0</v>
      </c>
      <c r="BS7" s="57">
        <v>0</v>
      </c>
      <c r="BT7" s="57">
        <v>1</v>
      </c>
      <c r="BU7" s="57">
        <v>1</v>
      </c>
      <c r="BV7" s="57">
        <v>0</v>
      </c>
      <c r="BW7" s="57">
        <v>0</v>
      </c>
      <c r="BX7" s="57">
        <v>0</v>
      </c>
      <c r="BY7" s="57">
        <v>0</v>
      </c>
      <c r="BZ7" s="57">
        <v>0</v>
      </c>
      <c r="CA7" s="57">
        <v>0</v>
      </c>
      <c r="CB7" s="57">
        <v>0</v>
      </c>
      <c r="CC7" s="57">
        <v>0</v>
      </c>
      <c r="CD7" s="57">
        <v>0</v>
      </c>
      <c r="CE7" s="57">
        <v>0</v>
      </c>
      <c r="CG7" s="26" t="s">
        <v>19</v>
      </c>
      <c r="CH7" s="5"/>
      <c r="CI7" s="57">
        <v>1</v>
      </c>
      <c r="CJ7" s="57">
        <v>1</v>
      </c>
      <c r="CK7" s="57">
        <v>1</v>
      </c>
      <c r="CL7" s="57">
        <v>0</v>
      </c>
      <c r="CM7" s="57">
        <v>0</v>
      </c>
      <c r="CN7" s="57">
        <v>0</v>
      </c>
      <c r="CO7" s="57">
        <v>0</v>
      </c>
      <c r="CP7" s="57">
        <v>1</v>
      </c>
      <c r="CQ7" s="57">
        <v>1</v>
      </c>
      <c r="CR7" s="57">
        <v>0</v>
      </c>
      <c r="CS7" s="57">
        <v>0</v>
      </c>
      <c r="CT7" s="57">
        <v>0</v>
      </c>
      <c r="CU7" s="57">
        <v>0</v>
      </c>
      <c r="CV7" s="57">
        <v>1</v>
      </c>
      <c r="CW7" s="57">
        <v>1</v>
      </c>
      <c r="CX7" s="57">
        <v>0</v>
      </c>
      <c r="CY7" s="57">
        <v>0</v>
      </c>
      <c r="CZ7" s="57">
        <v>0</v>
      </c>
      <c r="DA7" s="57">
        <v>0</v>
      </c>
      <c r="DB7" s="57">
        <v>0</v>
      </c>
      <c r="DC7" s="57">
        <v>0</v>
      </c>
      <c r="DD7" s="57">
        <v>0</v>
      </c>
      <c r="DE7" s="57">
        <v>0</v>
      </c>
      <c r="DF7" s="57">
        <v>0</v>
      </c>
      <c r="DG7" s="57">
        <v>0</v>
      </c>
    </row>
    <row r="8" spans="1:111" x14ac:dyDescent="0.2">
      <c r="A8" s="26" t="s">
        <v>20</v>
      </c>
      <c r="B8" s="6"/>
      <c r="C8" s="57">
        <v>0</v>
      </c>
      <c r="D8" s="57">
        <v>0</v>
      </c>
      <c r="E8" s="57">
        <v>0</v>
      </c>
      <c r="F8" s="57">
        <v>0</v>
      </c>
      <c r="G8" s="57">
        <v>0</v>
      </c>
      <c r="H8" s="57">
        <v>1</v>
      </c>
      <c r="I8" s="57">
        <v>0</v>
      </c>
      <c r="J8" s="57">
        <v>0</v>
      </c>
      <c r="K8" s="57">
        <v>0</v>
      </c>
      <c r="L8" s="57">
        <v>0</v>
      </c>
      <c r="M8" s="57">
        <v>0</v>
      </c>
      <c r="N8" s="57">
        <v>0</v>
      </c>
      <c r="O8" s="57">
        <v>0</v>
      </c>
      <c r="P8" s="57">
        <v>0</v>
      </c>
      <c r="Q8" s="57">
        <v>0</v>
      </c>
      <c r="R8" s="57">
        <v>0</v>
      </c>
      <c r="S8" s="57">
        <v>0</v>
      </c>
      <c r="T8" s="57">
        <v>0</v>
      </c>
      <c r="U8" s="57">
        <v>0</v>
      </c>
      <c r="V8" s="57">
        <v>0</v>
      </c>
      <c r="W8" s="57">
        <v>0</v>
      </c>
      <c r="X8" s="57">
        <v>0</v>
      </c>
      <c r="Y8" s="57">
        <v>0</v>
      </c>
      <c r="Z8" s="57">
        <v>0</v>
      </c>
      <c r="AA8" s="57">
        <v>0</v>
      </c>
      <c r="AC8" s="26" t="s">
        <v>20</v>
      </c>
      <c r="AD8" s="6"/>
      <c r="AE8" s="57">
        <v>1</v>
      </c>
      <c r="AF8" s="57">
        <v>1</v>
      </c>
      <c r="AG8" s="57">
        <v>1</v>
      </c>
      <c r="AH8" s="57">
        <v>0</v>
      </c>
      <c r="AI8" s="57">
        <v>0</v>
      </c>
      <c r="AJ8" s="57">
        <v>1</v>
      </c>
      <c r="AK8" s="57">
        <v>1</v>
      </c>
      <c r="AL8" s="57">
        <v>1</v>
      </c>
      <c r="AM8" s="57">
        <v>1</v>
      </c>
      <c r="AN8" s="57">
        <v>0</v>
      </c>
      <c r="AO8" s="57">
        <v>0</v>
      </c>
      <c r="AP8" s="57">
        <v>1</v>
      </c>
      <c r="AQ8" s="57">
        <v>1</v>
      </c>
      <c r="AR8" s="57">
        <v>0</v>
      </c>
      <c r="AS8" s="57">
        <v>1</v>
      </c>
      <c r="AT8" s="57">
        <v>0</v>
      </c>
      <c r="AU8" s="57">
        <v>0</v>
      </c>
      <c r="AV8" s="57">
        <v>0</v>
      </c>
      <c r="AW8" s="57">
        <v>0</v>
      </c>
      <c r="AX8" s="57">
        <v>0</v>
      </c>
      <c r="AY8" s="57">
        <v>0</v>
      </c>
      <c r="AZ8" s="57">
        <v>0</v>
      </c>
      <c r="BA8" s="57">
        <v>0</v>
      </c>
      <c r="BB8" s="57">
        <v>0</v>
      </c>
      <c r="BC8" s="57">
        <v>0</v>
      </c>
      <c r="BE8" s="26" t="s">
        <v>20</v>
      </c>
      <c r="BF8" s="6"/>
      <c r="BG8" s="57">
        <v>1</v>
      </c>
      <c r="BH8" s="57">
        <v>1</v>
      </c>
      <c r="BI8" s="57">
        <v>1</v>
      </c>
      <c r="BJ8" s="57">
        <v>0</v>
      </c>
      <c r="BK8" s="57">
        <v>0</v>
      </c>
      <c r="BL8" s="57">
        <v>1</v>
      </c>
      <c r="BM8" s="57">
        <v>1</v>
      </c>
      <c r="BN8" s="57">
        <v>1</v>
      </c>
      <c r="BO8" s="57">
        <v>1</v>
      </c>
      <c r="BP8" s="57">
        <v>0</v>
      </c>
      <c r="BQ8" s="57">
        <v>0</v>
      </c>
      <c r="BR8" s="57">
        <v>1</v>
      </c>
      <c r="BS8" s="57">
        <v>1</v>
      </c>
      <c r="BT8" s="57">
        <v>0</v>
      </c>
      <c r="BU8" s="57">
        <v>1</v>
      </c>
      <c r="BV8" s="57">
        <v>0</v>
      </c>
      <c r="BW8" s="57">
        <v>0</v>
      </c>
      <c r="BX8" s="57">
        <v>0</v>
      </c>
      <c r="BY8" s="57">
        <v>0</v>
      </c>
      <c r="BZ8" s="57">
        <v>0</v>
      </c>
      <c r="CA8" s="57">
        <v>0</v>
      </c>
      <c r="CB8" s="57">
        <v>0</v>
      </c>
      <c r="CC8" s="57">
        <v>0</v>
      </c>
      <c r="CD8" s="57">
        <v>0</v>
      </c>
      <c r="CE8" s="57">
        <v>0</v>
      </c>
      <c r="CG8" s="26" t="s">
        <v>20</v>
      </c>
      <c r="CH8" s="6"/>
      <c r="CI8" s="57">
        <v>1</v>
      </c>
      <c r="CJ8" s="57">
        <v>1</v>
      </c>
      <c r="CK8" s="57">
        <v>0</v>
      </c>
      <c r="CL8" s="57">
        <v>0</v>
      </c>
      <c r="CM8" s="57">
        <v>0</v>
      </c>
      <c r="CN8" s="57">
        <v>1</v>
      </c>
      <c r="CO8" s="57">
        <v>1</v>
      </c>
      <c r="CP8" s="57">
        <v>0</v>
      </c>
      <c r="CQ8" s="57">
        <v>0</v>
      </c>
      <c r="CR8" s="57">
        <v>0</v>
      </c>
      <c r="CS8" s="57">
        <v>0</v>
      </c>
      <c r="CT8" s="57">
        <v>0</v>
      </c>
      <c r="CU8" s="57">
        <v>1</v>
      </c>
      <c r="CV8" s="57">
        <v>0</v>
      </c>
      <c r="CW8" s="57">
        <v>1</v>
      </c>
      <c r="CX8" s="57">
        <v>0</v>
      </c>
      <c r="CY8" s="57">
        <v>0</v>
      </c>
      <c r="CZ8" s="57">
        <v>0</v>
      </c>
      <c r="DA8" s="57">
        <v>0</v>
      </c>
      <c r="DB8" s="57">
        <v>0</v>
      </c>
      <c r="DC8" s="57">
        <v>0</v>
      </c>
      <c r="DD8" s="57">
        <v>0</v>
      </c>
      <c r="DE8" s="57">
        <v>0</v>
      </c>
      <c r="DF8" s="57">
        <v>0</v>
      </c>
      <c r="DG8" s="57">
        <v>0</v>
      </c>
    </row>
    <row r="9" spans="1:111" x14ac:dyDescent="0.2">
      <c r="A9" s="26" t="s">
        <v>21</v>
      </c>
      <c r="B9" s="7"/>
      <c r="C9" s="57">
        <v>0</v>
      </c>
      <c r="D9" s="57">
        <v>0</v>
      </c>
      <c r="E9" s="57">
        <v>0</v>
      </c>
      <c r="F9" s="57">
        <v>0</v>
      </c>
      <c r="G9" s="57">
        <v>0</v>
      </c>
      <c r="H9" s="57">
        <v>0</v>
      </c>
      <c r="I9" s="57">
        <v>0</v>
      </c>
      <c r="J9" s="57">
        <v>0</v>
      </c>
      <c r="K9" s="57">
        <v>0</v>
      </c>
      <c r="L9" s="57">
        <v>0</v>
      </c>
      <c r="M9" s="57">
        <v>0</v>
      </c>
      <c r="N9" s="57">
        <v>0</v>
      </c>
      <c r="O9" s="57">
        <v>0</v>
      </c>
      <c r="P9" s="57">
        <v>0</v>
      </c>
      <c r="Q9" s="57">
        <v>0</v>
      </c>
      <c r="R9" s="57">
        <v>0</v>
      </c>
      <c r="S9" s="57">
        <v>0</v>
      </c>
      <c r="T9" s="57">
        <v>0</v>
      </c>
      <c r="U9" s="57">
        <v>0</v>
      </c>
      <c r="V9" s="57">
        <v>0</v>
      </c>
      <c r="W9" s="57">
        <v>0</v>
      </c>
      <c r="X9" s="57">
        <v>0</v>
      </c>
      <c r="Y9" s="57">
        <v>0</v>
      </c>
      <c r="Z9" s="57">
        <v>0</v>
      </c>
      <c r="AA9" s="57">
        <v>0</v>
      </c>
      <c r="AC9" s="26" t="s">
        <v>21</v>
      </c>
      <c r="AD9" s="7"/>
      <c r="AE9" s="57">
        <v>1</v>
      </c>
      <c r="AF9" s="57">
        <v>1</v>
      </c>
      <c r="AG9" s="57">
        <v>0</v>
      </c>
      <c r="AH9" s="57">
        <v>0</v>
      </c>
      <c r="AI9" s="57">
        <v>0</v>
      </c>
      <c r="AJ9" s="57">
        <v>1</v>
      </c>
      <c r="AK9" s="57">
        <v>1</v>
      </c>
      <c r="AL9" s="57">
        <v>1</v>
      </c>
      <c r="AM9" s="57">
        <v>1</v>
      </c>
      <c r="AN9" s="57">
        <v>0</v>
      </c>
      <c r="AO9" s="57">
        <v>0</v>
      </c>
      <c r="AP9" s="57">
        <v>0</v>
      </c>
      <c r="AQ9" s="57">
        <v>0</v>
      </c>
      <c r="AR9" s="57">
        <v>0</v>
      </c>
      <c r="AS9" s="57">
        <v>0</v>
      </c>
      <c r="AT9" s="57">
        <v>0</v>
      </c>
      <c r="AU9" s="57">
        <v>0</v>
      </c>
      <c r="AV9" s="57">
        <v>0</v>
      </c>
      <c r="AW9" s="57">
        <v>0</v>
      </c>
      <c r="AX9" s="57">
        <v>0</v>
      </c>
      <c r="AY9" s="57">
        <v>0</v>
      </c>
      <c r="AZ9" s="57">
        <v>0</v>
      </c>
      <c r="BA9" s="57">
        <v>0</v>
      </c>
      <c r="BB9" s="57">
        <v>0</v>
      </c>
      <c r="BC9" s="57">
        <v>0</v>
      </c>
      <c r="BE9" s="26" t="s">
        <v>21</v>
      </c>
      <c r="BF9" s="7"/>
      <c r="BG9" s="57">
        <v>1</v>
      </c>
      <c r="BH9" s="57">
        <v>1</v>
      </c>
      <c r="BI9" s="57">
        <v>0</v>
      </c>
      <c r="BJ9" s="57">
        <v>0</v>
      </c>
      <c r="BK9" s="57">
        <v>0</v>
      </c>
      <c r="BL9" s="57">
        <v>1</v>
      </c>
      <c r="BM9" s="57">
        <v>1</v>
      </c>
      <c r="BN9" s="57">
        <v>1</v>
      </c>
      <c r="BO9" s="57">
        <v>1</v>
      </c>
      <c r="BP9" s="57">
        <v>0</v>
      </c>
      <c r="BQ9" s="57">
        <v>0</v>
      </c>
      <c r="BR9" s="57">
        <v>0</v>
      </c>
      <c r="BS9" s="57">
        <v>0</v>
      </c>
      <c r="BT9" s="57">
        <v>0</v>
      </c>
      <c r="BU9" s="57">
        <v>0</v>
      </c>
      <c r="BV9" s="57">
        <v>0</v>
      </c>
      <c r="BW9" s="57">
        <v>0</v>
      </c>
      <c r="BX9" s="57">
        <v>0</v>
      </c>
      <c r="BY9" s="57">
        <v>0</v>
      </c>
      <c r="BZ9" s="57">
        <v>0</v>
      </c>
      <c r="CA9" s="57">
        <v>1</v>
      </c>
      <c r="CB9" s="57">
        <v>0</v>
      </c>
      <c r="CC9" s="57">
        <v>0</v>
      </c>
      <c r="CD9" s="57">
        <v>0</v>
      </c>
      <c r="CE9" s="57">
        <v>0</v>
      </c>
      <c r="CG9" s="26" t="s">
        <v>21</v>
      </c>
      <c r="CH9" s="7"/>
      <c r="CI9" s="57">
        <v>1</v>
      </c>
      <c r="CJ9" s="57">
        <v>0</v>
      </c>
      <c r="CK9" s="57">
        <v>0</v>
      </c>
      <c r="CL9" s="57">
        <v>0</v>
      </c>
      <c r="CM9" s="57">
        <v>0</v>
      </c>
      <c r="CN9" s="57">
        <v>1</v>
      </c>
      <c r="CO9" s="57">
        <v>1</v>
      </c>
      <c r="CP9" s="57">
        <v>0</v>
      </c>
      <c r="CQ9" s="57">
        <v>0</v>
      </c>
      <c r="CR9" s="57">
        <v>0</v>
      </c>
      <c r="CS9" s="57">
        <v>0</v>
      </c>
      <c r="CT9" s="57">
        <v>0</v>
      </c>
      <c r="CU9" s="57">
        <v>0</v>
      </c>
      <c r="CV9" s="57">
        <v>0</v>
      </c>
      <c r="CW9" s="57">
        <v>0</v>
      </c>
      <c r="CX9" s="57">
        <v>0</v>
      </c>
      <c r="CY9" s="57">
        <v>0</v>
      </c>
      <c r="CZ9" s="57">
        <v>0</v>
      </c>
      <c r="DA9" s="57">
        <v>0</v>
      </c>
      <c r="DB9" s="57">
        <v>0</v>
      </c>
      <c r="DC9" s="57">
        <v>0</v>
      </c>
      <c r="DD9" s="57">
        <v>0</v>
      </c>
      <c r="DE9" s="57">
        <v>0</v>
      </c>
      <c r="DF9" s="57">
        <v>0</v>
      </c>
      <c r="DG9" s="57">
        <v>0</v>
      </c>
    </row>
    <row r="10" spans="1:111" x14ac:dyDescent="0.2">
      <c r="A10" s="26" t="s">
        <v>22</v>
      </c>
      <c r="B10" s="8"/>
      <c r="C10" s="57">
        <v>0</v>
      </c>
      <c r="D10" s="57">
        <v>0</v>
      </c>
      <c r="E10" s="57">
        <v>0</v>
      </c>
      <c r="F10" s="57">
        <v>0</v>
      </c>
      <c r="G10" s="57">
        <v>0</v>
      </c>
      <c r="H10" s="57">
        <v>0</v>
      </c>
      <c r="I10" s="57">
        <v>0</v>
      </c>
      <c r="J10" s="57">
        <v>0</v>
      </c>
      <c r="K10" s="57">
        <v>0</v>
      </c>
      <c r="L10" s="57">
        <v>0</v>
      </c>
      <c r="M10" s="57">
        <v>0</v>
      </c>
      <c r="N10" s="57">
        <v>0</v>
      </c>
      <c r="O10" s="57">
        <v>0</v>
      </c>
      <c r="P10" s="57">
        <v>0</v>
      </c>
      <c r="Q10" s="57">
        <v>0</v>
      </c>
      <c r="R10" s="57">
        <v>0</v>
      </c>
      <c r="S10" s="57">
        <v>0</v>
      </c>
      <c r="T10" s="57">
        <v>0</v>
      </c>
      <c r="U10" s="57">
        <v>0</v>
      </c>
      <c r="V10" s="57">
        <v>0</v>
      </c>
      <c r="W10" s="57">
        <v>0</v>
      </c>
      <c r="X10" s="57">
        <v>0</v>
      </c>
      <c r="Y10" s="57">
        <v>0</v>
      </c>
      <c r="Z10" s="57">
        <v>0</v>
      </c>
      <c r="AA10" s="57">
        <v>0</v>
      </c>
      <c r="AC10" s="26" t="s">
        <v>22</v>
      </c>
      <c r="AD10" s="8"/>
      <c r="AE10" s="57">
        <v>1</v>
      </c>
      <c r="AF10" s="57">
        <v>1</v>
      </c>
      <c r="AG10" s="57">
        <v>0</v>
      </c>
      <c r="AH10" s="57">
        <v>0</v>
      </c>
      <c r="AI10" s="57">
        <v>0</v>
      </c>
      <c r="AJ10" s="57">
        <v>1</v>
      </c>
      <c r="AK10" s="57">
        <v>1</v>
      </c>
      <c r="AL10" s="57">
        <v>1</v>
      </c>
      <c r="AM10" s="57">
        <v>1</v>
      </c>
      <c r="AN10" s="57">
        <v>0</v>
      </c>
      <c r="AO10" s="57">
        <v>0</v>
      </c>
      <c r="AP10" s="57">
        <v>1</v>
      </c>
      <c r="AQ10" s="57">
        <v>0</v>
      </c>
      <c r="AR10" s="57">
        <v>0</v>
      </c>
      <c r="AS10" s="57">
        <v>1</v>
      </c>
      <c r="AT10" s="57">
        <v>0</v>
      </c>
      <c r="AU10" s="57">
        <v>0</v>
      </c>
      <c r="AV10" s="57">
        <v>0</v>
      </c>
      <c r="AW10" s="57">
        <v>0</v>
      </c>
      <c r="AX10" s="57">
        <v>0</v>
      </c>
      <c r="AY10" s="57">
        <v>0</v>
      </c>
      <c r="AZ10" s="57">
        <v>0</v>
      </c>
      <c r="BA10" s="57">
        <v>0</v>
      </c>
      <c r="BB10" s="57">
        <v>0</v>
      </c>
      <c r="BC10" s="57">
        <v>0</v>
      </c>
      <c r="BE10" s="26" t="s">
        <v>22</v>
      </c>
      <c r="BF10" s="8"/>
      <c r="BG10" s="57">
        <v>1</v>
      </c>
      <c r="BH10" s="57">
        <v>1</v>
      </c>
      <c r="BI10" s="57">
        <v>1</v>
      </c>
      <c r="BJ10" s="57">
        <v>0</v>
      </c>
      <c r="BK10" s="57">
        <v>0</v>
      </c>
      <c r="BL10" s="57">
        <v>1</v>
      </c>
      <c r="BM10" s="57">
        <v>1</v>
      </c>
      <c r="BN10" s="57">
        <v>1</v>
      </c>
      <c r="BO10" s="57">
        <v>1</v>
      </c>
      <c r="BP10" s="57">
        <v>0</v>
      </c>
      <c r="BQ10" s="57">
        <v>0</v>
      </c>
      <c r="BR10" s="57">
        <v>1</v>
      </c>
      <c r="BS10" s="57">
        <v>1</v>
      </c>
      <c r="BT10" s="57">
        <v>0</v>
      </c>
      <c r="BU10" s="57">
        <v>1</v>
      </c>
      <c r="BV10" s="57">
        <v>0</v>
      </c>
      <c r="BW10" s="57">
        <v>0</v>
      </c>
      <c r="BX10" s="57">
        <v>0</v>
      </c>
      <c r="BY10" s="57">
        <v>0</v>
      </c>
      <c r="BZ10" s="57">
        <v>1</v>
      </c>
      <c r="CA10" s="57">
        <v>0</v>
      </c>
      <c r="CB10" s="57">
        <v>0</v>
      </c>
      <c r="CC10" s="57">
        <v>0</v>
      </c>
      <c r="CD10" s="57">
        <v>0</v>
      </c>
      <c r="CE10" s="57">
        <v>0</v>
      </c>
      <c r="CG10" s="26" t="s">
        <v>22</v>
      </c>
      <c r="CH10" s="8"/>
      <c r="CI10" s="57">
        <v>1</v>
      </c>
      <c r="CJ10" s="57">
        <v>1</v>
      </c>
      <c r="CK10" s="57">
        <v>0</v>
      </c>
      <c r="CL10" s="57">
        <v>0</v>
      </c>
      <c r="CM10" s="57">
        <v>1</v>
      </c>
      <c r="CN10" s="57">
        <v>0</v>
      </c>
      <c r="CO10" s="57">
        <v>0</v>
      </c>
      <c r="CP10" s="57">
        <v>1</v>
      </c>
      <c r="CQ10" s="57">
        <v>1</v>
      </c>
      <c r="CR10" s="57">
        <v>0</v>
      </c>
      <c r="CS10" s="57">
        <v>0</v>
      </c>
      <c r="CT10" s="57">
        <v>1</v>
      </c>
      <c r="CU10" s="57">
        <v>1</v>
      </c>
      <c r="CV10" s="57">
        <v>0</v>
      </c>
      <c r="CW10" s="57">
        <v>1</v>
      </c>
      <c r="CX10" s="57">
        <v>0</v>
      </c>
      <c r="CY10" s="57">
        <v>0</v>
      </c>
      <c r="CZ10" s="57">
        <v>0</v>
      </c>
      <c r="DA10" s="57">
        <v>0</v>
      </c>
      <c r="DB10" s="57">
        <v>0</v>
      </c>
      <c r="DC10" s="57">
        <v>0</v>
      </c>
      <c r="DD10" s="57">
        <v>0</v>
      </c>
      <c r="DE10" s="57">
        <v>0</v>
      </c>
      <c r="DF10" s="57">
        <v>0</v>
      </c>
      <c r="DG10" s="57">
        <v>0</v>
      </c>
    </row>
    <row r="11" spans="1:111" x14ac:dyDescent="0.2">
      <c r="A11" s="26" t="s">
        <v>23</v>
      </c>
      <c r="B11" s="9"/>
      <c r="C11" s="57">
        <v>0</v>
      </c>
      <c r="D11" s="57">
        <v>0</v>
      </c>
      <c r="E11" s="57">
        <v>0</v>
      </c>
      <c r="F11" s="57">
        <v>0</v>
      </c>
      <c r="G11" s="57">
        <v>0</v>
      </c>
      <c r="H11" s="57">
        <v>0</v>
      </c>
      <c r="I11" s="57">
        <v>0</v>
      </c>
      <c r="J11" s="57">
        <v>0</v>
      </c>
      <c r="K11" s="57">
        <v>0</v>
      </c>
      <c r="L11" s="57">
        <v>0</v>
      </c>
      <c r="M11" s="57">
        <v>0</v>
      </c>
      <c r="N11" s="57">
        <v>0</v>
      </c>
      <c r="O11" s="57">
        <v>0</v>
      </c>
      <c r="P11" s="57">
        <v>0</v>
      </c>
      <c r="Q11" s="57">
        <v>0</v>
      </c>
      <c r="R11" s="57">
        <v>0</v>
      </c>
      <c r="S11" s="57">
        <v>0</v>
      </c>
      <c r="T11" s="57">
        <v>0</v>
      </c>
      <c r="U11" s="57">
        <v>0</v>
      </c>
      <c r="V11" s="57">
        <v>0</v>
      </c>
      <c r="W11" s="57">
        <v>0</v>
      </c>
      <c r="X11" s="57">
        <v>0</v>
      </c>
      <c r="Y11" s="57">
        <v>0</v>
      </c>
      <c r="Z11" s="57">
        <v>0</v>
      </c>
      <c r="AA11" s="57">
        <v>0</v>
      </c>
      <c r="AC11" s="26" t="s">
        <v>23</v>
      </c>
      <c r="AD11" s="9"/>
      <c r="AE11" s="57">
        <v>1</v>
      </c>
      <c r="AF11" s="57">
        <v>1</v>
      </c>
      <c r="AG11" s="57">
        <v>0</v>
      </c>
      <c r="AH11" s="57">
        <v>0</v>
      </c>
      <c r="AI11" s="57">
        <v>0</v>
      </c>
      <c r="AJ11" s="57">
        <v>1</v>
      </c>
      <c r="AK11" s="57">
        <v>1</v>
      </c>
      <c r="AL11" s="57">
        <v>1</v>
      </c>
      <c r="AM11" s="57">
        <v>1</v>
      </c>
      <c r="AN11" s="57">
        <v>0</v>
      </c>
      <c r="AO11" s="57">
        <v>0</v>
      </c>
      <c r="AP11" s="57">
        <v>0</v>
      </c>
      <c r="AQ11" s="57">
        <v>0</v>
      </c>
      <c r="AR11" s="57">
        <v>0</v>
      </c>
      <c r="AS11" s="57">
        <v>1</v>
      </c>
      <c r="AT11" s="57">
        <v>0</v>
      </c>
      <c r="AU11" s="57">
        <v>0</v>
      </c>
      <c r="AV11" s="57">
        <v>0</v>
      </c>
      <c r="AW11" s="57">
        <v>0</v>
      </c>
      <c r="AX11" s="57">
        <v>0</v>
      </c>
      <c r="AY11" s="57">
        <v>1</v>
      </c>
      <c r="AZ11" s="57">
        <v>0</v>
      </c>
      <c r="BA11" s="57">
        <v>0</v>
      </c>
      <c r="BB11" s="57">
        <v>0</v>
      </c>
      <c r="BC11" s="57">
        <v>0</v>
      </c>
      <c r="BE11" s="26" t="s">
        <v>23</v>
      </c>
      <c r="BF11" s="9"/>
      <c r="BG11" s="57">
        <v>1</v>
      </c>
      <c r="BH11" s="57">
        <v>1</v>
      </c>
      <c r="BI11" s="57">
        <v>1</v>
      </c>
      <c r="BJ11" s="57">
        <v>0</v>
      </c>
      <c r="BK11" s="57">
        <v>1</v>
      </c>
      <c r="BL11" s="57">
        <v>1</v>
      </c>
      <c r="BM11" s="57">
        <v>1</v>
      </c>
      <c r="BN11" s="57">
        <v>1</v>
      </c>
      <c r="BO11" s="57">
        <v>1</v>
      </c>
      <c r="BP11" s="57">
        <v>0</v>
      </c>
      <c r="BQ11" s="57">
        <v>0</v>
      </c>
      <c r="BR11" s="57">
        <v>1</v>
      </c>
      <c r="BS11" s="57">
        <v>1</v>
      </c>
      <c r="BT11" s="57">
        <v>1</v>
      </c>
      <c r="BU11" s="57">
        <v>1</v>
      </c>
      <c r="BV11" s="57">
        <v>0</v>
      </c>
      <c r="BW11" s="57">
        <v>0</v>
      </c>
      <c r="BX11" s="57">
        <v>0</v>
      </c>
      <c r="BY11" s="57">
        <v>0</v>
      </c>
      <c r="BZ11" s="57">
        <v>1</v>
      </c>
      <c r="CA11" s="57">
        <v>0</v>
      </c>
      <c r="CB11" s="57">
        <v>0</v>
      </c>
      <c r="CC11" s="57">
        <v>0</v>
      </c>
      <c r="CD11" s="57">
        <v>0</v>
      </c>
      <c r="CE11" s="57">
        <v>0</v>
      </c>
      <c r="CG11" s="26" t="s">
        <v>23</v>
      </c>
      <c r="CH11" s="9"/>
      <c r="CI11" s="57">
        <v>1</v>
      </c>
      <c r="CJ11" s="57">
        <v>1</v>
      </c>
      <c r="CK11" s="57">
        <v>0</v>
      </c>
      <c r="CL11" s="57">
        <v>0</v>
      </c>
      <c r="CM11" s="57">
        <v>1</v>
      </c>
      <c r="CN11" s="57">
        <v>0</v>
      </c>
      <c r="CO11" s="57">
        <v>0</v>
      </c>
      <c r="CP11" s="57">
        <v>1</v>
      </c>
      <c r="CQ11" s="57">
        <v>1</v>
      </c>
      <c r="CR11" s="57">
        <v>0</v>
      </c>
      <c r="CS11" s="57">
        <v>0</v>
      </c>
      <c r="CT11" s="57">
        <v>1</v>
      </c>
      <c r="CU11" s="57">
        <v>1</v>
      </c>
      <c r="CV11" s="57">
        <v>1</v>
      </c>
      <c r="CW11" s="57">
        <v>1</v>
      </c>
      <c r="CX11" s="57">
        <v>0</v>
      </c>
      <c r="CY11" s="57">
        <v>0</v>
      </c>
      <c r="CZ11" s="57">
        <v>0</v>
      </c>
      <c r="DA11" s="57">
        <v>0</v>
      </c>
      <c r="DB11" s="57">
        <v>0</v>
      </c>
      <c r="DC11" s="57">
        <v>0</v>
      </c>
      <c r="DD11" s="57">
        <v>0</v>
      </c>
      <c r="DE11" s="57">
        <v>0</v>
      </c>
      <c r="DF11" s="57">
        <v>0</v>
      </c>
      <c r="DG11" s="57">
        <v>0</v>
      </c>
    </row>
    <row r="12" spans="1:111" x14ac:dyDescent="0.2">
      <c r="A12" s="26" t="s">
        <v>24</v>
      </c>
      <c r="B12" s="10"/>
      <c r="C12" s="57">
        <v>0</v>
      </c>
      <c r="D12" s="57">
        <v>0</v>
      </c>
      <c r="E12" s="57">
        <v>0</v>
      </c>
      <c r="F12" s="57">
        <v>0</v>
      </c>
      <c r="G12" s="57">
        <v>0</v>
      </c>
      <c r="H12" s="57">
        <v>0</v>
      </c>
      <c r="I12" s="57">
        <v>0</v>
      </c>
      <c r="J12" s="57">
        <v>0</v>
      </c>
      <c r="K12" s="57">
        <v>0</v>
      </c>
      <c r="L12" s="57">
        <v>0</v>
      </c>
      <c r="M12" s="57">
        <v>0</v>
      </c>
      <c r="N12" s="57">
        <v>0</v>
      </c>
      <c r="O12" s="57">
        <v>0</v>
      </c>
      <c r="P12" s="57">
        <v>0</v>
      </c>
      <c r="Q12" s="57">
        <v>0</v>
      </c>
      <c r="R12" s="57">
        <v>0</v>
      </c>
      <c r="S12" s="57">
        <v>0</v>
      </c>
      <c r="T12" s="57">
        <v>0</v>
      </c>
      <c r="U12" s="57">
        <v>0</v>
      </c>
      <c r="V12" s="57">
        <v>0</v>
      </c>
      <c r="W12" s="57">
        <v>0</v>
      </c>
      <c r="X12" s="57">
        <v>0</v>
      </c>
      <c r="Y12" s="57">
        <v>0</v>
      </c>
      <c r="Z12" s="57">
        <v>0</v>
      </c>
      <c r="AA12" s="57">
        <v>0</v>
      </c>
      <c r="AC12" s="26" t="s">
        <v>24</v>
      </c>
      <c r="AD12" s="10"/>
      <c r="AE12" s="57">
        <v>0</v>
      </c>
      <c r="AF12" s="57">
        <v>0</v>
      </c>
      <c r="AG12" s="57">
        <v>0</v>
      </c>
      <c r="AH12" s="57">
        <v>0</v>
      </c>
      <c r="AI12" s="57">
        <v>0</v>
      </c>
      <c r="AJ12" s="57">
        <v>0</v>
      </c>
      <c r="AK12" s="57">
        <v>0</v>
      </c>
      <c r="AL12" s="57">
        <v>0</v>
      </c>
      <c r="AM12" s="57">
        <v>0</v>
      </c>
      <c r="AN12" s="57">
        <v>0</v>
      </c>
      <c r="AO12" s="57">
        <v>0</v>
      </c>
      <c r="AP12" s="57">
        <v>0</v>
      </c>
      <c r="AQ12" s="57">
        <v>0</v>
      </c>
      <c r="AR12" s="57">
        <v>0</v>
      </c>
      <c r="AS12" s="57">
        <v>0</v>
      </c>
      <c r="AT12" s="57">
        <v>0</v>
      </c>
      <c r="AU12" s="57">
        <v>0</v>
      </c>
      <c r="AV12" s="57">
        <v>0</v>
      </c>
      <c r="AW12" s="57">
        <v>0</v>
      </c>
      <c r="AX12" s="57">
        <v>0</v>
      </c>
      <c r="AY12" s="57">
        <v>0</v>
      </c>
      <c r="AZ12" s="57">
        <v>0</v>
      </c>
      <c r="BA12" s="57">
        <v>0</v>
      </c>
      <c r="BB12" s="57">
        <v>0</v>
      </c>
      <c r="BC12" s="57">
        <v>0</v>
      </c>
      <c r="BE12" s="26" t="s">
        <v>24</v>
      </c>
      <c r="BF12" s="10"/>
      <c r="BG12" s="57">
        <v>0</v>
      </c>
      <c r="BH12" s="57">
        <v>0</v>
      </c>
      <c r="BI12" s="57">
        <v>0</v>
      </c>
      <c r="BJ12" s="57">
        <v>0</v>
      </c>
      <c r="BK12" s="57">
        <v>0</v>
      </c>
      <c r="BL12" s="57">
        <v>0</v>
      </c>
      <c r="BM12" s="57">
        <v>0</v>
      </c>
      <c r="BN12" s="57">
        <v>0</v>
      </c>
      <c r="BO12" s="57">
        <v>0</v>
      </c>
      <c r="BP12" s="57">
        <v>0</v>
      </c>
      <c r="BQ12" s="57">
        <v>0</v>
      </c>
      <c r="BR12" s="57">
        <v>0</v>
      </c>
      <c r="BS12" s="57">
        <v>0</v>
      </c>
      <c r="BT12" s="57">
        <v>0</v>
      </c>
      <c r="BU12" s="57">
        <v>0</v>
      </c>
      <c r="BV12" s="57">
        <v>0</v>
      </c>
      <c r="BW12" s="57">
        <v>0</v>
      </c>
      <c r="BX12" s="57">
        <v>0</v>
      </c>
      <c r="BY12" s="57">
        <v>0</v>
      </c>
      <c r="BZ12" s="57">
        <v>0</v>
      </c>
      <c r="CA12" s="57">
        <v>0</v>
      </c>
      <c r="CB12" s="57">
        <v>0</v>
      </c>
      <c r="CC12" s="57">
        <v>0</v>
      </c>
      <c r="CD12" s="57">
        <v>0</v>
      </c>
      <c r="CE12" s="57">
        <v>0</v>
      </c>
      <c r="CG12" s="26" t="s">
        <v>24</v>
      </c>
      <c r="CH12" s="10"/>
      <c r="CI12" s="57">
        <v>0</v>
      </c>
      <c r="CJ12" s="57">
        <v>0</v>
      </c>
      <c r="CK12" s="57">
        <v>0</v>
      </c>
      <c r="CL12" s="57">
        <v>0</v>
      </c>
      <c r="CM12" s="57">
        <v>0</v>
      </c>
      <c r="CN12" s="57">
        <v>0</v>
      </c>
      <c r="CO12" s="57">
        <v>0</v>
      </c>
      <c r="CP12" s="57">
        <v>0</v>
      </c>
      <c r="CQ12" s="57">
        <v>0</v>
      </c>
      <c r="CR12" s="57">
        <v>0</v>
      </c>
      <c r="CS12" s="57">
        <v>0</v>
      </c>
      <c r="CT12" s="57">
        <v>0</v>
      </c>
      <c r="CU12" s="57">
        <v>0</v>
      </c>
      <c r="CV12" s="57">
        <v>0</v>
      </c>
      <c r="CW12" s="57">
        <v>0</v>
      </c>
      <c r="CX12" s="57">
        <v>0</v>
      </c>
      <c r="CY12" s="57">
        <v>0</v>
      </c>
      <c r="CZ12" s="57">
        <v>0</v>
      </c>
      <c r="DA12" s="57">
        <v>0</v>
      </c>
      <c r="DB12" s="57">
        <v>0</v>
      </c>
      <c r="DC12" s="57">
        <v>0</v>
      </c>
      <c r="DD12" s="57">
        <v>0</v>
      </c>
      <c r="DE12" s="57">
        <v>0</v>
      </c>
      <c r="DF12" s="57">
        <v>0</v>
      </c>
      <c r="DG12" s="57">
        <v>0</v>
      </c>
    </row>
    <row r="13" spans="1:111" x14ac:dyDescent="0.2">
      <c r="A13" s="26" t="s">
        <v>25</v>
      </c>
      <c r="B13" s="11"/>
      <c r="C13" s="57">
        <v>0</v>
      </c>
      <c r="D13" s="57">
        <v>0</v>
      </c>
      <c r="E13" s="57">
        <v>0</v>
      </c>
      <c r="F13" s="57">
        <v>0</v>
      </c>
      <c r="G13" s="57">
        <v>0</v>
      </c>
      <c r="H13" s="57">
        <v>0</v>
      </c>
      <c r="I13" s="57">
        <v>0</v>
      </c>
      <c r="J13" s="57">
        <v>0</v>
      </c>
      <c r="K13" s="57">
        <v>0</v>
      </c>
      <c r="L13" s="57">
        <v>0</v>
      </c>
      <c r="M13" s="57">
        <v>0</v>
      </c>
      <c r="N13" s="57">
        <v>0</v>
      </c>
      <c r="O13" s="57">
        <v>0</v>
      </c>
      <c r="P13" s="57">
        <v>0</v>
      </c>
      <c r="Q13" s="57">
        <v>0</v>
      </c>
      <c r="R13" s="57">
        <v>0</v>
      </c>
      <c r="S13" s="57">
        <v>0</v>
      </c>
      <c r="T13" s="57">
        <v>0</v>
      </c>
      <c r="U13" s="57">
        <v>0</v>
      </c>
      <c r="V13" s="57">
        <v>0</v>
      </c>
      <c r="W13" s="57">
        <v>0</v>
      </c>
      <c r="X13" s="57">
        <v>0</v>
      </c>
      <c r="Y13" s="57">
        <v>0</v>
      </c>
      <c r="Z13" s="57">
        <v>0</v>
      </c>
      <c r="AA13" s="57">
        <v>0</v>
      </c>
      <c r="AC13" s="26" t="s">
        <v>25</v>
      </c>
      <c r="AD13" s="11"/>
      <c r="AE13" s="57">
        <v>0</v>
      </c>
      <c r="AF13" s="57">
        <v>0</v>
      </c>
      <c r="AG13" s="57">
        <v>0</v>
      </c>
      <c r="AH13" s="57">
        <v>0</v>
      </c>
      <c r="AI13" s="57">
        <v>0</v>
      </c>
      <c r="AJ13" s="57">
        <v>0</v>
      </c>
      <c r="AK13" s="57">
        <v>0</v>
      </c>
      <c r="AL13" s="57">
        <v>0</v>
      </c>
      <c r="AM13" s="57">
        <v>0</v>
      </c>
      <c r="AN13" s="57">
        <v>0</v>
      </c>
      <c r="AO13" s="57">
        <v>0</v>
      </c>
      <c r="AP13" s="57">
        <v>0</v>
      </c>
      <c r="AQ13" s="57">
        <v>0</v>
      </c>
      <c r="AR13" s="57">
        <v>0</v>
      </c>
      <c r="AS13" s="57">
        <v>0</v>
      </c>
      <c r="AT13" s="57">
        <v>0</v>
      </c>
      <c r="AU13" s="57">
        <v>0</v>
      </c>
      <c r="AV13" s="57">
        <v>0</v>
      </c>
      <c r="AW13" s="57">
        <v>0</v>
      </c>
      <c r="AX13" s="57">
        <v>0</v>
      </c>
      <c r="AY13" s="57">
        <v>0</v>
      </c>
      <c r="AZ13" s="57">
        <v>0</v>
      </c>
      <c r="BA13" s="57">
        <v>0</v>
      </c>
      <c r="BB13" s="57">
        <v>0</v>
      </c>
      <c r="BC13" s="57">
        <v>0</v>
      </c>
      <c r="BE13" s="26" t="s">
        <v>25</v>
      </c>
      <c r="BF13" s="11"/>
      <c r="BG13" s="57">
        <v>0</v>
      </c>
      <c r="BH13" s="57">
        <v>0</v>
      </c>
      <c r="BI13" s="57">
        <v>0</v>
      </c>
      <c r="BJ13" s="57">
        <v>0</v>
      </c>
      <c r="BK13" s="57">
        <v>0</v>
      </c>
      <c r="BL13" s="57">
        <v>0</v>
      </c>
      <c r="BM13" s="57">
        <v>0</v>
      </c>
      <c r="BN13" s="57">
        <v>0</v>
      </c>
      <c r="BO13" s="57">
        <v>0</v>
      </c>
      <c r="BP13" s="57">
        <v>0</v>
      </c>
      <c r="BQ13" s="57">
        <v>0</v>
      </c>
      <c r="BR13" s="57">
        <v>0</v>
      </c>
      <c r="BS13" s="57">
        <v>0</v>
      </c>
      <c r="BT13" s="57">
        <v>0</v>
      </c>
      <c r="BU13" s="57">
        <v>0</v>
      </c>
      <c r="BV13" s="57">
        <v>0</v>
      </c>
      <c r="BW13" s="57">
        <v>0</v>
      </c>
      <c r="BX13" s="57">
        <v>0</v>
      </c>
      <c r="BY13" s="57">
        <v>0</v>
      </c>
      <c r="BZ13" s="57">
        <v>0</v>
      </c>
      <c r="CA13" s="57">
        <v>0</v>
      </c>
      <c r="CB13" s="57">
        <v>0</v>
      </c>
      <c r="CC13" s="57">
        <v>0</v>
      </c>
      <c r="CD13" s="57">
        <v>0</v>
      </c>
      <c r="CE13" s="57">
        <v>0</v>
      </c>
      <c r="CG13" s="26" t="s">
        <v>25</v>
      </c>
      <c r="CH13" s="11"/>
      <c r="CI13" s="57">
        <v>0</v>
      </c>
      <c r="CJ13" s="57">
        <v>0</v>
      </c>
      <c r="CK13" s="57">
        <v>0</v>
      </c>
      <c r="CL13" s="57">
        <v>0</v>
      </c>
      <c r="CM13" s="57">
        <v>0</v>
      </c>
      <c r="CN13" s="57">
        <v>0</v>
      </c>
      <c r="CO13" s="57">
        <v>0</v>
      </c>
      <c r="CP13" s="57">
        <v>0</v>
      </c>
      <c r="CQ13" s="57">
        <v>0</v>
      </c>
      <c r="CR13" s="57">
        <v>0</v>
      </c>
      <c r="CS13" s="57">
        <v>0</v>
      </c>
      <c r="CT13" s="57">
        <v>0</v>
      </c>
      <c r="CU13" s="57">
        <v>0</v>
      </c>
      <c r="CV13" s="57">
        <v>0</v>
      </c>
      <c r="CW13" s="57">
        <v>0</v>
      </c>
      <c r="CX13" s="57">
        <v>0</v>
      </c>
      <c r="CY13" s="57">
        <v>0</v>
      </c>
      <c r="CZ13" s="57">
        <v>0</v>
      </c>
      <c r="DA13" s="57">
        <v>0</v>
      </c>
      <c r="DB13" s="57">
        <v>0</v>
      </c>
      <c r="DC13" s="57">
        <v>0</v>
      </c>
      <c r="DD13" s="57">
        <v>0</v>
      </c>
      <c r="DE13" s="57">
        <v>0</v>
      </c>
      <c r="DF13" s="57">
        <v>0</v>
      </c>
      <c r="DG13" s="57">
        <v>0</v>
      </c>
    </row>
    <row r="14" spans="1:111" x14ac:dyDescent="0.2">
      <c r="A14" s="26" t="s">
        <v>26</v>
      </c>
      <c r="B14" s="12"/>
      <c r="C14" s="57">
        <v>0</v>
      </c>
      <c r="D14" s="57">
        <v>0</v>
      </c>
      <c r="E14" s="57">
        <v>0</v>
      </c>
      <c r="F14" s="57">
        <v>0</v>
      </c>
      <c r="G14" s="57">
        <v>0</v>
      </c>
      <c r="H14" s="57">
        <v>0</v>
      </c>
      <c r="I14" s="57">
        <v>0</v>
      </c>
      <c r="J14" s="57">
        <v>0</v>
      </c>
      <c r="K14" s="57">
        <v>0</v>
      </c>
      <c r="L14" s="57">
        <v>0</v>
      </c>
      <c r="M14" s="57">
        <v>0</v>
      </c>
      <c r="N14" s="57">
        <v>0</v>
      </c>
      <c r="O14" s="57">
        <v>0</v>
      </c>
      <c r="P14" s="57">
        <v>0</v>
      </c>
      <c r="Q14" s="57">
        <v>0</v>
      </c>
      <c r="R14" s="57">
        <v>0</v>
      </c>
      <c r="S14" s="57">
        <v>0</v>
      </c>
      <c r="T14" s="57">
        <v>0</v>
      </c>
      <c r="U14" s="57">
        <v>0</v>
      </c>
      <c r="V14" s="57">
        <v>0</v>
      </c>
      <c r="W14" s="57">
        <v>0</v>
      </c>
      <c r="X14" s="57">
        <v>0</v>
      </c>
      <c r="Y14" s="57">
        <v>0</v>
      </c>
      <c r="Z14" s="57">
        <v>0</v>
      </c>
      <c r="AA14" s="57">
        <v>0</v>
      </c>
      <c r="AC14" s="26" t="s">
        <v>26</v>
      </c>
      <c r="AD14" s="12"/>
      <c r="AE14" s="57">
        <v>0</v>
      </c>
      <c r="AF14" s="57">
        <v>0</v>
      </c>
      <c r="AG14" s="57">
        <v>0</v>
      </c>
      <c r="AH14" s="57">
        <v>0</v>
      </c>
      <c r="AI14" s="57">
        <v>0</v>
      </c>
      <c r="AJ14" s="57">
        <v>1</v>
      </c>
      <c r="AK14" s="57">
        <v>0</v>
      </c>
      <c r="AL14" s="57">
        <v>1</v>
      </c>
      <c r="AM14" s="57">
        <v>0</v>
      </c>
      <c r="AN14" s="57">
        <v>0</v>
      </c>
      <c r="AO14" s="57">
        <v>0</v>
      </c>
      <c r="AP14" s="57">
        <v>0</v>
      </c>
      <c r="AQ14" s="57">
        <v>0</v>
      </c>
      <c r="AR14" s="57">
        <v>0</v>
      </c>
      <c r="AS14" s="57">
        <v>1</v>
      </c>
      <c r="AT14" s="57">
        <v>0</v>
      </c>
      <c r="AU14" s="57">
        <v>0</v>
      </c>
      <c r="AV14" s="57">
        <v>0</v>
      </c>
      <c r="AW14" s="57">
        <v>0</v>
      </c>
      <c r="AX14" s="57">
        <v>0</v>
      </c>
      <c r="AY14" s="57">
        <v>0</v>
      </c>
      <c r="AZ14" s="57">
        <v>0</v>
      </c>
      <c r="BA14" s="57">
        <v>0</v>
      </c>
      <c r="BB14" s="57">
        <v>0</v>
      </c>
      <c r="BC14" s="57">
        <v>0</v>
      </c>
      <c r="BE14" s="26" t="s">
        <v>26</v>
      </c>
      <c r="BF14" s="12"/>
      <c r="BG14" s="57">
        <v>1</v>
      </c>
      <c r="BH14" s="57">
        <v>1</v>
      </c>
      <c r="BI14" s="57">
        <v>0</v>
      </c>
      <c r="BJ14" s="57">
        <v>0</v>
      </c>
      <c r="BK14" s="57">
        <v>0</v>
      </c>
      <c r="BL14" s="57">
        <v>1</v>
      </c>
      <c r="BM14" s="57">
        <v>0</v>
      </c>
      <c r="BN14" s="57">
        <v>1</v>
      </c>
      <c r="BO14" s="57">
        <v>1</v>
      </c>
      <c r="BP14" s="57">
        <v>0</v>
      </c>
      <c r="BQ14" s="57">
        <v>0</v>
      </c>
      <c r="BR14" s="57">
        <v>1</v>
      </c>
      <c r="BS14" s="57">
        <v>1</v>
      </c>
      <c r="BT14" s="57">
        <v>1</v>
      </c>
      <c r="BU14" s="57">
        <v>1</v>
      </c>
      <c r="BV14" s="57">
        <v>0</v>
      </c>
      <c r="BW14" s="57">
        <v>0</v>
      </c>
      <c r="BX14" s="57">
        <v>0</v>
      </c>
      <c r="BY14" s="57">
        <v>0</v>
      </c>
      <c r="BZ14" s="57">
        <v>0</v>
      </c>
      <c r="CA14" s="57">
        <v>0</v>
      </c>
      <c r="CB14" s="57">
        <v>0</v>
      </c>
      <c r="CC14" s="57">
        <v>0</v>
      </c>
      <c r="CD14" s="57">
        <v>0</v>
      </c>
      <c r="CE14" s="57">
        <v>0</v>
      </c>
      <c r="CG14" s="26" t="s">
        <v>26</v>
      </c>
      <c r="CH14" s="12"/>
      <c r="CI14" s="57">
        <v>1</v>
      </c>
      <c r="CJ14" s="57">
        <v>1</v>
      </c>
      <c r="CK14" s="57">
        <v>0</v>
      </c>
      <c r="CL14" s="57">
        <v>0</v>
      </c>
      <c r="CM14" s="57">
        <v>0</v>
      </c>
      <c r="CN14" s="57">
        <v>0</v>
      </c>
      <c r="CO14" s="57">
        <v>0</v>
      </c>
      <c r="CP14" s="57">
        <v>1</v>
      </c>
      <c r="CQ14" s="57">
        <v>1</v>
      </c>
      <c r="CR14" s="57">
        <v>0</v>
      </c>
      <c r="CS14" s="57">
        <v>0</v>
      </c>
      <c r="CT14" s="57">
        <v>1</v>
      </c>
      <c r="CU14" s="57">
        <v>1</v>
      </c>
      <c r="CV14" s="57">
        <v>1</v>
      </c>
      <c r="CW14" s="57">
        <v>1</v>
      </c>
      <c r="CX14" s="57">
        <v>0</v>
      </c>
      <c r="CY14" s="57">
        <v>0</v>
      </c>
      <c r="CZ14" s="57">
        <v>0</v>
      </c>
      <c r="DA14" s="57">
        <v>0</v>
      </c>
      <c r="DB14" s="57">
        <v>0</v>
      </c>
      <c r="DC14" s="57">
        <v>0</v>
      </c>
      <c r="DD14" s="57">
        <v>0</v>
      </c>
      <c r="DE14" s="57">
        <v>0</v>
      </c>
      <c r="DF14" s="57">
        <v>0</v>
      </c>
      <c r="DG14" s="57">
        <v>0</v>
      </c>
    </row>
    <row r="15" spans="1:111" x14ac:dyDescent="0.2">
      <c r="A15" s="26" t="s">
        <v>27</v>
      </c>
      <c r="B15" s="13"/>
      <c r="C15" s="57">
        <v>0</v>
      </c>
      <c r="D15" s="57">
        <v>0</v>
      </c>
      <c r="E15" s="57">
        <v>0</v>
      </c>
      <c r="F15" s="57">
        <v>0</v>
      </c>
      <c r="G15" s="57">
        <v>0</v>
      </c>
      <c r="H15" s="57">
        <v>0</v>
      </c>
      <c r="I15" s="57">
        <v>0</v>
      </c>
      <c r="J15" s="57">
        <v>0</v>
      </c>
      <c r="K15" s="57">
        <v>0</v>
      </c>
      <c r="L15" s="57">
        <v>0</v>
      </c>
      <c r="M15" s="57">
        <v>0</v>
      </c>
      <c r="N15" s="57">
        <v>0</v>
      </c>
      <c r="O15" s="57">
        <v>0</v>
      </c>
      <c r="P15" s="57">
        <v>0</v>
      </c>
      <c r="Q15" s="57">
        <v>0</v>
      </c>
      <c r="R15" s="57">
        <v>0</v>
      </c>
      <c r="S15" s="57">
        <v>0</v>
      </c>
      <c r="T15" s="57">
        <v>0</v>
      </c>
      <c r="U15" s="57">
        <v>0</v>
      </c>
      <c r="V15" s="57">
        <v>0</v>
      </c>
      <c r="W15" s="57">
        <v>0</v>
      </c>
      <c r="X15" s="57">
        <v>0</v>
      </c>
      <c r="Y15" s="57">
        <v>0</v>
      </c>
      <c r="Z15" s="57">
        <v>0</v>
      </c>
      <c r="AA15" s="57">
        <v>0</v>
      </c>
      <c r="AC15" s="26" t="s">
        <v>27</v>
      </c>
      <c r="AD15" s="13"/>
      <c r="AE15" s="57">
        <v>0</v>
      </c>
      <c r="AF15" s="57">
        <v>0</v>
      </c>
      <c r="AG15" s="57">
        <v>0</v>
      </c>
      <c r="AH15" s="57">
        <v>0</v>
      </c>
      <c r="AI15" s="57">
        <v>0</v>
      </c>
      <c r="AJ15" s="57">
        <v>1</v>
      </c>
      <c r="AK15" s="57">
        <v>0</v>
      </c>
      <c r="AL15" s="57">
        <v>0</v>
      </c>
      <c r="AM15" s="57">
        <v>0</v>
      </c>
      <c r="AN15" s="57">
        <v>0</v>
      </c>
      <c r="AO15" s="57">
        <v>0</v>
      </c>
      <c r="AP15" s="57">
        <v>0</v>
      </c>
      <c r="AQ15" s="57">
        <v>0</v>
      </c>
      <c r="AR15" s="57">
        <v>0</v>
      </c>
      <c r="AS15" s="57">
        <v>1</v>
      </c>
      <c r="AT15" s="57">
        <v>0</v>
      </c>
      <c r="AU15" s="57">
        <v>0</v>
      </c>
      <c r="AV15" s="57">
        <v>0</v>
      </c>
      <c r="AW15" s="57">
        <v>0</v>
      </c>
      <c r="AX15" s="57">
        <v>0</v>
      </c>
      <c r="AY15" s="57">
        <v>0</v>
      </c>
      <c r="AZ15" s="57">
        <v>0</v>
      </c>
      <c r="BA15" s="57">
        <v>0</v>
      </c>
      <c r="BB15" s="57">
        <v>0</v>
      </c>
      <c r="BC15" s="57">
        <v>0</v>
      </c>
      <c r="BE15" s="26" t="s">
        <v>27</v>
      </c>
      <c r="BF15" s="13"/>
      <c r="BG15" s="57">
        <v>1</v>
      </c>
      <c r="BH15" s="57">
        <v>1</v>
      </c>
      <c r="BI15" s="57">
        <v>0</v>
      </c>
      <c r="BJ15" s="57">
        <v>0</v>
      </c>
      <c r="BK15" s="57">
        <v>0</v>
      </c>
      <c r="BL15" s="57">
        <v>1</v>
      </c>
      <c r="BM15" s="57">
        <v>0</v>
      </c>
      <c r="BN15" s="57">
        <v>1</v>
      </c>
      <c r="BO15" s="57">
        <v>1</v>
      </c>
      <c r="BP15" s="57">
        <v>0</v>
      </c>
      <c r="BQ15" s="57">
        <v>0</v>
      </c>
      <c r="BR15" s="57">
        <v>1</v>
      </c>
      <c r="BS15" s="57">
        <v>1</v>
      </c>
      <c r="BT15" s="57">
        <v>1</v>
      </c>
      <c r="BU15" s="57">
        <v>1</v>
      </c>
      <c r="BV15" s="57">
        <v>0</v>
      </c>
      <c r="BW15" s="57">
        <v>0</v>
      </c>
      <c r="BX15" s="57">
        <v>0</v>
      </c>
      <c r="BY15" s="57">
        <v>0</v>
      </c>
      <c r="BZ15" s="57">
        <v>0</v>
      </c>
      <c r="CA15" s="57">
        <v>1</v>
      </c>
      <c r="CB15" s="57">
        <v>0</v>
      </c>
      <c r="CC15" s="57">
        <v>0</v>
      </c>
      <c r="CD15" s="57">
        <v>0</v>
      </c>
      <c r="CE15" s="57">
        <v>0</v>
      </c>
      <c r="CG15" s="26" t="s">
        <v>27</v>
      </c>
      <c r="CH15" s="13"/>
      <c r="CI15" s="57">
        <v>1</v>
      </c>
      <c r="CJ15" s="57">
        <v>1</v>
      </c>
      <c r="CK15" s="57">
        <v>0</v>
      </c>
      <c r="CL15" s="57">
        <v>0</v>
      </c>
      <c r="CM15" s="57">
        <v>0</v>
      </c>
      <c r="CN15" s="57">
        <v>1</v>
      </c>
      <c r="CO15" s="57">
        <v>0</v>
      </c>
      <c r="CP15" s="57">
        <v>1</v>
      </c>
      <c r="CQ15" s="57">
        <v>1</v>
      </c>
      <c r="CR15" s="57">
        <v>0</v>
      </c>
      <c r="CS15" s="57">
        <v>0</v>
      </c>
      <c r="CT15" s="57">
        <v>1</v>
      </c>
      <c r="CU15" s="57">
        <v>1</v>
      </c>
      <c r="CV15" s="57">
        <v>1</v>
      </c>
      <c r="CW15" s="57">
        <v>1</v>
      </c>
      <c r="CX15" s="57">
        <v>0</v>
      </c>
      <c r="CY15" s="57">
        <v>0</v>
      </c>
      <c r="CZ15" s="57">
        <v>0</v>
      </c>
      <c r="DA15" s="57">
        <v>0</v>
      </c>
      <c r="DB15" s="57">
        <v>0</v>
      </c>
      <c r="DC15" s="57">
        <v>0</v>
      </c>
      <c r="DD15" s="57">
        <v>0</v>
      </c>
      <c r="DE15" s="57">
        <v>0</v>
      </c>
      <c r="DF15" s="57">
        <v>0</v>
      </c>
      <c r="DG15" s="57">
        <v>0</v>
      </c>
    </row>
    <row r="16" spans="1:111" x14ac:dyDescent="0.2">
      <c r="A16" s="26" t="s">
        <v>28</v>
      </c>
      <c r="B16" s="14"/>
      <c r="C16" s="57">
        <v>0</v>
      </c>
      <c r="D16" s="57">
        <v>0</v>
      </c>
      <c r="E16" s="57">
        <v>0</v>
      </c>
      <c r="F16" s="57">
        <v>0</v>
      </c>
      <c r="G16" s="57">
        <v>0</v>
      </c>
      <c r="H16" s="57">
        <v>0</v>
      </c>
      <c r="I16" s="57">
        <v>0</v>
      </c>
      <c r="J16" s="57">
        <v>0</v>
      </c>
      <c r="K16" s="57">
        <v>0</v>
      </c>
      <c r="L16" s="57">
        <v>0</v>
      </c>
      <c r="M16" s="57">
        <v>0</v>
      </c>
      <c r="N16" s="57">
        <v>0</v>
      </c>
      <c r="O16" s="57">
        <v>0</v>
      </c>
      <c r="P16" s="57">
        <v>1</v>
      </c>
      <c r="Q16" s="57">
        <v>0</v>
      </c>
      <c r="R16" s="57">
        <v>0</v>
      </c>
      <c r="S16" s="57">
        <v>0</v>
      </c>
      <c r="T16" s="57">
        <v>0</v>
      </c>
      <c r="U16" s="57">
        <v>0</v>
      </c>
      <c r="V16" s="57">
        <v>0</v>
      </c>
      <c r="W16" s="57">
        <v>0</v>
      </c>
      <c r="X16" s="57">
        <v>0</v>
      </c>
      <c r="Y16" s="57">
        <v>0</v>
      </c>
      <c r="Z16" s="57">
        <v>0</v>
      </c>
      <c r="AA16" s="57">
        <v>0</v>
      </c>
      <c r="AC16" s="26" t="s">
        <v>28</v>
      </c>
      <c r="AD16" s="14"/>
      <c r="AE16" s="57">
        <v>0</v>
      </c>
      <c r="AF16" s="57">
        <v>0</v>
      </c>
      <c r="AG16" s="57">
        <v>0</v>
      </c>
      <c r="AH16" s="57">
        <v>0</v>
      </c>
      <c r="AI16" s="57">
        <v>0</v>
      </c>
      <c r="AJ16" s="57">
        <v>0</v>
      </c>
      <c r="AK16" s="57">
        <v>0</v>
      </c>
      <c r="AL16" s="57">
        <v>0</v>
      </c>
      <c r="AM16" s="57">
        <v>0</v>
      </c>
      <c r="AN16" s="57">
        <v>0</v>
      </c>
      <c r="AO16" s="57">
        <v>0</v>
      </c>
      <c r="AP16" s="57">
        <v>0</v>
      </c>
      <c r="AQ16" s="57">
        <v>0</v>
      </c>
      <c r="AR16" s="57">
        <v>0</v>
      </c>
      <c r="AS16" s="57">
        <v>0</v>
      </c>
      <c r="AT16" s="57">
        <v>0</v>
      </c>
      <c r="AU16" s="57">
        <v>0</v>
      </c>
      <c r="AV16" s="57">
        <v>0</v>
      </c>
      <c r="AW16" s="57">
        <v>0</v>
      </c>
      <c r="AX16" s="57">
        <v>0</v>
      </c>
      <c r="AY16" s="57">
        <v>0</v>
      </c>
      <c r="AZ16" s="57">
        <v>0</v>
      </c>
      <c r="BA16" s="57">
        <v>0</v>
      </c>
      <c r="BB16" s="57">
        <v>0</v>
      </c>
      <c r="BC16" s="57">
        <v>0</v>
      </c>
      <c r="BE16" s="26" t="s">
        <v>28</v>
      </c>
      <c r="BF16" s="14"/>
      <c r="BG16" s="57">
        <v>1</v>
      </c>
      <c r="BH16" s="57">
        <v>1</v>
      </c>
      <c r="BI16" s="57">
        <v>0</v>
      </c>
      <c r="BJ16" s="57">
        <v>0</v>
      </c>
      <c r="BK16" s="57">
        <v>1</v>
      </c>
      <c r="BL16" s="57">
        <v>0</v>
      </c>
      <c r="BM16" s="57">
        <v>0</v>
      </c>
      <c r="BN16" s="57">
        <v>0</v>
      </c>
      <c r="BO16" s="57">
        <v>1</v>
      </c>
      <c r="BP16" s="57">
        <v>0</v>
      </c>
      <c r="BQ16" s="57">
        <v>0</v>
      </c>
      <c r="BR16" s="57">
        <v>1</v>
      </c>
      <c r="BS16" s="57">
        <v>1</v>
      </c>
      <c r="BT16" s="57">
        <v>1</v>
      </c>
      <c r="BU16" s="57">
        <v>1</v>
      </c>
      <c r="BV16" s="57">
        <v>0</v>
      </c>
      <c r="BW16" s="57">
        <v>0</v>
      </c>
      <c r="BX16" s="57">
        <v>0</v>
      </c>
      <c r="BY16" s="57">
        <v>0</v>
      </c>
      <c r="BZ16" s="57">
        <v>0</v>
      </c>
      <c r="CA16" s="57">
        <v>0</v>
      </c>
      <c r="CB16" s="57">
        <v>0</v>
      </c>
      <c r="CC16" s="57">
        <v>0</v>
      </c>
      <c r="CD16" s="57">
        <v>0</v>
      </c>
      <c r="CE16" s="57">
        <v>0</v>
      </c>
      <c r="CG16" s="26" t="s">
        <v>28</v>
      </c>
      <c r="CH16" s="14"/>
      <c r="CI16" s="57">
        <v>1</v>
      </c>
      <c r="CJ16" s="57">
        <v>1</v>
      </c>
      <c r="CK16" s="57">
        <v>0</v>
      </c>
      <c r="CL16" s="57">
        <v>0</v>
      </c>
      <c r="CM16" s="57">
        <v>1</v>
      </c>
      <c r="CN16" s="57">
        <v>0</v>
      </c>
      <c r="CO16" s="57">
        <v>0</v>
      </c>
      <c r="CP16" s="57">
        <v>0</v>
      </c>
      <c r="CQ16" s="57">
        <v>1</v>
      </c>
      <c r="CR16" s="57">
        <v>0</v>
      </c>
      <c r="CS16" s="57">
        <v>0</v>
      </c>
      <c r="CT16" s="57">
        <v>1</v>
      </c>
      <c r="CU16" s="57">
        <v>1</v>
      </c>
      <c r="CV16" s="57">
        <v>1</v>
      </c>
      <c r="CW16" s="57">
        <v>1</v>
      </c>
      <c r="CX16" s="57">
        <v>0</v>
      </c>
      <c r="CY16" s="57">
        <v>0</v>
      </c>
      <c r="CZ16" s="57">
        <v>0</v>
      </c>
      <c r="DA16" s="57">
        <v>0</v>
      </c>
      <c r="DB16" s="57">
        <v>0</v>
      </c>
      <c r="DC16" s="57">
        <v>0</v>
      </c>
      <c r="DD16" s="57">
        <v>0</v>
      </c>
      <c r="DE16" s="57">
        <v>0</v>
      </c>
      <c r="DF16" s="57">
        <v>0</v>
      </c>
      <c r="DG16" s="57">
        <v>0</v>
      </c>
    </row>
    <row r="17" spans="1:111" x14ac:dyDescent="0.2">
      <c r="A17" s="26" t="s">
        <v>29</v>
      </c>
      <c r="B17" s="15"/>
      <c r="C17" s="57">
        <v>0</v>
      </c>
      <c r="D17" s="57">
        <v>0</v>
      </c>
      <c r="E17" s="57">
        <v>0</v>
      </c>
      <c r="F17" s="57">
        <v>0</v>
      </c>
      <c r="G17" s="57">
        <v>0</v>
      </c>
      <c r="H17" s="57">
        <v>0</v>
      </c>
      <c r="I17" s="57">
        <v>0</v>
      </c>
      <c r="J17" s="57">
        <v>0</v>
      </c>
      <c r="K17" s="57">
        <v>0</v>
      </c>
      <c r="L17" s="57">
        <v>0</v>
      </c>
      <c r="M17" s="57">
        <v>0</v>
      </c>
      <c r="N17" s="57">
        <v>0</v>
      </c>
      <c r="O17" s="57">
        <v>0</v>
      </c>
      <c r="P17" s="57">
        <v>0</v>
      </c>
      <c r="Q17" s="57">
        <v>0</v>
      </c>
      <c r="R17" s="57">
        <v>0</v>
      </c>
      <c r="S17" s="57">
        <v>0</v>
      </c>
      <c r="T17" s="57">
        <v>0</v>
      </c>
      <c r="U17" s="57">
        <v>0</v>
      </c>
      <c r="V17" s="57">
        <v>0</v>
      </c>
      <c r="W17" s="57">
        <v>0</v>
      </c>
      <c r="X17" s="57">
        <v>0</v>
      </c>
      <c r="Y17" s="57">
        <v>0</v>
      </c>
      <c r="Z17" s="57">
        <v>0</v>
      </c>
      <c r="AA17" s="57">
        <v>0</v>
      </c>
      <c r="AC17" s="26" t="s">
        <v>29</v>
      </c>
      <c r="AD17" s="15"/>
      <c r="AE17" s="57">
        <v>1</v>
      </c>
      <c r="AF17" s="57">
        <v>1</v>
      </c>
      <c r="AG17" s="57">
        <v>1</v>
      </c>
      <c r="AH17" s="57">
        <v>0</v>
      </c>
      <c r="AI17" s="57">
        <v>0</v>
      </c>
      <c r="AJ17" s="57">
        <v>1</v>
      </c>
      <c r="AK17" s="57">
        <v>0</v>
      </c>
      <c r="AL17" s="57">
        <v>1</v>
      </c>
      <c r="AM17" s="57">
        <v>1</v>
      </c>
      <c r="AN17" s="57">
        <v>0</v>
      </c>
      <c r="AO17" s="57">
        <v>0</v>
      </c>
      <c r="AP17" s="57">
        <v>1</v>
      </c>
      <c r="AQ17" s="57">
        <v>1</v>
      </c>
      <c r="AR17" s="57">
        <v>0</v>
      </c>
      <c r="AS17" s="57">
        <v>1</v>
      </c>
      <c r="AT17" s="57">
        <v>0</v>
      </c>
      <c r="AU17" s="57">
        <v>0</v>
      </c>
      <c r="AV17" s="57">
        <v>0</v>
      </c>
      <c r="AW17" s="57">
        <v>0</v>
      </c>
      <c r="AX17" s="57">
        <v>1</v>
      </c>
      <c r="AY17" s="57">
        <v>1</v>
      </c>
      <c r="AZ17" s="57">
        <v>1</v>
      </c>
      <c r="BA17" s="57">
        <v>1</v>
      </c>
      <c r="BB17" s="57">
        <v>1</v>
      </c>
      <c r="BC17" s="57">
        <v>0</v>
      </c>
      <c r="BE17" s="26" t="s">
        <v>29</v>
      </c>
      <c r="BF17" s="15"/>
      <c r="BG17" s="57">
        <v>1</v>
      </c>
      <c r="BH17" s="57">
        <v>1</v>
      </c>
      <c r="BI17" s="57">
        <v>1</v>
      </c>
      <c r="BJ17" s="57">
        <v>0</v>
      </c>
      <c r="BK17" s="57">
        <v>1</v>
      </c>
      <c r="BL17" s="57">
        <v>1</v>
      </c>
      <c r="BM17" s="57">
        <v>0</v>
      </c>
      <c r="BN17" s="57">
        <v>1</v>
      </c>
      <c r="BO17" s="57">
        <v>1</v>
      </c>
      <c r="BP17" s="57">
        <v>0</v>
      </c>
      <c r="BQ17" s="57">
        <v>0</v>
      </c>
      <c r="BR17" s="57">
        <v>1</v>
      </c>
      <c r="BS17" s="57">
        <v>1</v>
      </c>
      <c r="BT17" s="57">
        <v>1</v>
      </c>
      <c r="BU17" s="57">
        <v>1</v>
      </c>
      <c r="BV17" s="57">
        <v>0</v>
      </c>
      <c r="BW17" s="57">
        <v>0</v>
      </c>
      <c r="BX17" s="57">
        <v>0</v>
      </c>
      <c r="BY17" s="57">
        <v>0</v>
      </c>
      <c r="BZ17" s="57">
        <v>0</v>
      </c>
      <c r="CA17" s="57">
        <v>1</v>
      </c>
      <c r="CB17" s="57">
        <v>1</v>
      </c>
      <c r="CC17" s="57">
        <v>1</v>
      </c>
      <c r="CD17" s="57">
        <v>1</v>
      </c>
      <c r="CE17" s="57">
        <v>0</v>
      </c>
      <c r="CG17" s="26" t="s">
        <v>29</v>
      </c>
      <c r="CH17" s="15"/>
      <c r="CI17" s="57">
        <v>1</v>
      </c>
      <c r="CJ17" s="57">
        <v>1</v>
      </c>
      <c r="CK17" s="57">
        <v>0</v>
      </c>
      <c r="CL17" s="57">
        <v>0</v>
      </c>
      <c r="CM17" s="57">
        <v>1</v>
      </c>
      <c r="CN17" s="57">
        <v>1</v>
      </c>
      <c r="CO17" s="57">
        <v>0</v>
      </c>
      <c r="CP17" s="57">
        <v>1</v>
      </c>
      <c r="CQ17" s="57">
        <v>1</v>
      </c>
      <c r="CR17" s="57">
        <v>0</v>
      </c>
      <c r="CS17" s="57">
        <v>0</v>
      </c>
      <c r="CT17" s="57">
        <v>1</v>
      </c>
      <c r="CU17" s="57">
        <v>1</v>
      </c>
      <c r="CV17" s="57">
        <v>1</v>
      </c>
      <c r="CW17" s="57">
        <v>0</v>
      </c>
      <c r="CX17" s="57">
        <v>0</v>
      </c>
      <c r="CY17" s="57">
        <v>0</v>
      </c>
      <c r="CZ17" s="57">
        <v>0</v>
      </c>
      <c r="DA17" s="57">
        <v>0</v>
      </c>
      <c r="DB17" s="57">
        <v>0</v>
      </c>
      <c r="DC17" s="57">
        <v>1</v>
      </c>
      <c r="DD17" s="57">
        <v>0</v>
      </c>
      <c r="DE17" s="57">
        <v>0</v>
      </c>
      <c r="DF17" s="57">
        <v>0</v>
      </c>
      <c r="DG17" s="57">
        <v>0</v>
      </c>
    </row>
    <row r="18" spans="1:111" x14ac:dyDescent="0.2">
      <c r="A18" s="26" t="s">
        <v>30</v>
      </c>
      <c r="B18" s="16"/>
      <c r="C18" s="57">
        <v>0</v>
      </c>
      <c r="D18" s="57">
        <v>0</v>
      </c>
      <c r="E18" s="57">
        <v>0</v>
      </c>
      <c r="F18" s="57">
        <v>0</v>
      </c>
      <c r="G18" s="57">
        <v>0</v>
      </c>
      <c r="H18" s="57">
        <v>0</v>
      </c>
      <c r="I18" s="57">
        <v>0</v>
      </c>
      <c r="J18" s="57">
        <v>0</v>
      </c>
      <c r="K18" s="57">
        <v>0</v>
      </c>
      <c r="L18" s="57">
        <v>0</v>
      </c>
      <c r="M18" s="57">
        <v>0</v>
      </c>
      <c r="N18" s="57">
        <v>0</v>
      </c>
      <c r="O18" s="57">
        <v>0</v>
      </c>
      <c r="P18" s="57">
        <v>0</v>
      </c>
      <c r="Q18" s="57">
        <v>0</v>
      </c>
      <c r="R18" s="57">
        <v>0</v>
      </c>
      <c r="S18" s="57">
        <v>0</v>
      </c>
      <c r="T18" s="57">
        <v>0</v>
      </c>
      <c r="U18" s="57">
        <v>0</v>
      </c>
      <c r="V18" s="57">
        <v>0</v>
      </c>
      <c r="W18" s="57">
        <v>0</v>
      </c>
      <c r="X18" s="57">
        <v>0</v>
      </c>
      <c r="Y18" s="57">
        <v>0</v>
      </c>
      <c r="Z18" s="57">
        <v>0</v>
      </c>
      <c r="AA18" s="57">
        <v>0</v>
      </c>
      <c r="AC18" s="26" t="s">
        <v>30</v>
      </c>
      <c r="AD18" s="16"/>
      <c r="AE18" s="57">
        <v>0</v>
      </c>
      <c r="AF18" s="57">
        <v>0</v>
      </c>
      <c r="AG18" s="57">
        <v>0</v>
      </c>
      <c r="AH18" s="57">
        <v>0</v>
      </c>
      <c r="AI18" s="57">
        <v>0</v>
      </c>
      <c r="AJ18" s="57">
        <v>0</v>
      </c>
      <c r="AK18" s="57">
        <v>0</v>
      </c>
      <c r="AL18" s="57">
        <v>0</v>
      </c>
      <c r="AM18" s="57">
        <v>0</v>
      </c>
      <c r="AN18" s="57">
        <v>0</v>
      </c>
      <c r="AO18" s="57">
        <v>0</v>
      </c>
      <c r="AP18" s="57">
        <v>0</v>
      </c>
      <c r="AQ18" s="57">
        <v>0</v>
      </c>
      <c r="AR18" s="57">
        <v>0</v>
      </c>
      <c r="AS18" s="57">
        <v>0</v>
      </c>
      <c r="AT18" s="57">
        <v>0</v>
      </c>
      <c r="AU18" s="57">
        <v>0</v>
      </c>
      <c r="AV18" s="57">
        <v>0</v>
      </c>
      <c r="AW18" s="57">
        <v>0</v>
      </c>
      <c r="AX18" s="57">
        <v>0</v>
      </c>
      <c r="AY18" s="57">
        <v>0</v>
      </c>
      <c r="AZ18" s="57">
        <v>0</v>
      </c>
      <c r="BA18" s="57">
        <v>0</v>
      </c>
      <c r="BB18" s="57">
        <v>0</v>
      </c>
      <c r="BC18" s="57">
        <v>0</v>
      </c>
      <c r="BE18" s="26" t="s">
        <v>30</v>
      </c>
      <c r="BF18" s="16"/>
      <c r="BG18" s="57">
        <v>0</v>
      </c>
      <c r="BH18" s="57">
        <v>0</v>
      </c>
      <c r="BI18" s="57">
        <v>0</v>
      </c>
      <c r="BJ18" s="57">
        <v>0</v>
      </c>
      <c r="BK18" s="57">
        <v>0</v>
      </c>
      <c r="BL18" s="57">
        <v>0</v>
      </c>
      <c r="BM18" s="57">
        <v>0</v>
      </c>
      <c r="BN18" s="57">
        <v>0</v>
      </c>
      <c r="BO18" s="57">
        <v>0</v>
      </c>
      <c r="BP18" s="57">
        <v>0</v>
      </c>
      <c r="BQ18" s="57">
        <v>0</v>
      </c>
      <c r="BR18" s="57">
        <v>0</v>
      </c>
      <c r="BS18" s="57">
        <v>0</v>
      </c>
      <c r="BT18" s="57">
        <v>0</v>
      </c>
      <c r="BU18" s="57">
        <v>0</v>
      </c>
      <c r="BV18" s="57">
        <v>0</v>
      </c>
      <c r="BW18" s="57">
        <v>0</v>
      </c>
      <c r="BX18" s="57">
        <v>0</v>
      </c>
      <c r="BY18" s="57">
        <v>0</v>
      </c>
      <c r="BZ18" s="57">
        <v>0</v>
      </c>
      <c r="CA18" s="57">
        <v>0</v>
      </c>
      <c r="CB18" s="57">
        <v>0</v>
      </c>
      <c r="CC18" s="57">
        <v>0</v>
      </c>
      <c r="CD18" s="57">
        <v>0</v>
      </c>
      <c r="CE18" s="57">
        <v>0</v>
      </c>
      <c r="CG18" s="26" t="s">
        <v>30</v>
      </c>
      <c r="CH18" s="16"/>
      <c r="CI18" s="57">
        <v>0</v>
      </c>
      <c r="CJ18" s="57">
        <v>0</v>
      </c>
      <c r="CK18" s="57">
        <v>0</v>
      </c>
      <c r="CL18" s="57">
        <v>0</v>
      </c>
      <c r="CM18" s="57">
        <v>0</v>
      </c>
      <c r="CN18" s="57">
        <v>0</v>
      </c>
      <c r="CO18" s="57">
        <v>0</v>
      </c>
      <c r="CP18" s="57">
        <v>0</v>
      </c>
      <c r="CQ18" s="57">
        <v>0</v>
      </c>
      <c r="CR18" s="57">
        <v>0</v>
      </c>
      <c r="CS18" s="57">
        <v>0</v>
      </c>
      <c r="CT18" s="57">
        <v>0</v>
      </c>
      <c r="CU18" s="57">
        <v>0</v>
      </c>
      <c r="CV18" s="57">
        <v>0</v>
      </c>
      <c r="CW18" s="57">
        <v>0</v>
      </c>
      <c r="CX18" s="57">
        <v>0</v>
      </c>
      <c r="CY18" s="57">
        <v>0</v>
      </c>
      <c r="CZ18" s="57">
        <v>0</v>
      </c>
      <c r="DA18" s="57">
        <v>0</v>
      </c>
      <c r="DB18" s="57">
        <v>0</v>
      </c>
      <c r="DC18" s="57">
        <v>0</v>
      </c>
      <c r="DD18" s="57">
        <v>0</v>
      </c>
      <c r="DE18" s="57">
        <v>0</v>
      </c>
      <c r="DF18" s="57">
        <v>0</v>
      </c>
      <c r="DG18" s="57">
        <v>0</v>
      </c>
    </row>
    <row r="19" spans="1:111" x14ac:dyDescent="0.2">
      <c r="A19" s="26" t="s">
        <v>31</v>
      </c>
      <c r="B19" s="17"/>
      <c r="C19" s="57">
        <v>0</v>
      </c>
      <c r="D19" s="57">
        <v>0</v>
      </c>
      <c r="E19" s="57">
        <v>0</v>
      </c>
      <c r="F19" s="57">
        <v>0</v>
      </c>
      <c r="G19" s="57">
        <v>0</v>
      </c>
      <c r="H19" s="57">
        <v>0</v>
      </c>
      <c r="I19" s="57">
        <v>0</v>
      </c>
      <c r="J19" s="57">
        <v>0</v>
      </c>
      <c r="K19" s="57">
        <v>0</v>
      </c>
      <c r="L19" s="57">
        <v>0</v>
      </c>
      <c r="M19" s="57">
        <v>0</v>
      </c>
      <c r="N19" s="57">
        <v>0</v>
      </c>
      <c r="O19" s="57">
        <v>0</v>
      </c>
      <c r="P19" s="57">
        <v>0</v>
      </c>
      <c r="Q19" s="57">
        <v>0</v>
      </c>
      <c r="R19" s="57">
        <v>0</v>
      </c>
      <c r="S19" s="57">
        <v>0</v>
      </c>
      <c r="T19" s="57">
        <v>0</v>
      </c>
      <c r="U19" s="57">
        <v>0</v>
      </c>
      <c r="V19" s="57">
        <v>0</v>
      </c>
      <c r="W19" s="57">
        <v>0</v>
      </c>
      <c r="X19" s="57">
        <v>0</v>
      </c>
      <c r="Y19" s="57">
        <v>0</v>
      </c>
      <c r="Z19" s="57">
        <v>0</v>
      </c>
      <c r="AA19" s="57">
        <v>0</v>
      </c>
      <c r="AC19" s="26" t="s">
        <v>31</v>
      </c>
      <c r="AD19" s="17"/>
      <c r="AE19" s="57">
        <v>0</v>
      </c>
      <c r="AF19" s="57">
        <v>0</v>
      </c>
      <c r="AG19" s="57">
        <v>0</v>
      </c>
      <c r="AH19" s="57">
        <v>0</v>
      </c>
      <c r="AI19" s="57">
        <v>0</v>
      </c>
      <c r="AJ19" s="57">
        <v>0</v>
      </c>
      <c r="AK19" s="57">
        <v>0</v>
      </c>
      <c r="AL19" s="57">
        <v>0</v>
      </c>
      <c r="AM19" s="57">
        <v>0</v>
      </c>
      <c r="AN19" s="57">
        <v>0</v>
      </c>
      <c r="AO19" s="57">
        <v>0</v>
      </c>
      <c r="AP19" s="57">
        <v>0</v>
      </c>
      <c r="AQ19" s="57">
        <v>0</v>
      </c>
      <c r="AR19" s="57">
        <v>0</v>
      </c>
      <c r="AS19" s="57">
        <v>0</v>
      </c>
      <c r="AT19" s="57">
        <v>0</v>
      </c>
      <c r="AU19" s="57">
        <v>0</v>
      </c>
      <c r="AV19" s="57">
        <v>0</v>
      </c>
      <c r="AW19" s="57">
        <v>0</v>
      </c>
      <c r="AX19" s="57">
        <v>0</v>
      </c>
      <c r="AY19" s="57">
        <v>0</v>
      </c>
      <c r="AZ19" s="57">
        <v>0</v>
      </c>
      <c r="BA19" s="57">
        <v>0</v>
      </c>
      <c r="BB19" s="57">
        <v>0</v>
      </c>
      <c r="BC19" s="57">
        <v>0</v>
      </c>
      <c r="BE19" s="26" t="s">
        <v>31</v>
      </c>
      <c r="BF19" s="17"/>
      <c r="BG19" s="57">
        <v>0</v>
      </c>
      <c r="BH19" s="57">
        <v>0</v>
      </c>
      <c r="BI19" s="57">
        <v>0</v>
      </c>
      <c r="BJ19" s="57">
        <v>0</v>
      </c>
      <c r="BK19" s="57">
        <v>0</v>
      </c>
      <c r="BL19" s="57">
        <v>0</v>
      </c>
      <c r="BM19" s="57">
        <v>0</v>
      </c>
      <c r="BN19" s="57">
        <v>0</v>
      </c>
      <c r="BO19" s="57">
        <v>0</v>
      </c>
      <c r="BP19" s="57">
        <v>0</v>
      </c>
      <c r="BQ19" s="57">
        <v>0</v>
      </c>
      <c r="BR19" s="57">
        <v>0</v>
      </c>
      <c r="BS19" s="57">
        <v>0</v>
      </c>
      <c r="BT19" s="57">
        <v>0</v>
      </c>
      <c r="BU19" s="57">
        <v>0</v>
      </c>
      <c r="BV19" s="57">
        <v>0</v>
      </c>
      <c r="BW19" s="57">
        <v>0</v>
      </c>
      <c r="BX19" s="57">
        <v>0</v>
      </c>
      <c r="BY19" s="57">
        <v>0</v>
      </c>
      <c r="BZ19" s="57">
        <v>0</v>
      </c>
      <c r="CA19" s="57">
        <v>0</v>
      </c>
      <c r="CB19" s="57">
        <v>0</v>
      </c>
      <c r="CC19" s="57">
        <v>0</v>
      </c>
      <c r="CD19" s="57">
        <v>0</v>
      </c>
      <c r="CE19" s="57">
        <v>0</v>
      </c>
      <c r="CG19" s="26" t="s">
        <v>31</v>
      </c>
      <c r="CH19" s="17"/>
      <c r="CI19" s="57">
        <v>0</v>
      </c>
      <c r="CJ19" s="57">
        <v>0</v>
      </c>
      <c r="CK19" s="57">
        <v>0</v>
      </c>
      <c r="CL19" s="57">
        <v>0</v>
      </c>
      <c r="CM19" s="57">
        <v>0</v>
      </c>
      <c r="CN19" s="57">
        <v>0</v>
      </c>
      <c r="CO19" s="57">
        <v>0</v>
      </c>
      <c r="CP19" s="57">
        <v>0</v>
      </c>
      <c r="CQ19" s="57">
        <v>0</v>
      </c>
      <c r="CR19" s="57">
        <v>0</v>
      </c>
      <c r="CS19" s="57">
        <v>0</v>
      </c>
      <c r="CT19" s="57">
        <v>0</v>
      </c>
      <c r="CU19" s="57">
        <v>0</v>
      </c>
      <c r="CV19" s="57">
        <v>0</v>
      </c>
      <c r="CW19" s="57">
        <v>0</v>
      </c>
      <c r="CX19" s="57">
        <v>0</v>
      </c>
      <c r="CY19" s="57">
        <v>0</v>
      </c>
      <c r="CZ19" s="57">
        <v>0</v>
      </c>
      <c r="DA19" s="57">
        <v>0</v>
      </c>
      <c r="DB19" s="57">
        <v>0</v>
      </c>
      <c r="DC19" s="57">
        <v>0</v>
      </c>
      <c r="DD19" s="57">
        <v>0</v>
      </c>
      <c r="DE19" s="57">
        <v>0</v>
      </c>
      <c r="DF19" s="57">
        <v>0</v>
      </c>
      <c r="DG19" s="57">
        <v>0</v>
      </c>
    </row>
    <row r="20" spans="1:111" x14ac:dyDescent="0.2">
      <c r="A20" s="26" t="s">
        <v>32</v>
      </c>
      <c r="B20" s="18"/>
      <c r="C20" s="57">
        <v>0</v>
      </c>
      <c r="D20" s="57">
        <v>0</v>
      </c>
      <c r="E20" s="57">
        <v>0</v>
      </c>
      <c r="F20" s="57">
        <v>0</v>
      </c>
      <c r="G20" s="57">
        <v>0</v>
      </c>
      <c r="H20" s="57">
        <v>0</v>
      </c>
      <c r="I20" s="57">
        <v>0</v>
      </c>
      <c r="J20" s="57">
        <v>0</v>
      </c>
      <c r="K20" s="57">
        <v>0</v>
      </c>
      <c r="L20" s="57">
        <v>0</v>
      </c>
      <c r="M20" s="57">
        <v>0</v>
      </c>
      <c r="N20" s="57">
        <v>0</v>
      </c>
      <c r="O20" s="57">
        <v>0</v>
      </c>
      <c r="P20" s="57">
        <v>0</v>
      </c>
      <c r="Q20" s="57">
        <v>0</v>
      </c>
      <c r="R20" s="57">
        <v>0</v>
      </c>
      <c r="S20" s="57">
        <v>0</v>
      </c>
      <c r="T20" s="57">
        <v>0</v>
      </c>
      <c r="U20" s="57">
        <v>0</v>
      </c>
      <c r="V20" s="57">
        <v>0</v>
      </c>
      <c r="W20" s="57">
        <v>0</v>
      </c>
      <c r="X20" s="57">
        <v>0</v>
      </c>
      <c r="Y20" s="57">
        <v>0</v>
      </c>
      <c r="Z20" s="57">
        <v>0</v>
      </c>
      <c r="AA20" s="57">
        <v>0</v>
      </c>
      <c r="AC20" s="26" t="s">
        <v>32</v>
      </c>
      <c r="AD20" s="18"/>
      <c r="AE20" s="57">
        <v>0</v>
      </c>
      <c r="AF20" s="57">
        <v>0</v>
      </c>
      <c r="AG20" s="57">
        <v>0</v>
      </c>
      <c r="AH20" s="57">
        <v>0</v>
      </c>
      <c r="AI20" s="57">
        <v>0</v>
      </c>
      <c r="AJ20" s="57">
        <v>0</v>
      </c>
      <c r="AK20" s="57">
        <v>0</v>
      </c>
      <c r="AL20" s="57">
        <v>0</v>
      </c>
      <c r="AM20" s="57">
        <v>0</v>
      </c>
      <c r="AN20" s="57">
        <v>0</v>
      </c>
      <c r="AO20" s="57">
        <v>0</v>
      </c>
      <c r="AP20" s="57">
        <v>0</v>
      </c>
      <c r="AQ20" s="57">
        <v>0</v>
      </c>
      <c r="AR20" s="57">
        <v>0</v>
      </c>
      <c r="AS20" s="57">
        <v>0</v>
      </c>
      <c r="AT20" s="57">
        <v>0</v>
      </c>
      <c r="AU20" s="57">
        <v>0</v>
      </c>
      <c r="AV20" s="57">
        <v>0</v>
      </c>
      <c r="AW20" s="57">
        <v>0</v>
      </c>
      <c r="AX20" s="57">
        <v>0</v>
      </c>
      <c r="AY20" s="57">
        <v>0</v>
      </c>
      <c r="AZ20" s="57">
        <v>0</v>
      </c>
      <c r="BA20" s="57">
        <v>0</v>
      </c>
      <c r="BB20" s="57">
        <v>0</v>
      </c>
      <c r="BC20" s="57">
        <v>0</v>
      </c>
      <c r="BE20" s="26" t="s">
        <v>32</v>
      </c>
      <c r="BF20" s="18"/>
      <c r="BG20" s="57">
        <v>0</v>
      </c>
      <c r="BH20" s="57">
        <v>0</v>
      </c>
      <c r="BI20" s="57">
        <v>0</v>
      </c>
      <c r="BJ20" s="57">
        <v>0</v>
      </c>
      <c r="BK20" s="57">
        <v>0</v>
      </c>
      <c r="BL20" s="57">
        <v>0</v>
      </c>
      <c r="BM20" s="57">
        <v>0</v>
      </c>
      <c r="BN20" s="57">
        <v>0</v>
      </c>
      <c r="BO20" s="57">
        <v>0</v>
      </c>
      <c r="BP20" s="57">
        <v>0</v>
      </c>
      <c r="BQ20" s="57">
        <v>0</v>
      </c>
      <c r="BR20" s="57">
        <v>0</v>
      </c>
      <c r="BS20" s="57">
        <v>0</v>
      </c>
      <c r="BT20" s="57">
        <v>0</v>
      </c>
      <c r="BU20" s="57">
        <v>0</v>
      </c>
      <c r="BV20" s="57">
        <v>0</v>
      </c>
      <c r="BW20" s="57">
        <v>0</v>
      </c>
      <c r="BX20" s="57">
        <v>0</v>
      </c>
      <c r="BY20" s="57">
        <v>0</v>
      </c>
      <c r="BZ20" s="57">
        <v>0</v>
      </c>
      <c r="CA20" s="57">
        <v>0</v>
      </c>
      <c r="CB20" s="57">
        <v>0</v>
      </c>
      <c r="CC20" s="57">
        <v>0</v>
      </c>
      <c r="CD20" s="57">
        <v>0</v>
      </c>
      <c r="CE20" s="57">
        <v>0</v>
      </c>
      <c r="CG20" s="26" t="s">
        <v>32</v>
      </c>
      <c r="CH20" s="18"/>
      <c r="CI20" s="57">
        <v>0</v>
      </c>
      <c r="CJ20" s="57">
        <v>0</v>
      </c>
      <c r="CK20" s="57">
        <v>0</v>
      </c>
      <c r="CL20" s="57">
        <v>0</v>
      </c>
      <c r="CM20" s="57">
        <v>0</v>
      </c>
      <c r="CN20" s="57">
        <v>0</v>
      </c>
      <c r="CO20" s="57">
        <v>0</v>
      </c>
      <c r="CP20" s="57">
        <v>0</v>
      </c>
      <c r="CQ20" s="57">
        <v>0</v>
      </c>
      <c r="CR20" s="57">
        <v>0</v>
      </c>
      <c r="CS20" s="57">
        <v>0</v>
      </c>
      <c r="CT20" s="57">
        <v>0</v>
      </c>
      <c r="CU20" s="57">
        <v>0</v>
      </c>
      <c r="CV20" s="57">
        <v>0</v>
      </c>
      <c r="CW20" s="57">
        <v>0</v>
      </c>
      <c r="CX20" s="57">
        <v>0</v>
      </c>
      <c r="CY20" s="57">
        <v>0</v>
      </c>
      <c r="CZ20" s="57">
        <v>0</v>
      </c>
      <c r="DA20" s="57">
        <v>0</v>
      </c>
      <c r="DB20" s="57">
        <v>0</v>
      </c>
      <c r="DC20" s="57">
        <v>0</v>
      </c>
      <c r="DD20" s="57">
        <v>0</v>
      </c>
      <c r="DE20" s="57">
        <v>0</v>
      </c>
      <c r="DF20" s="57">
        <v>0</v>
      </c>
      <c r="DG20" s="57">
        <v>0</v>
      </c>
    </row>
    <row r="21" spans="1:111" x14ac:dyDescent="0.2">
      <c r="A21" s="26" t="s">
        <v>33</v>
      </c>
      <c r="B21" s="19"/>
      <c r="C21" s="57">
        <v>0</v>
      </c>
      <c r="D21" s="57">
        <v>0</v>
      </c>
      <c r="E21" s="57">
        <v>0</v>
      </c>
      <c r="F21" s="57">
        <v>0</v>
      </c>
      <c r="G21" s="57">
        <v>0</v>
      </c>
      <c r="H21" s="57">
        <v>0</v>
      </c>
      <c r="I21" s="57">
        <v>0</v>
      </c>
      <c r="J21" s="57">
        <v>0</v>
      </c>
      <c r="K21" s="57">
        <v>0</v>
      </c>
      <c r="L21" s="57">
        <v>0</v>
      </c>
      <c r="M21" s="57">
        <v>0</v>
      </c>
      <c r="N21" s="57">
        <v>0</v>
      </c>
      <c r="O21" s="57">
        <v>0</v>
      </c>
      <c r="P21" s="57">
        <v>0</v>
      </c>
      <c r="Q21" s="57">
        <v>0</v>
      </c>
      <c r="R21" s="57">
        <v>0</v>
      </c>
      <c r="S21" s="57">
        <v>0</v>
      </c>
      <c r="T21" s="57">
        <v>0</v>
      </c>
      <c r="U21" s="57">
        <v>0</v>
      </c>
      <c r="V21" s="57">
        <v>0</v>
      </c>
      <c r="W21" s="57">
        <v>0</v>
      </c>
      <c r="X21" s="57">
        <v>0</v>
      </c>
      <c r="Y21" s="57">
        <v>0</v>
      </c>
      <c r="Z21" s="57">
        <v>0</v>
      </c>
      <c r="AA21" s="57">
        <v>0</v>
      </c>
      <c r="AC21" s="26" t="s">
        <v>33</v>
      </c>
      <c r="AD21" s="19"/>
      <c r="AE21" s="57">
        <v>0</v>
      </c>
      <c r="AF21" s="57">
        <v>0</v>
      </c>
      <c r="AG21" s="57">
        <v>0</v>
      </c>
      <c r="AH21" s="57">
        <v>0</v>
      </c>
      <c r="AI21" s="57">
        <v>0</v>
      </c>
      <c r="AJ21" s="57">
        <v>0</v>
      </c>
      <c r="AK21" s="57">
        <v>0</v>
      </c>
      <c r="AL21" s="57">
        <v>0</v>
      </c>
      <c r="AM21" s="57">
        <v>0</v>
      </c>
      <c r="AN21" s="57">
        <v>0</v>
      </c>
      <c r="AO21" s="57">
        <v>0</v>
      </c>
      <c r="AP21" s="57">
        <v>0</v>
      </c>
      <c r="AQ21" s="57">
        <v>0</v>
      </c>
      <c r="AR21" s="57">
        <v>0</v>
      </c>
      <c r="AS21" s="57">
        <v>0</v>
      </c>
      <c r="AT21" s="57">
        <v>0</v>
      </c>
      <c r="AU21" s="57">
        <v>0</v>
      </c>
      <c r="AV21" s="57">
        <v>0</v>
      </c>
      <c r="AW21" s="57">
        <v>0</v>
      </c>
      <c r="AX21" s="57">
        <v>0</v>
      </c>
      <c r="AY21" s="57">
        <v>0</v>
      </c>
      <c r="AZ21" s="57">
        <v>0</v>
      </c>
      <c r="BA21" s="57">
        <v>0</v>
      </c>
      <c r="BB21" s="57">
        <v>0</v>
      </c>
      <c r="BC21" s="57">
        <v>0</v>
      </c>
      <c r="BE21" s="26" t="s">
        <v>33</v>
      </c>
      <c r="BF21" s="19"/>
      <c r="BG21" s="57">
        <v>0</v>
      </c>
      <c r="BH21" s="57">
        <v>0</v>
      </c>
      <c r="BI21" s="57">
        <v>0</v>
      </c>
      <c r="BJ21" s="57">
        <v>0</v>
      </c>
      <c r="BK21" s="57">
        <v>0</v>
      </c>
      <c r="BL21" s="57">
        <v>0</v>
      </c>
      <c r="BM21" s="57">
        <v>0</v>
      </c>
      <c r="BN21" s="57">
        <v>0</v>
      </c>
      <c r="BO21" s="57">
        <v>0</v>
      </c>
      <c r="BP21" s="57">
        <v>0</v>
      </c>
      <c r="BQ21" s="57">
        <v>0</v>
      </c>
      <c r="BR21" s="57">
        <v>0</v>
      </c>
      <c r="BS21" s="57">
        <v>0</v>
      </c>
      <c r="BT21" s="57">
        <v>0</v>
      </c>
      <c r="BU21" s="57">
        <v>0</v>
      </c>
      <c r="BV21" s="57">
        <v>0</v>
      </c>
      <c r="BW21" s="57">
        <v>0</v>
      </c>
      <c r="BX21" s="57">
        <v>0</v>
      </c>
      <c r="BY21" s="57">
        <v>0</v>
      </c>
      <c r="BZ21" s="57">
        <v>0</v>
      </c>
      <c r="CA21" s="57">
        <v>0</v>
      </c>
      <c r="CB21" s="57">
        <v>0</v>
      </c>
      <c r="CC21" s="57">
        <v>0</v>
      </c>
      <c r="CD21" s="57">
        <v>0</v>
      </c>
      <c r="CE21" s="57">
        <v>0</v>
      </c>
      <c r="CG21" s="26" t="s">
        <v>33</v>
      </c>
      <c r="CH21" s="19"/>
      <c r="CI21" s="57">
        <v>0</v>
      </c>
      <c r="CJ21" s="57">
        <v>0</v>
      </c>
      <c r="CK21" s="57">
        <v>0</v>
      </c>
      <c r="CL21" s="57">
        <v>0</v>
      </c>
      <c r="CM21" s="57">
        <v>0</v>
      </c>
      <c r="CN21" s="57">
        <v>0</v>
      </c>
      <c r="CO21" s="57">
        <v>0</v>
      </c>
      <c r="CP21" s="57">
        <v>0</v>
      </c>
      <c r="CQ21" s="57">
        <v>0</v>
      </c>
      <c r="CR21" s="57">
        <v>0</v>
      </c>
      <c r="CS21" s="57">
        <v>0</v>
      </c>
      <c r="CT21" s="57">
        <v>0</v>
      </c>
      <c r="CU21" s="57">
        <v>0</v>
      </c>
      <c r="CV21" s="57">
        <v>0</v>
      </c>
      <c r="CW21" s="57">
        <v>0</v>
      </c>
      <c r="CX21" s="57">
        <v>0</v>
      </c>
      <c r="CY21" s="57">
        <v>0</v>
      </c>
      <c r="CZ21" s="57">
        <v>0</v>
      </c>
      <c r="DA21" s="57">
        <v>0</v>
      </c>
      <c r="DB21" s="57">
        <v>0</v>
      </c>
      <c r="DC21" s="57">
        <v>0</v>
      </c>
      <c r="DD21" s="57">
        <v>0</v>
      </c>
      <c r="DE21" s="57">
        <v>0</v>
      </c>
      <c r="DF21" s="57">
        <v>0</v>
      </c>
      <c r="DG21" s="57">
        <v>0</v>
      </c>
    </row>
    <row r="22" spans="1:111" x14ac:dyDescent="0.2">
      <c r="A22" s="26" t="s">
        <v>34</v>
      </c>
      <c r="B22" s="20"/>
      <c r="C22" s="57">
        <v>0</v>
      </c>
      <c r="D22" s="57">
        <v>0</v>
      </c>
      <c r="E22" s="57">
        <v>0</v>
      </c>
      <c r="F22" s="57">
        <v>0</v>
      </c>
      <c r="G22" s="57">
        <v>0</v>
      </c>
      <c r="H22" s="57">
        <v>0</v>
      </c>
      <c r="I22" s="57">
        <v>0</v>
      </c>
      <c r="J22" s="57">
        <v>0</v>
      </c>
      <c r="K22" s="57">
        <v>0</v>
      </c>
      <c r="L22" s="57">
        <v>0</v>
      </c>
      <c r="M22" s="57">
        <v>0</v>
      </c>
      <c r="N22" s="57">
        <v>0</v>
      </c>
      <c r="O22" s="57">
        <v>0</v>
      </c>
      <c r="P22" s="57">
        <v>0</v>
      </c>
      <c r="Q22" s="57">
        <v>0</v>
      </c>
      <c r="R22" s="57">
        <v>0</v>
      </c>
      <c r="S22" s="57">
        <v>0</v>
      </c>
      <c r="T22" s="57">
        <v>0</v>
      </c>
      <c r="U22" s="57">
        <v>0</v>
      </c>
      <c r="V22" s="57">
        <v>1</v>
      </c>
      <c r="W22" s="57">
        <v>0</v>
      </c>
      <c r="X22" s="57">
        <v>0</v>
      </c>
      <c r="Y22" s="57">
        <v>0</v>
      </c>
      <c r="Z22" s="57">
        <v>0</v>
      </c>
      <c r="AA22" s="57">
        <v>0</v>
      </c>
      <c r="AC22" s="26" t="s">
        <v>34</v>
      </c>
      <c r="AD22" s="20"/>
      <c r="AE22" s="57">
        <v>0</v>
      </c>
      <c r="AF22" s="57">
        <v>0</v>
      </c>
      <c r="AG22" s="57">
        <v>0</v>
      </c>
      <c r="AH22" s="57">
        <v>0</v>
      </c>
      <c r="AI22" s="57">
        <v>0</v>
      </c>
      <c r="AJ22" s="57">
        <v>0</v>
      </c>
      <c r="AK22" s="57">
        <v>0</v>
      </c>
      <c r="AL22" s="57">
        <v>0</v>
      </c>
      <c r="AM22" s="57">
        <v>0</v>
      </c>
      <c r="AN22" s="57">
        <v>0</v>
      </c>
      <c r="AO22" s="57">
        <v>0</v>
      </c>
      <c r="AP22" s="57">
        <v>0</v>
      </c>
      <c r="AQ22" s="57">
        <v>0</v>
      </c>
      <c r="AR22" s="57">
        <v>0</v>
      </c>
      <c r="AS22" s="57">
        <v>1</v>
      </c>
      <c r="AT22" s="57">
        <v>0</v>
      </c>
      <c r="AU22" s="57">
        <v>0</v>
      </c>
      <c r="AV22" s="57">
        <v>0</v>
      </c>
      <c r="AW22" s="57">
        <v>0</v>
      </c>
      <c r="AX22" s="57">
        <v>0</v>
      </c>
      <c r="AY22" s="57">
        <v>0</v>
      </c>
      <c r="AZ22" s="57">
        <v>0</v>
      </c>
      <c r="BA22" s="57">
        <v>0</v>
      </c>
      <c r="BB22" s="57">
        <v>0</v>
      </c>
      <c r="BC22" s="57">
        <v>0</v>
      </c>
      <c r="BE22" s="26" t="s">
        <v>34</v>
      </c>
      <c r="BF22" s="20"/>
      <c r="BG22" s="57">
        <v>1</v>
      </c>
      <c r="BH22" s="57">
        <v>1</v>
      </c>
      <c r="BI22" s="57">
        <v>0</v>
      </c>
      <c r="BJ22" s="57">
        <v>0</v>
      </c>
      <c r="BK22" s="57">
        <v>0</v>
      </c>
      <c r="BL22" s="57">
        <v>0</v>
      </c>
      <c r="BM22" s="57">
        <v>0</v>
      </c>
      <c r="BN22" s="57">
        <v>1</v>
      </c>
      <c r="BO22" s="57">
        <v>1</v>
      </c>
      <c r="BP22" s="57">
        <v>0</v>
      </c>
      <c r="BQ22" s="57">
        <v>0</v>
      </c>
      <c r="BR22" s="57">
        <v>0</v>
      </c>
      <c r="BS22" s="57">
        <v>0</v>
      </c>
      <c r="BT22" s="57">
        <v>0</v>
      </c>
      <c r="BU22" s="57">
        <v>0</v>
      </c>
      <c r="BV22" s="57">
        <v>0</v>
      </c>
      <c r="BW22" s="57">
        <v>0</v>
      </c>
      <c r="BX22" s="57">
        <v>0</v>
      </c>
      <c r="BY22" s="57">
        <v>0</v>
      </c>
      <c r="BZ22" s="57">
        <v>0</v>
      </c>
      <c r="CA22" s="57">
        <v>0</v>
      </c>
      <c r="CB22" s="57">
        <v>0</v>
      </c>
      <c r="CC22" s="57">
        <v>0</v>
      </c>
      <c r="CD22" s="57">
        <v>0</v>
      </c>
      <c r="CE22" s="57">
        <v>0</v>
      </c>
      <c r="CG22" s="26" t="s">
        <v>34</v>
      </c>
      <c r="CH22" s="20"/>
      <c r="CI22" s="57">
        <v>1</v>
      </c>
      <c r="CJ22" s="57">
        <v>1</v>
      </c>
      <c r="CK22" s="57">
        <v>0</v>
      </c>
      <c r="CL22" s="57">
        <v>0</v>
      </c>
      <c r="CM22" s="57">
        <v>0</v>
      </c>
      <c r="CN22" s="57">
        <v>0</v>
      </c>
      <c r="CO22" s="57">
        <v>0</v>
      </c>
      <c r="CP22" s="57">
        <v>0</v>
      </c>
      <c r="CQ22" s="57">
        <v>0</v>
      </c>
      <c r="CR22" s="57">
        <v>0</v>
      </c>
      <c r="CS22" s="57">
        <v>0</v>
      </c>
      <c r="CT22" s="57">
        <v>0</v>
      </c>
      <c r="CU22" s="57">
        <v>0</v>
      </c>
      <c r="CV22" s="57">
        <v>0</v>
      </c>
      <c r="CW22" s="57">
        <v>0</v>
      </c>
      <c r="CX22" s="57">
        <v>0</v>
      </c>
      <c r="CY22" s="57">
        <v>0</v>
      </c>
      <c r="CZ22" s="57">
        <v>0</v>
      </c>
      <c r="DA22" s="57">
        <v>0</v>
      </c>
      <c r="DB22" s="57">
        <v>1</v>
      </c>
      <c r="DC22" s="57">
        <v>0</v>
      </c>
      <c r="DD22" s="57">
        <v>0</v>
      </c>
      <c r="DE22" s="57">
        <v>0</v>
      </c>
      <c r="DF22" s="57">
        <v>0</v>
      </c>
      <c r="DG22" s="57">
        <v>0</v>
      </c>
    </row>
    <row r="23" spans="1:111" x14ac:dyDescent="0.2">
      <c r="A23" s="26" t="s">
        <v>35</v>
      </c>
      <c r="B23" s="21"/>
      <c r="C23" s="57">
        <v>0</v>
      </c>
      <c r="D23" s="57">
        <v>0</v>
      </c>
      <c r="E23" s="57">
        <v>0</v>
      </c>
      <c r="F23" s="57">
        <v>0</v>
      </c>
      <c r="G23" s="57">
        <v>0</v>
      </c>
      <c r="H23" s="57">
        <v>0</v>
      </c>
      <c r="I23" s="57">
        <v>0</v>
      </c>
      <c r="J23" s="57">
        <v>0</v>
      </c>
      <c r="K23" s="57">
        <v>0</v>
      </c>
      <c r="L23" s="57">
        <v>0</v>
      </c>
      <c r="M23" s="57">
        <v>0</v>
      </c>
      <c r="N23" s="57">
        <v>0</v>
      </c>
      <c r="O23" s="57">
        <v>0</v>
      </c>
      <c r="P23" s="57">
        <v>0</v>
      </c>
      <c r="Q23" s="57">
        <v>0</v>
      </c>
      <c r="R23" s="57">
        <v>0</v>
      </c>
      <c r="S23" s="57">
        <v>0</v>
      </c>
      <c r="T23" s="57">
        <v>0</v>
      </c>
      <c r="U23" s="57">
        <v>0</v>
      </c>
      <c r="V23" s="57">
        <v>0</v>
      </c>
      <c r="W23" s="57">
        <v>1</v>
      </c>
      <c r="X23" s="57">
        <v>0</v>
      </c>
      <c r="Y23" s="57">
        <v>0</v>
      </c>
      <c r="Z23" s="57">
        <v>1</v>
      </c>
      <c r="AA23" s="57">
        <v>0</v>
      </c>
      <c r="AC23" s="26" t="s">
        <v>35</v>
      </c>
      <c r="AD23" s="21"/>
      <c r="AE23" s="57">
        <v>1</v>
      </c>
      <c r="AF23" s="57">
        <v>1</v>
      </c>
      <c r="AG23" s="57">
        <v>0</v>
      </c>
      <c r="AH23" s="57">
        <v>0</v>
      </c>
      <c r="AI23" s="57">
        <v>0</v>
      </c>
      <c r="AJ23" s="57">
        <v>0</v>
      </c>
      <c r="AK23" s="57">
        <v>0</v>
      </c>
      <c r="AL23" s="57">
        <v>0</v>
      </c>
      <c r="AM23" s="57">
        <v>1</v>
      </c>
      <c r="AN23" s="57">
        <v>0</v>
      </c>
      <c r="AO23" s="57">
        <v>0</v>
      </c>
      <c r="AP23" s="57">
        <v>0</v>
      </c>
      <c r="AQ23" s="57">
        <v>0</v>
      </c>
      <c r="AR23" s="57">
        <v>0</v>
      </c>
      <c r="AS23" s="57">
        <v>1</v>
      </c>
      <c r="AT23" s="57">
        <v>0</v>
      </c>
      <c r="AU23" s="57">
        <v>0</v>
      </c>
      <c r="AV23" s="57">
        <v>0</v>
      </c>
      <c r="AW23" s="57">
        <v>0</v>
      </c>
      <c r="AX23" s="57">
        <v>0</v>
      </c>
      <c r="AY23" s="57">
        <v>1</v>
      </c>
      <c r="AZ23" s="57">
        <v>1</v>
      </c>
      <c r="BA23" s="57">
        <v>1</v>
      </c>
      <c r="BB23" s="57">
        <v>1</v>
      </c>
      <c r="BC23" s="57">
        <v>0</v>
      </c>
      <c r="BE23" s="26" t="s">
        <v>35</v>
      </c>
      <c r="BF23" s="21"/>
      <c r="BG23" s="57">
        <v>1</v>
      </c>
      <c r="BH23" s="57">
        <v>1</v>
      </c>
      <c r="BI23" s="57">
        <v>1</v>
      </c>
      <c r="BJ23" s="57">
        <v>0</v>
      </c>
      <c r="BK23" s="57">
        <v>0</v>
      </c>
      <c r="BL23" s="57">
        <v>0</v>
      </c>
      <c r="BM23" s="57">
        <v>1</v>
      </c>
      <c r="BN23" s="57">
        <v>0</v>
      </c>
      <c r="BO23" s="57">
        <v>0</v>
      </c>
      <c r="BP23" s="57">
        <v>0</v>
      </c>
      <c r="BQ23" s="57">
        <v>0</v>
      </c>
      <c r="BR23" s="57">
        <v>0</v>
      </c>
      <c r="BS23" s="57">
        <v>1</v>
      </c>
      <c r="BT23" s="57">
        <v>0</v>
      </c>
      <c r="BU23" s="57">
        <v>1</v>
      </c>
      <c r="BV23" s="57">
        <v>0</v>
      </c>
      <c r="BW23" s="57">
        <v>0</v>
      </c>
      <c r="BX23" s="57">
        <v>0</v>
      </c>
      <c r="BY23" s="57">
        <v>0</v>
      </c>
      <c r="BZ23" s="57">
        <v>0</v>
      </c>
      <c r="CA23" s="57">
        <v>1</v>
      </c>
      <c r="CB23" s="57">
        <v>0</v>
      </c>
      <c r="CC23" s="57">
        <v>1</v>
      </c>
      <c r="CD23" s="57">
        <v>1</v>
      </c>
      <c r="CE23" s="57">
        <v>0</v>
      </c>
      <c r="CG23" s="26" t="s">
        <v>35</v>
      </c>
      <c r="CH23" s="21"/>
      <c r="CI23" s="57">
        <v>1</v>
      </c>
      <c r="CJ23" s="57">
        <v>1</v>
      </c>
      <c r="CK23" s="57">
        <v>1</v>
      </c>
      <c r="CL23" s="57">
        <v>0</v>
      </c>
      <c r="CM23" s="57">
        <v>0</v>
      </c>
      <c r="CN23" s="57">
        <v>0</v>
      </c>
      <c r="CO23" s="57">
        <v>0</v>
      </c>
      <c r="CP23" s="57">
        <v>0</v>
      </c>
      <c r="CQ23" s="57">
        <v>0</v>
      </c>
      <c r="CR23" s="57">
        <v>0</v>
      </c>
      <c r="CS23" s="57">
        <v>0</v>
      </c>
      <c r="CT23" s="57">
        <v>0</v>
      </c>
      <c r="CU23" s="57">
        <v>0</v>
      </c>
      <c r="CV23" s="57">
        <v>0</v>
      </c>
      <c r="CW23" s="57">
        <v>1</v>
      </c>
      <c r="CX23" s="57">
        <v>0</v>
      </c>
      <c r="CY23" s="57">
        <v>0</v>
      </c>
      <c r="CZ23" s="57">
        <v>0</v>
      </c>
      <c r="DA23" s="57">
        <v>0</v>
      </c>
      <c r="DB23" s="57">
        <v>0</v>
      </c>
      <c r="DC23" s="57">
        <v>1</v>
      </c>
      <c r="DD23" s="57">
        <v>1</v>
      </c>
      <c r="DE23" s="57">
        <v>0</v>
      </c>
      <c r="DF23" s="57">
        <v>0</v>
      </c>
      <c r="DG23" s="57">
        <v>0</v>
      </c>
    </row>
    <row r="24" spans="1:111" x14ac:dyDescent="0.2">
      <c r="A24" s="26" t="s">
        <v>36</v>
      </c>
      <c r="B24" s="22"/>
      <c r="C24" s="57">
        <v>0</v>
      </c>
      <c r="D24" s="57">
        <v>0</v>
      </c>
      <c r="E24" s="57">
        <v>0</v>
      </c>
      <c r="F24" s="57">
        <v>0</v>
      </c>
      <c r="G24" s="57">
        <v>0</v>
      </c>
      <c r="H24" s="57">
        <v>0</v>
      </c>
      <c r="I24" s="57">
        <v>0</v>
      </c>
      <c r="J24" s="57">
        <v>0</v>
      </c>
      <c r="K24" s="57">
        <v>0</v>
      </c>
      <c r="L24" s="57">
        <v>0</v>
      </c>
      <c r="M24" s="57">
        <v>0</v>
      </c>
      <c r="N24" s="57">
        <v>0</v>
      </c>
      <c r="O24" s="57">
        <v>0</v>
      </c>
      <c r="P24" s="57">
        <v>0</v>
      </c>
      <c r="Q24" s="57">
        <v>0</v>
      </c>
      <c r="R24" s="57">
        <v>0</v>
      </c>
      <c r="S24" s="57">
        <v>0</v>
      </c>
      <c r="T24" s="57">
        <v>0</v>
      </c>
      <c r="U24" s="57">
        <v>0</v>
      </c>
      <c r="V24" s="57">
        <v>0</v>
      </c>
      <c r="W24" s="57">
        <v>0</v>
      </c>
      <c r="X24" s="57">
        <v>0</v>
      </c>
      <c r="Y24" s="57">
        <v>0</v>
      </c>
      <c r="Z24" s="57">
        <v>0</v>
      </c>
      <c r="AA24" s="57">
        <v>0</v>
      </c>
      <c r="AC24" s="26" t="s">
        <v>36</v>
      </c>
      <c r="AD24" s="22"/>
      <c r="AE24" s="57">
        <v>0</v>
      </c>
      <c r="AF24" s="57">
        <v>0</v>
      </c>
      <c r="AG24" s="57">
        <v>0</v>
      </c>
      <c r="AH24" s="57">
        <v>0</v>
      </c>
      <c r="AI24" s="57">
        <v>0</v>
      </c>
      <c r="AJ24" s="57">
        <v>0</v>
      </c>
      <c r="AK24" s="57">
        <v>0</v>
      </c>
      <c r="AL24" s="57">
        <v>0</v>
      </c>
      <c r="AM24" s="57">
        <v>0</v>
      </c>
      <c r="AN24" s="57">
        <v>0</v>
      </c>
      <c r="AO24" s="57">
        <v>0</v>
      </c>
      <c r="AP24" s="57">
        <v>0</v>
      </c>
      <c r="AQ24" s="57">
        <v>0</v>
      </c>
      <c r="AR24" s="57">
        <v>0</v>
      </c>
      <c r="AS24" s="57">
        <v>1</v>
      </c>
      <c r="AT24" s="57">
        <v>0</v>
      </c>
      <c r="AU24" s="57">
        <v>0</v>
      </c>
      <c r="AV24" s="57">
        <v>0</v>
      </c>
      <c r="AW24" s="57">
        <v>0</v>
      </c>
      <c r="AX24" s="57">
        <v>0</v>
      </c>
      <c r="AY24" s="57">
        <v>1</v>
      </c>
      <c r="AZ24" s="57">
        <v>0</v>
      </c>
      <c r="BA24" s="57">
        <v>0</v>
      </c>
      <c r="BB24" s="57">
        <v>0</v>
      </c>
      <c r="BC24" s="57">
        <v>0</v>
      </c>
      <c r="BE24" s="26" t="s">
        <v>36</v>
      </c>
      <c r="BF24" s="22"/>
      <c r="BG24" s="57">
        <v>1</v>
      </c>
      <c r="BH24" s="57">
        <v>1</v>
      </c>
      <c r="BI24" s="57">
        <v>0</v>
      </c>
      <c r="BJ24" s="57">
        <v>0</v>
      </c>
      <c r="BK24" s="57">
        <v>0</v>
      </c>
      <c r="BL24" s="57">
        <v>0</v>
      </c>
      <c r="BM24" s="57">
        <v>0</v>
      </c>
      <c r="BN24" s="57">
        <v>0</v>
      </c>
      <c r="BO24" s="57">
        <v>0</v>
      </c>
      <c r="BP24" s="57">
        <v>0</v>
      </c>
      <c r="BQ24" s="57">
        <v>0</v>
      </c>
      <c r="BR24" s="57">
        <v>0</v>
      </c>
      <c r="BS24" s="57">
        <v>0</v>
      </c>
      <c r="BT24" s="57">
        <v>0</v>
      </c>
      <c r="BU24" s="57">
        <v>1</v>
      </c>
      <c r="BV24" s="57">
        <v>0</v>
      </c>
      <c r="BW24" s="57">
        <v>0</v>
      </c>
      <c r="BX24" s="57">
        <v>0</v>
      </c>
      <c r="BY24" s="57">
        <v>0</v>
      </c>
      <c r="BZ24" s="57">
        <v>0</v>
      </c>
      <c r="CA24" s="57">
        <v>0</v>
      </c>
      <c r="CB24" s="57">
        <v>0</v>
      </c>
      <c r="CC24" s="57">
        <v>0</v>
      </c>
      <c r="CD24" s="57">
        <v>0</v>
      </c>
      <c r="CE24" s="57">
        <v>0</v>
      </c>
      <c r="CG24" s="26" t="s">
        <v>36</v>
      </c>
      <c r="CH24" s="22"/>
      <c r="CI24" s="57">
        <v>1</v>
      </c>
      <c r="CJ24" s="57">
        <v>1</v>
      </c>
      <c r="CK24" s="57">
        <v>0</v>
      </c>
      <c r="CL24" s="57">
        <v>0</v>
      </c>
      <c r="CM24" s="57">
        <v>0</v>
      </c>
      <c r="CN24" s="57">
        <v>0</v>
      </c>
      <c r="CO24" s="57">
        <v>0</v>
      </c>
      <c r="CP24" s="57">
        <v>0</v>
      </c>
      <c r="CQ24" s="57">
        <v>0</v>
      </c>
      <c r="CR24" s="57">
        <v>0</v>
      </c>
      <c r="CS24" s="57">
        <v>0</v>
      </c>
      <c r="CT24" s="57">
        <v>0</v>
      </c>
      <c r="CU24" s="57">
        <v>0</v>
      </c>
      <c r="CV24" s="57">
        <v>0</v>
      </c>
      <c r="CW24" s="57">
        <v>0</v>
      </c>
      <c r="CX24" s="57">
        <v>0</v>
      </c>
      <c r="CY24" s="57">
        <v>0</v>
      </c>
      <c r="CZ24" s="57">
        <v>0</v>
      </c>
      <c r="DA24" s="57">
        <v>0</v>
      </c>
      <c r="DB24" s="57">
        <v>0</v>
      </c>
      <c r="DC24" s="57">
        <v>1</v>
      </c>
      <c r="DD24" s="57">
        <v>0</v>
      </c>
      <c r="DE24" s="57">
        <v>0</v>
      </c>
      <c r="DF24" s="57">
        <v>0</v>
      </c>
      <c r="DG24" s="57">
        <v>0</v>
      </c>
    </row>
    <row r="25" spans="1:111" x14ac:dyDescent="0.2">
      <c r="A25" s="26" t="s">
        <v>37</v>
      </c>
      <c r="B25" s="23"/>
      <c r="C25" s="57">
        <v>0</v>
      </c>
      <c r="D25" s="57">
        <v>0</v>
      </c>
      <c r="E25" s="57">
        <v>0</v>
      </c>
      <c r="F25" s="57">
        <v>0</v>
      </c>
      <c r="G25" s="57">
        <v>0</v>
      </c>
      <c r="H25" s="57">
        <v>0</v>
      </c>
      <c r="I25" s="57">
        <v>0</v>
      </c>
      <c r="J25" s="57">
        <v>0</v>
      </c>
      <c r="K25" s="57">
        <v>0</v>
      </c>
      <c r="L25" s="57">
        <v>0</v>
      </c>
      <c r="M25" s="57">
        <v>0</v>
      </c>
      <c r="N25" s="57">
        <v>0</v>
      </c>
      <c r="O25" s="57">
        <v>0</v>
      </c>
      <c r="P25" s="57">
        <v>0</v>
      </c>
      <c r="Q25" s="57">
        <v>0</v>
      </c>
      <c r="R25" s="57">
        <v>0</v>
      </c>
      <c r="S25" s="57">
        <v>0</v>
      </c>
      <c r="T25" s="57">
        <v>0</v>
      </c>
      <c r="U25" s="57">
        <v>0</v>
      </c>
      <c r="V25" s="57">
        <v>0</v>
      </c>
      <c r="W25" s="57">
        <v>0</v>
      </c>
      <c r="X25" s="57">
        <v>0</v>
      </c>
      <c r="Y25" s="57">
        <v>0</v>
      </c>
      <c r="Z25" s="57">
        <v>0</v>
      </c>
      <c r="AA25" s="57">
        <v>0</v>
      </c>
      <c r="AC25" s="26" t="s">
        <v>37</v>
      </c>
      <c r="AD25" s="23"/>
      <c r="AE25" s="57">
        <v>0</v>
      </c>
      <c r="AF25" s="57">
        <v>0</v>
      </c>
      <c r="AG25" s="57">
        <v>0</v>
      </c>
      <c r="AH25" s="57">
        <v>0</v>
      </c>
      <c r="AI25" s="57">
        <v>0</v>
      </c>
      <c r="AJ25" s="57">
        <v>0</v>
      </c>
      <c r="AK25" s="57">
        <v>0</v>
      </c>
      <c r="AL25" s="57">
        <v>0</v>
      </c>
      <c r="AM25" s="57">
        <v>0</v>
      </c>
      <c r="AN25" s="57">
        <v>0</v>
      </c>
      <c r="AO25" s="57">
        <v>0</v>
      </c>
      <c r="AP25" s="57">
        <v>0</v>
      </c>
      <c r="AQ25" s="57">
        <v>0</v>
      </c>
      <c r="AR25" s="57">
        <v>0</v>
      </c>
      <c r="AS25" s="57">
        <v>1</v>
      </c>
      <c r="AT25" s="57">
        <v>0</v>
      </c>
      <c r="AU25" s="57">
        <v>0</v>
      </c>
      <c r="AV25" s="57">
        <v>0</v>
      </c>
      <c r="AW25" s="57">
        <v>0</v>
      </c>
      <c r="AX25" s="57">
        <v>0</v>
      </c>
      <c r="AY25" s="57">
        <v>1</v>
      </c>
      <c r="AZ25" s="57">
        <v>0</v>
      </c>
      <c r="BA25" s="57">
        <v>0</v>
      </c>
      <c r="BB25" s="57">
        <v>0</v>
      </c>
      <c r="BC25" s="57">
        <v>0</v>
      </c>
      <c r="BE25" s="26" t="s">
        <v>37</v>
      </c>
      <c r="BF25" s="23"/>
      <c r="BG25" s="57">
        <v>1</v>
      </c>
      <c r="BH25" s="57">
        <v>1</v>
      </c>
      <c r="BI25" s="57">
        <v>0</v>
      </c>
      <c r="BJ25" s="57">
        <v>0</v>
      </c>
      <c r="BK25" s="57">
        <v>0</v>
      </c>
      <c r="BL25" s="57">
        <v>0</v>
      </c>
      <c r="BM25" s="57">
        <v>0</v>
      </c>
      <c r="BN25" s="57">
        <v>0</v>
      </c>
      <c r="BO25" s="57">
        <v>0</v>
      </c>
      <c r="BP25" s="57">
        <v>0</v>
      </c>
      <c r="BQ25" s="57">
        <v>0</v>
      </c>
      <c r="BR25" s="57">
        <v>0</v>
      </c>
      <c r="BS25" s="57">
        <v>0</v>
      </c>
      <c r="BT25" s="57">
        <v>0</v>
      </c>
      <c r="BU25" s="57">
        <v>1</v>
      </c>
      <c r="BV25" s="57">
        <v>0</v>
      </c>
      <c r="BW25" s="57">
        <v>0</v>
      </c>
      <c r="BX25" s="57">
        <v>0</v>
      </c>
      <c r="BY25" s="57">
        <v>0</v>
      </c>
      <c r="BZ25" s="57">
        <v>0</v>
      </c>
      <c r="CA25" s="57">
        <v>1</v>
      </c>
      <c r="CB25" s="57">
        <v>0</v>
      </c>
      <c r="CC25" s="57">
        <v>0</v>
      </c>
      <c r="CD25" s="57">
        <v>0</v>
      </c>
      <c r="CE25" s="57">
        <v>0</v>
      </c>
      <c r="CG25" s="26" t="s">
        <v>37</v>
      </c>
      <c r="CH25" s="23"/>
      <c r="CI25" s="57">
        <v>1</v>
      </c>
      <c r="CJ25" s="57">
        <v>1</v>
      </c>
      <c r="CK25" s="57">
        <v>0</v>
      </c>
      <c r="CL25" s="57">
        <v>0</v>
      </c>
      <c r="CM25" s="57">
        <v>0</v>
      </c>
      <c r="CN25" s="57">
        <v>0</v>
      </c>
      <c r="CO25" s="57">
        <v>0</v>
      </c>
      <c r="CP25" s="57">
        <v>0</v>
      </c>
      <c r="CQ25" s="57">
        <v>0</v>
      </c>
      <c r="CR25" s="57">
        <v>0</v>
      </c>
      <c r="CS25" s="57">
        <v>0</v>
      </c>
      <c r="CT25" s="57">
        <v>0</v>
      </c>
      <c r="CU25" s="57">
        <v>0</v>
      </c>
      <c r="CV25" s="57">
        <v>0</v>
      </c>
      <c r="CW25" s="57">
        <v>0</v>
      </c>
      <c r="CX25" s="57">
        <v>0</v>
      </c>
      <c r="CY25" s="57">
        <v>0</v>
      </c>
      <c r="CZ25" s="57">
        <v>0</v>
      </c>
      <c r="DA25" s="57">
        <v>0</v>
      </c>
      <c r="DB25" s="57">
        <v>0</v>
      </c>
      <c r="DC25" s="57">
        <v>0</v>
      </c>
      <c r="DD25" s="57">
        <v>0</v>
      </c>
      <c r="DE25" s="57">
        <v>0</v>
      </c>
      <c r="DF25" s="57">
        <v>0</v>
      </c>
      <c r="DG25" s="57">
        <v>0</v>
      </c>
    </row>
    <row r="26" spans="1:111" x14ac:dyDescent="0.2">
      <c r="A26" s="26" t="s">
        <v>38</v>
      </c>
      <c r="B26" s="24"/>
      <c r="C26" s="57">
        <v>0</v>
      </c>
      <c r="D26" s="57">
        <v>0</v>
      </c>
      <c r="E26" s="57">
        <v>0</v>
      </c>
      <c r="F26" s="57">
        <v>0</v>
      </c>
      <c r="G26" s="57">
        <v>0</v>
      </c>
      <c r="H26" s="57">
        <v>0</v>
      </c>
      <c r="I26" s="57">
        <v>0</v>
      </c>
      <c r="J26" s="57">
        <v>0</v>
      </c>
      <c r="K26" s="57">
        <v>0</v>
      </c>
      <c r="L26" s="57">
        <v>0</v>
      </c>
      <c r="M26" s="57">
        <v>0</v>
      </c>
      <c r="N26" s="57">
        <v>0</v>
      </c>
      <c r="O26" s="57">
        <v>0</v>
      </c>
      <c r="P26" s="57">
        <v>0</v>
      </c>
      <c r="Q26" s="57">
        <v>0</v>
      </c>
      <c r="R26" s="57">
        <v>0</v>
      </c>
      <c r="S26" s="57">
        <v>0</v>
      </c>
      <c r="T26" s="57">
        <v>0</v>
      </c>
      <c r="U26" s="57">
        <v>0</v>
      </c>
      <c r="V26" s="57">
        <v>0</v>
      </c>
      <c r="W26" s="57">
        <v>1</v>
      </c>
      <c r="X26" s="57">
        <v>0</v>
      </c>
      <c r="Y26" s="57">
        <v>0</v>
      </c>
      <c r="Z26" s="57">
        <v>0</v>
      </c>
      <c r="AA26" s="57">
        <v>0</v>
      </c>
      <c r="AC26" s="26" t="s">
        <v>38</v>
      </c>
      <c r="AD26" s="24"/>
      <c r="AE26" s="57">
        <v>0</v>
      </c>
      <c r="AF26" s="57">
        <v>0</v>
      </c>
      <c r="AG26" s="57">
        <v>0</v>
      </c>
      <c r="AH26" s="57">
        <v>0</v>
      </c>
      <c r="AI26" s="57">
        <v>0</v>
      </c>
      <c r="AJ26" s="57">
        <v>0</v>
      </c>
      <c r="AK26" s="57">
        <v>0</v>
      </c>
      <c r="AL26" s="57">
        <v>0</v>
      </c>
      <c r="AM26" s="57">
        <v>0</v>
      </c>
      <c r="AN26" s="57">
        <v>0</v>
      </c>
      <c r="AO26" s="57">
        <v>0</v>
      </c>
      <c r="AP26" s="57">
        <v>0</v>
      </c>
      <c r="AQ26" s="57">
        <v>0</v>
      </c>
      <c r="AR26" s="57">
        <v>0</v>
      </c>
      <c r="AS26" s="57">
        <v>1</v>
      </c>
      <c r="AT26" s="57">
        <v>0</v>
      </c>
      <c r="AU26" s="57">
        <v>0</v>
      </c>
      <c r="AV26" s="57">
        <v>0</v>
      </c>
      <c r="AW26" s="57">
        <v>0</v>
      </c>
      <c r="AX26" s="57">
        <v>0</v>
      </c>
      <c r="AY26" s="57">
        <v>1</v>
      </c>
      <c r="AZ26" s="57">
        <v>0</v>
      </c>
      <c r="BA26" s="57">
        <v>0</v>
      </c>
      <c r="BB26" s="57">
        <v>0</v>
      </c>
      <c r="BC26" s="57">
        <v>0</v>
      </c>
      <c r="BE26" s="26" t="s">
        <v>38</v>
      </c>
      <c r="BF26" s="24"/>
      <c r="BG26" s="57">
        <v>1</v>
      </c>
      <c r="BH26" s="57">
        <v>1</v>
      </c>
      <c r="BI26" s="57">
        <v>0</v>
      </c>
      <c r="BJ26" s="57">
        <v>0</v>
      </c>
      <c r="BK26" s="57">
        <v>0</v>
      </c>
      <c r="BL26" s="57">
        <v>0</v>
      </c>
      <c r="BM26" s="57">
        <v>0</v>
      </c>
      <c r="BN26" s="57">
        <v>0</v>
      </c>
      <c r="BO26" s="57">
        <v>0</v>
      </c>
      <c r="BP26" s="57">
        <v>0</v>
      </c>
      <c r="BQ26" s="57">
        <v>0</v>
      </c>
      <c r="BR26" s="57">
        <v>0</v>
      </c>
      <c r="BS26" s="57">
        <v>0</v>
      </c>
      <c r="BT26" s="57">
        <v>0</v>
      </c>
      <c r="BU26" s="57">
        <v>1</v>
      </c>
      <c r="BV26" s="57">
        <v>0</v>
      </c>
      <c r="BW26" s="57">
        <v>0</v>
      </c>
      <c r="BX26" s="57">
        <v>0</v>
      </c>
      <c r="BY26" s="57">
        <v>0</v>
      </c>
      <c r="BZ26" s="57">
        <v>0</v>
      </c>
      <c r="CA26" s="57">
        <v>1</v>
      </c>
      <c r="CB26" s="57">
        <v>0</v>
      </c>
      <c r="CC26" s="57">
        <v>0</v>
      </c>
      <c r="CD26" s="57">
        <v>0</v>
      </c>
      <c r="CE26" s="57">
        <v>0</v>
      </c>
      <c r="CG26" s="26" t="s">
        <v>38</v>
      </c>
      <c r="CH26" s="24"/>
      <c r="CI26" s="57">
        <v>1</v>
      </c>
      <c r="CJ26" s="57">
        <v>1</v>
      </c>
      <c r="CK26" s="57">
        <v>0</v>
      </c>
      <c r="CL26" s="57">
        <v>0</v>
      </c>
      <c r="CM26" s="57">
        <v>0</v>
      </c>
      <c r="CN26" s="57">
        <v>0</v>
      </c>
      <c r="CO26" s="57">
        <v>0</v>
      </c>
      <c r="CP26" s="57">
        <v>0</v>
      </c>
      <c r="CQ26" s="57">
        <v>0</v>
      </c>
      <c r="CR26" s="57">
        <v>0</v>
      </c>
      <c r="CS26" s="57">
        <v>0</v>
      </c>
      <c r="CT26" s="57">
        <v>0</v>
      </c>
      <c r="CU26" s="57">
        <v>0</v>
      </c>
      <c r="CV26" s="57">
        <v>0</v>
      </c>
      <c r="CW26" s="57">
        <v>0</v>
      </c>
      <c r="CX26" s="57">
        <v>0</v>
      </c>
      <c r="CY26" s="57">
        <v>0</v>
      </c>
      <c r="CZ26" s="57">
        <v>0</v>
      </c>
      <c r="DA26" s="57">
        <v>0</v>
      </c>
      <c r="DB26" s="57">
        <v>0</v>
      </c>
      <c r="DC26" s="57">
        <v>0</v>
      </c>
      <c r="DD26" s="57">
        <v>0</v>
      </c>
      <c r="DE26" s="57">
        <v>0</v>
      </c>
      <c r="DF26" s="57">
        <v>0</v>
      </c>
      <c r="DG26" s="57">
        <v>0</v>
      </c>
    </row>
    <row r="27" spans="1:111" x14ac:dyDescent="0.2">
      <c r="A27" s="26" t="s">
        <v>39</v>
      </c>
      <c r="B27" s="25"/>
      <c r="C27" s="57">
        <v>0</v>
      </c>
      <c r="D27" s="57">
        <v>0</v>
      </c>
      <c r="E27" s="57">
        <v>0</v>
      </c>
      <c r="F27" s="57">
        <v>0</v>
      </c>
      <c r="G27" s="57">
        <v>0</v>
      </c>
      <c r="H27" s="57">
        <v>0</v>
      </c>
      <c r="I27" s="57">
        <v>0</v>
      </c>
      <c r="J27" s="57">
        <v>0</v>
      </c>
      <c r="K27" s="57">
        <v>0</v>
      </c>
      <c r="L27" s="57">
        <v>0</v>
      </c>
      <c r="M27" s="57">
        <v>0</v>
      </c>
      <c r="N27" s="57">
        <v>0</v>
      </c>
      <c r="O27" s="57">
        <v>0</v>
      </c>
      <c r="P27" s="57">
        <v>0</v>
      </c>
      <c r="Q27" s="57">
        <v>0</v>
      </c>
      <c r="R27" s="57">
        <v>0</v>
      </c>
      <c r="S27" s="57">
        <v>0</v>
      </c>
      <c r="T27" s="57">
        <v>0</v>
      </c>
      <c r="U27" s="57">
        <v>0</v>
      </c>
      <c r="V27" s="57">
        <v>0</v>
      </c>
      <c r="W27" s="57">
        <v>0</v>
      </c>
      <c r="X27" s="57">
        <v>0</v>
      </c>
      <c r="Y27" s="57">
        <v>0</v>
      </c>
      <c r="Z27" s="57">
        <v>0</v>
      </c>
      <c r="AA27" s="57">
        <v>0</v>
      </c>
      <c r="AC27" s="26" t="s">
        <v>39</v>
      </c>
      <c r="AD27" s="25"/>
      <c r="AE27" s="57">
        <v>0</v>
      </c>
      <c r="AF27" s="57">
        <v>0</v>
      </c>
      <c r="AG27" s="57">
        <v>0</v>
      </c>
      <c r="AH27" s="57">
        <v>0</v>
      </c>
      <c r="AI27" s="57">
        <v>0</v>
      </c>
      <c r="AJ27" s="57">
        <v>0</v>
      </c>
      <c r="AK27" s="57">
        <v>0</v>
      </c>
      <c r="AL27" s="57">
        <v>0</v>
      </c>
      <c r="AM27" s="57">
        <v>0</v>
      </c>
      <c r="AN27" s="57">
        <v>0</v>
      </c>
      <c r="AO27" s="57">
        <v>0</v>
      </c>
      <c r="AP27" s="57">
        <v>0</v>
      </c>
      <c r="AQ27" s="57">
        <v>0</v>
      </c>
      <c r="AR27" s="57">
        <v>0</v>
      </c>
      <c r="AS27" s="57">
        <v>0</v>
      </c>
      <c r="AT27" s="57">
        <v>0</v>
      </c>
      <c r="AU27" s="57">
        <v>0</v>
      </c>
      <c r="AV27" s="57">
        <v>0</v>
      </c>
      <c r="AW27" s="57">
        <v>0</v>
      </c>
      <c r="AX27" s="57">
        <v>0</v>
      </c>
      <c r="AY27" s="57">
        <v>0</v>
      </c>
      <c r="AZ27" s="57">
        <v>0</v>
      </c>
      <c r="BA27" s="57">
        <v>0</v>
      </c>
      <c r="BB27" s="57">
        <v>0</v>
      </c>
      <c r="BC27" s="57">
        <v>0</v>
      </c>
      <c r="BE27" s="26" t="s">
        <v>39</v>
      </c>
      <c r="BF27" s="25"/>
      <c r="BG27" s="57">
        <v>0</v>
      </c>
      <c r="BH27" s="57">
        <v>0</v>
      </c>
      <c r="BI27" s="57">
        <v>0</v>
      </c>
      <c r="BJ27" s="57">
        <v>0</v>
      </c>
      <c r="BK27" s="57">
        <v>0</v>
      </c>
      <c r="BL27" s="57">
        <v>0</v>
      </c>
      <c r="BM27" s="57">
        <v>0</v>
      </c>
      <c r="BN27" s="57">
        <v>0</v>
      </c>
      <c r="BO27" s="57">
        <v>0</v>
      </c>
      <c r="BP27" s="57">
        <v>0</v>
      </c>
      <c r="BQ27" s="57">
        <v>0</v>
      </c>
      <c r="BR27" s="57">
        <v>0</v>
      </c>
      <c r="BS27" s="57">
        <v>0</v>
      </c>
      <c r="BT27" s="57">
        <v>0</v>
      </c>
      <c r="BU27" s="57">
        <v>0</v>
      </c>
      <c r="BV27" s="57">
        <v>0</v>
      </c>
      <c r="BW27" s="57">
        <v>0</v>
      </c>
      <c r="BX27" s="57">
        <v>0</v>
      </c>
      <c r="BY27" s="57">
        <v>0</v>
      </c>
      <c r="BZ27" s="57">
        <v>0</v>
      </c>
      <c r="CA27" s="57">
        <v>0</v>
      </c>
      <c r="CB27" s="57">
        <v>0</v>
      </c>
      <c r="CC27" s="57">
        <v>0</v>
      </c>
      <c r="CD27" s="57">
        <v>0</v>
      </c>
      <c r="CE27" s="57">
        <v>0</v>
      </c>
      <c r="CG27" s="26" t="s">
        <v>39</v>
      </c>
      <c r="CH27" s="25"/>
      <c r="CI27" s="57">
        <v>0</v>
      </c>
      <c r="CJ27" s="57">
        <v>0</v>
      </c>
      <c r="CK27" s="57">
        <v>0</v>
      </c>
      <c r="CL27" s="57">
        <v>0</v>
      </c>
      <c r="CM27" s="57">
        <v>0</v>
      </c>
      <c r="CN27" s="57">
        <v>0</v>
      </c>
      <c r="CO27" s="57">
        <v>0</v>
      </c>
      <c r="CP27" s="57">
        <v>0</v>
      </c>
      <c r="CQ27" s="57">
        <v>0</v>
      </c>
      <c r="CR27" s="57">
        <v>0</v>
      </c>
      <c r="CS27" s="57">
        <v>0</v>
      </c>
      <c r="CT27" s="57">
        <v>0</v>
      </c>
      <c r="CU27" s="57">
        <v>0</v>
      </c>
      <c r="CV27" s="57">
        <v>0</v>
      </c>
      <c r="CW27" s="57">
        <v>0</v>
      </c>
      <c r="CX27" s="57">
        <v>0</v>
      </c>
      <c r="CY27" s="57">
        <v>0</v>
      </c>
      <c r="CZ27" s="57">
        <v>0</v>
      </c>
      <c r="DA27" s="57">
        <v>0</v>
      </c>
      <c r="DB27" s="57">
        <v>0</v>
      </c>
      <c r="DC27" s="57">
        <v>0</v>
      </c>
      <c r="DD27" s="57">
        <v>0</v>
      </c>
      <c r="DE27" s="57">
        <v>0</v>
      </c>
      <c r="DF27" s="57">
        <v>0</v>
      </c>
      <c r="DG27" s="57">
        <v>0</v>
      </c>
    </row>
  </sheetData>
  <mergeCells count="4">
    <mergeCell ref="C1:AA1"/>
    <mergeCell ref="AE1:BC1"/>
    <mergeCell ref="BG1:CE1"/>
    <mergeCell ref="CI1:DG1"/>
  </mergeCells>
  <conditionalFormatting sqref="C3:AA27">
    <cfRule type="colorScale" priority="4">
      <colorScale>
        <cfvo type="min"/>
        <cfvo type="max"/>
        <color theme="0" tint="-0.249977111117893"/>
        <color theme="1"/>
      </colorScale>
    </cfRule>
  </conditionalFormatting>
  <conditionalFormatting sqref="AE3:BC27">
    <cfRule type="colorScale" priority="3">
      <colorScale>
        <cfvo type="min"/>
        <cfvo type="max"/>
        <color theme="0" tint="-0.249977111117893"/>
        <color theme="1"/>
      </colorScale>
    </cfRule>
  </conditionalFormatting>
  <conditionalFormatting sqref="BG3:CE27">
    <cfRule type="colorScale" priority="2">
      <colorScale>
        <cfvo type="min"/>
        <cfvo type="max"/>
        <color theme="0" tint="-0.249977111117893"/>
        <color theme="1"/>
      </colorScale>
    </cfRule>
  </conditionalFormatting>
  <conditionalFormatting sqref="CI3:DG27">
    <cfRule type="colorScale" priority="1">
      <colorScale>
        <cfvo type="min"/>
        <cfvo type="max"/>
        <color theme="0" tint="-0.249977111117893"/>
        <color theme="1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2342B7-3451-AA49-B4B5-6BE77BA03872}">
  <dimension ref="A1:DG31"/>
  <sheetViews>
    <sheetView zoomScale="50" zoomScaleNormal="50" workbookViewId="0">
      <selection sqref="A1:AA27"/>
    </sheetView>
  </sheetViews>
  <sheetFormatPr baseColWidth="10" defaultColWidth="6.83203125" defaultRowHeight="16" x14ac:dyDescent="0.2"/>
  <sheetData>
    <row r="1" spans="1:111" ht="54" customHeight="1" x14ac:dyDescent="0.3">
      <c r="C1" s="59" t="s">
        <v>48</v>
      </c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  <c r="P1" s="60"/>
      <c r="Q1" s="60"/>
      <c r="R1" s="60"/>
      <c r="S1" s="60"/>
      <c r="T1" s="60"/>
      <c r="U1" s="60"/>
      <c r="V1" s="60"/>
      <c r="W1" s="60"/>
      <c r="X1" s="60"/>
      <c r="Y1" s="60"/>
      <c r="Z1" s="60"/>
      <c r="AA1" s="60"/>
      <c r="AE1" s="59" t="s">
        <v>50</v>
      </c>
      <c r="AF1" s="60"/>
      <c r="AG1" s="60"/>
      <c r="AH1" s="60"/>
      <c r="AI1" s="60"/>
      <c r="AJ1" s="60"/>
      <c r="AK1" s="60"/>
      <c r="AL1" s="60"/>
      <c r="AM1" s="60"/>
      <c r="AN1" s="60"/>
      <c r="AO1" s="60"/>
      <c r="AP1" s="60"/>
      <c r="AQ1" s="60"/>
      <c r="AR1" s="60"/>
      <c r="AS1" s="60"/>
      <c r="AT1" s="60"/>
      <c r="AU1" s="60"/>
      <c r="AV1" s="60"/>
      <c r="AW1" s="60"/>
      <c r="AX1" s="60"/>
      <c r="AY1" s="60"/>
      <c r="AZ1" s="60"/>
      <c r="BA1" s="60"/>
      <c r="BB1" s="60"/>
      <c r="BC1" s="60"/>
      <c r="BG1" s="59" t="s">
        <v>49</v>
      </c>
      <c r="BH1" s="60"/>
      <c r="BI1" s="60"/>
      <c r="BJ1" s="60"/>
      <c r="BK1" s="60"/>
      <c r="BL1" s="60"/>
      <c r="BM1" s="60"/>
      <c r="BN1" s="60"/>
      <c r="BO1" s="60"/>
      <c r="BP1" s="60"/>
      <c r="BQ1" s="60"/>
      <c r="BR1" s="60"/>
      <c r="BS1" s="60"/>
      <c r="BT1" s="60"/>
      <c r="BU1" s="60"/>
      <c r="BV1" s="60"/>
      <c r="BW1" s="60"/>
      <c r="BX1" s="60"/>
      <c r="BY1" s="60"/>
      <c r="BZ1" s="60"/>
      <c r="CA1" s="60"/>
      <c r="CB1" s="60"/>
      <c r="CC1" s="60"/>
      <c r="CD1" s="60"/>
      <c r="CE1" s="60"/>
      <c r="CI1" s="59" t="s">
        <v>51</v>
      </c>
      <c r="CJ1" s="60"/>
      <c r="CK1" s="60"/>
      <c r="CL1" s="60"/>
      <c r="CM1" s="60"/>
      <c r="CN1" s="60"/>
      <c r="CO1" s="60"/>
      <c r="CP1" s="60"/>
      <c r="CQ1" s="60"/>
      <c r="CR1" s="60"/>
      <c r="CS1" s="60"/>
      <c r="CT1" s="60"/>
      <c r="CU1" s="60"/>
      <c r="CV1" s="60"/>
      <c r="CW1" s="60"/>
      <c r="CX1" s="60"/>
      <c r="CY1" s="60"/>
      <c r="CZ1" s="60"/>
      <c r="DA1" s="60"/>
      <c r="DB1" s="60"/>
      <c r="DC1" s="60"/>
      <c r="DD1" s="60"/>
      <c r="DE1" s="60"/>
      <c r="DF1" s="60"/>
      <c r="DG1" s="60"/>
    </row>
    <row r="2" spans="1:111" x14ac:dyDescent="0.2">
      <c r="C2" s="1"/>
      <c r="D2" s="2"/>
      <c r="E2" s="3"/>
      <c r="F2" s="4"/>
      <c r="G2" s="5"/>
      <c r="H2" s="6"/>
      <c r="I2" s="7"/>
      <c r="J2" s="8"/>
      <c r="K2" s="9"/>
      <c r="L2" s="10"/>
      <c r="M2" s="11"/>
      <c r="N2" s="12"/>
      <c r="O2" s="13"/>
      <c r="P2" s="14"/>
      <c r="Q2" s="15"/>
      <c r="R2" s="16"/>
      <c r="S2" s="17"/>
      <c r="T2" s="18"/>
      <c r="U2" s="19"/>
      <c r="V2" s="20"/>
      <c r="W2" s="21"/>
      <c r="X2" s="22"/>
      <c r="Y2" s="23"/>
      <c r="Z2" s="24"/>
      <c r="AA2" s="25"/>
      <c r="AE2" s="1"/>
      <c r="AF2" s="2"/>
      <c r="AG2" s="3"/>
      <c r="AH2" s="4"/>
      <c r="AI2" s="5"/>
      <c r="AJ2" s="6"/>
      <c r="AK2" s="7"/>
      <c r="AL2" s="8"/>
      <c r="AM2" s="9"/>
      <c r="AN2" s="10"/>
      <c r="AO2" s="11"/>
      <c r="AP2" s="12"/>
      <c r="AQ2" s="13"/>
      <c r="AR2" s="14"/>
      <c r="AS2" s="15"/>
      <c r="AT2" s="16"/>
      <c r="AU2" s="17"/>
      <c r="AV2" s="18"/>
      <c r="AW2" s="19"/>
      <c r="AX2" s="20"/>
      <c r="AY2" s="21"/>
      <c r="AZ2" s="22"/>
      <c r="BA2" s="23"/>
      <c r="BB2" s="24"/>
      <c r="BC2" s="25"/>
      <c r="BG2" s="1"/>
      <c r="BH2" s="2"/>
      <c r="BI2" s="3"/>
      <c r="BJ2" s="4"/>
      <c r="BK2" s="5"/>
      <c r="BL2" s="6"/>
      <c r="BM2" s="7"/>
      <c r="BN2" s="8"/>
      <c r="BO2" s="9"/>
      <c r="BP2" s="10"/>
      <c r="BQ2" s="11"/>
      <c r="BR2" s="12"/>
      <c r="BS2" s="13"/>
      <c r="BT2" s="14"/>
      <c r="BU2" s="15"/>
      <c r="BV2" s="16"/>
      <c r="BW2" s="17"/>
      <c r="BX2" s="18"/>
      <c r="BY2" s="19"/>
      <c r="BZ2" s="20"/>
      <c r="CA2" s="21"/>
      <c r="CB2" s="22"/>
      <c r="CC2" s="23"/>
      <c r="CD2" s="24"/>
      <c r="CE2" s="25"/>
      <c r="CI2" s="1"/>
      <c r="CJ2" s="2"/>
      <c r="CK2" s="3"/>
      <c r="CL2" s="4"/>
      <c r="CM2" s="5"/>
      <c r="CN2" s="6"/>
      <c r="CO2" s="7"/>
      <c r="CP2" s="8"/>
      <c r="CQ2" s="9"/>
      <c r="CR2" s="10"/>
      <c r="CS2" s="11"/>
      <c r="CT2" s="12"/>
      <c r="CU2" s="13"/>
      <c r="CV2" s="14"/>
      <c r="CW2" s="15"/>
      <c r="CX2" s="16"/>
      <c r="CY2" s="17"/>
      <c r="CZ2" s="18"/>
      <c r="DA2" s="19"/>
      <c r="DB2" s="20"/>
      <c r="DC2" s="21"/>
      <c r="DD2" s="22"/>
      <c r="DE2" s="23"/>
      <c r="DF2" s="24"/>
      <c r="DG2" s="25"/>
    </row>
    <row r="3" spans="1:111" x14ac:dyDescent="0.2">
      <c r="A3" s="26" t="s">
        <v>15</v>
      </c>
      <c r="B3" s="1"/>
      <c r="C3">
        <v>1</v>
      </c>
      <c r="D3">
        <v>0.97130654126817895</v>
      </c>
      <c r="E3">
        <v>0.315876501557318</v>
      </c>
      <c r="F3">
        <v>0.27764435495384199</v>
      </c>
      <c r="G3">
        <v>0.69103227467792705</v>
      </c>
      <c r="H3">
        <v>-0.35147589596380502</v>
      </c>
      <c r="I3">
        <v>-0.345362778219998</v>
      </c>
      <c r="J3">
        <v>-0.45869371690390998</v>
      </c>
      <c r="K3">
        <v>-0.48636331596389298</v>
      </c>
      <c r="L3">
        <v>-0.172726535566532</v>
      </c>
      <c r="M3">
        <v>-0.17223644938607699</v>
      </c>
      <c r="N3">
        <v>-0.54752105926582295</v>
      </c>
      <c r="O3">
        <v>-0.46816145392554398</v>
      </c>
      <c r="P3">
        <v>-0.280544639369118</v>
      </c>
      <c r="Q3">
        <v>-0.61708538902104204</v>
      </c>
      <c r="R3">
        <v>-6.5666138390694698E-2</v>
      </c>
      <c r="S3">
        <v>-0.166690209488005</v>
      </c>
      <c r="T3">
        <v>-0.168422767997848</v>
      </c>
      <c r="U3">
        <v>-0.102489178611732</v>
      </c>
      <c r="V3">
        <v>-0.40749857557818803</v>
      </c>
      <c r="W3">
        <v>-0.47219175939735403</v>
      </c>
      <c r="X3">
        <v>-0.39641265926235197</v>
      </c>
      <c r="Y3">
        <v>-0.42268216951925103</v>
      </c>
      <c r="Z3">
        <v>-0.38776752174030299</v>
      </c>
      <c r="AA3">
        <v>-0.16498237137444</v>
      </c>
      <c r="AC3" s="26" t="s">
        <v>15</v>
      </c>
      <c r="AD3" s="1"/>
      <c r="AE3">
        <v>1</v>
      </c>
      <c r="AF3">
        <v>0.96631337668744899</v>
      </c>
      <c r="AG3">
        <v>0.25325140983877698</v>
      </c>
      <c r="AH3">
        <v>5.14887976378978E-2</v>
      </c>
      <c r="AI3">
        <v>0.60247837831397399</v>
      </c>
      <c r="AJ3">
        <v>-0.31542317520671698</v>
      </c>
      <c r="AK3">
        <v>-0.29981197927210501</v>
      </c>
      <c r="AL3">
        <v>-0.36701435976156599</v>
      </c>
      <c r="AM3">
        <v>-0.43502721596646099</v>
      </c>
      <c r="AN3">
        <v>-0.111837649061578</v>
      </c>
      <c r="AO3">
        <v>-0.11170968206552399</v>
      </c>
      <c r="AP3">
        <v>-0.501849244370276</v>
      </c>
      <c r="AQ3">
        <v>-0.39898716919454102</v>
      </c>
      <c r="AR3">
        <v>-0.23022921134657501</v>
      </c>
      <c r="AS3">
        <v>-0.58374564166602405</v>
      </c>
      <c r="AT3">
        <v>-6.0010972249842198E-2</v>
      </c>
      <c r="AU3">
        <v>-0.120443177405087</v>
      </c>
      <c r="AV3">
        <v>-0.13787279211381601</v>
      </c>
      <c r="AW3">
        <v>-5.9764394294864E-2</v>
      </c>
      <c r="AX3">
        <v>-0.284305963087437</v>
      </c>
      <c r="AY3">
        <v>-0.417321425279296</v>
      </c>
      <c r="AZ3">
        <v>-0.27401918052670998</v>
      </c>
      <c r="BA3">
        <v>-0.31466500293495597</v>
      </c>
      <c r="BB3">
        <v>-0.32051868776880099</v>
      </c>
      <c r="BC3">
        <v>-5.8539225764476503E-2</v>
      </c>
      <c r="BE3" s="26" t="s">
        <v>15</v>
      </c>
      <c r="BF3" s="1"/>
      <c r="BG3">
        <v>1</v>
      </c>
      <c r="BH3">
        <v>0.97143317195274803</v>
      </c>
      <c r="BI3">
        <v>0.286630063010612</v>
      </c>
      <c r="BJ3">
        <v>0.18093739333073</v>
      </c>
      <c r="BK3">
        <v>0.655362548611232</v>
      </c>
      <c r="BL3">
        <v>-0.31961684503859999</v>
      </c>
      <c r="BM3">
        <v>-0.27191405590170098</v>
      </c>
      <c r="BN3">
        <v>-0.490855882969435</v>
      </c>
      <c r="BO3">
        <v>-0.455704493844442</v>
      </c>
      <c r="BP3">
        <v>-0.157820717249819</v>
      </c>
      <c r="BQ3">
        <v>-0.19506812403701801</v>
      </c>
      <c r="BR3">
        <v>-0.54525511303266005</v>
      </c>
      <c r="BS3">
        <v>-0.476578482906934</v>
      </c>
      <c r="BT3">
        <v>-0.31446218517379398</v>
      </c>
      <c r="BU3">
        <v>-0.62120541993657596</v>
      </c>
      <c r="BV3">
        <v>-6.4355927653380801E-2</v>
      </c>
      <c r="BW3">
        <v>-0.220295295106818</v>
      </c>
      <c r="BX3">
        <v>-0.23030106719605301</v>
      </c>
      <c r="BY3">
        <v>-0.12551632989828401</v>
      </c>
      <c r="BZ3">
        <v>-0.40162081935980398</v>
      </c>
      <c r="CA3">
        <v>-0.486435973079548</v>
      </c>
      <c r="CB3">
        <v>-0.387073631045181</v>
      </c>
      <c r="CC3">
        <v>-0.47854056601231199</v>
      </c>
      <c r="CD3">
        <v>-0.45570764771385702</v>
      </c>
      <c r="CE3">
        <v>-0.201952889224423</v>
      </c>
      <c r="CG3" s="26" t="s">
        <v>15</v>
      </c>
      <c r="CH3" s="1"/>
      <c r="CI3">
        <v>1</v>
      </c>
      <c r="CJ3">
        <v>3.8524011994712998E-3</v>
      </c>
      <c r="CK3">
        <v>0.120690376335745</v>
      </c>
      <c r="CL3">
        <v>1.1890783970336201E-2</v>
      </c>
      <c r="CM3">
        <v>0.68881792728004498</v>
      </c>
      <c r="CN3">
        <v>5.2745469521657602E-2</v>
      </c>
      <c r="CO3">
        <v>-1.07329717620799E-2</v>
      </c>
      <c r="CP3">
        <v>-6.1535944693297602E-2</v>
      </c>
      <c r="CQ3">
        <v>-0.14342693140606699</v>
      </c>
      <c r="CR3">
        <v>-8.8587638276691694E-2</v>
      </c>
      <c r="CS3">
        <v>-9.9559747221213496E-2</v>
      </c>
      <c r="CT3">
        <v>-0.42313902744021598</v>
      </c>
      <c r="CU3">
        <v>-0.22662636787829801</v>
      </c>
      <c r="CV3">
        <v>-6.6174137194568494E-2</v>
      </c>
      <c r="CW3">
        <v>0.430210903490856</v>
      </c>
      <c r="CX3">
        <v>-1.61071222829735E-2</v>
      </c>
      <c r="CY3">
        <v>-0.101384515418544</v>
      </c>
      <c r="CZ3">
        <v>-0.17644391724765801</v>
      </c>
      <c r="DA3">
        <v>-6.7293221184236696E-2</v>
      </c>
      <c r="DB3">
        <v>-0.20335506556441399</v>
      </c>
      <c r="DC3">
        <v>-0.42609221919095303</v>
      </c>
      <c r="DD3">
        <v>-0.29847562566140801</v>
      </c>
      <c r="DE3">
        <v>-0.30751520589590498</v>
      </c>
      <c r="DF3">
        <v>-0.33078074279004799</v>
      </c>
      <c r="DG3">
        <v>-4.2904481786758E-2</v>
      </c>
    </row>
    <row r="4" spans="1:111" x14ac:dyDescent="0.2">
      <c r="A4" s="26" t="s">
        <v>16</v>
      </c>
      <c r="B4" s="2"/>
      <c r="C4">
        <v>0.97130654126817895</v>
      </c>
      <c r="D4">
        <v>1</v>
      </c>
      <c r="E4">
        <v>0.40511948967952899</v>
      </c>
      <c r="F4">
        <v>0.27973614209971598</v>
      </c>
      <c r="G4">
        <v>0.72670468488055795</v>
      </c>
      <c r="H4">
        <v>-0.36686071194179198</v>
      </c>
      <c r="I4">
        <v>-0.36190594491969402</v>
      </c>
      <c r="J4">
        <v>-0.49677384101799199</v>
      </c>
      <c r="K4">
        <v>-0.52570667564129903</v>
      </c>
      <c r="L4">
        <v>-0.186629908440368</v>
      </c>
      <c r="M4">
        <v>-0.18740976360389899</v>
      </c>
      <c r="N4">
        <v>-0.59268692154796199</v>
      </c>
      <c r="O4">
        <v>-0.49039232616682399</v>
      </c>
      <c r="P4">
        <v>-0.301624036265698</v>
      </c>
      <c r="Q4">
        <v>-0.67143835625653203</v>
      </c>
      <c r="R4">
        <v>-7.1010571711836099E-2</v>
      </c>
      <c r="S4">
        <v>-0.18308780804113101</v>
      </c>
      <c r="T4">
        <v>-0.18409550821027101</v>
      </c>
      <c r="U4">
        <v>-0.111908565382995</v>
      </c>
      <c r="V4">
        <v>-0.44590452727221203</v>
      </c>
      <c r="W4">
        <v>-0.51940114440039498</v>
      </c>
      <c r="X4">
        <v>-0.435980459633171</v>
      </c>
      <c r="Y4">
        <v>-0.46532558337966201</v>
      </c>
      <c r="Z4">
        <v>-0.42621693301553798</v>
      </c>
      <c r="AA4">
        <v>-0.182139003652149</v>
      </c>
      <c r="AC4" s="26" t="s">
        <v>16</v>
      </c>
      <c r="AD4" s="2"/>
      <c r="AE4">
        <v>0.96631337668744899</v>
      </c>
      <c r="AF4">
        <v>1</v>
      </c>
      <c r="AG4">
        <v>0.284106807126213</v>
      </c>
      <c r="AH4">
        <v>7.0393984500082496E-2</v>
      </c>
      <c r="AI4">
        <v>0.645021124212251</v>
      </c>
      <c r="AJ4">
        <v>-0.33145956836015</v>
      </c>
      <c r="AK4">
        <v>-0.31645707003479201</v>
      </c>
      <c r="AL4">
        <v>-0.40754888772079001</v>
      </c>
      <c r="AM4">
        <v>-0.48033282743450301</v>
      </c>
      <c r="AN4">
        <v>-0.123245635168486</v>
      </c>
      <c r="AO4">
        <v>-0.12339567824089601</v>
      </c>
      <c r="AP4">
        <v>-0.55406782320992298</v>
      </c>
      <c r="AQ4">
        <v>-0.43246302210049298</v>
      </c>
      <c r="AR4">
        <v>-0.25403597839125103</v>
      </c>
      <c r="AS4">
        <v>-0.64652785707932703</v>
      </c>
      <c r="AT4">
        <v>-6.68736779308996E-2</v>
      </c>
      <c r="AU4">
        <v>-0.13389174625948899</v>
      </c>
      <c r="AV4">
        <v>-0.15340339862180299</v>
      </c>
      <c r="AW4">
        <v>-6.6661832204477606E-2</v>
      </c>
      <c r="AX4">
        <v>-0.31728257224747403</v>
      </c>
      <c r="AY4">
        <v>-0.46626174228663098</v>
      </c>
      <c r="AZ4">
        <v>-0.30539882030881399</v>
      </c>
      <c r="BA4">
        <v>-0.35063183481050803</v>
      </c>
      <c r="BB4">
        <v>-0.35757805856153502</v>
      </c>
      <c r="BC4">
        <v>-6.5522557345115501E-2</v>
      </c>
      <c r="BE4" s="26" t="s">
        <v>16</v>
      </c>
      <c r="BF4" s="2"/>
      <c r="BG4">
        <v>0.97143317195274803</v>
      </c>
      <c r="BH4">
        <v>1</v>
      </c>
      <c r="BI4">
        <v>0.40654093765745197</v>
      </c>
      <c r="BJ4">
        <v>0.21006034236240201</v>
      </c>
      <c r="BK4">
        <v>0.72913293866995599</v>
      </c>
      <c r="BL4">
        <v>-0.31163540989345301</v>
      </c>
      <c r="BM4">
        <v>-0.25478033842765102</v>
      </c>
      <c r="BN4">
        <v>-0.52473169308470802</v>
      </c>
      <c r="BO4">
        <v>-0.47581560536764</v>
      </c>
      <c r="BP4">
        <v>-0.17189763020128501</v>
      </c>
      <c r="BQ4">
        <v>-0.206586117653076</v>
      </c>
      <c r="BR4">
        <v>-0.59271069636300699</v>
      </c>
      <c r="BS4">
        <v>-0.49045099304899897</v>
      </c>
      <c r="BT4">
        <v>-0.33630129521851598</v>
      </c>
      <c r="BU4">
        <v>-0.66603790740782098</v>
      </c>
      <c r="BV4">
        <v>-6.9609013061447594E-2</v>
      </c>
      <c r="BW4">
        <v>-0.24275301550339701</v>
      </c>
      <c r="BX4">
        <v>-0.25481935571911601</v>
      </c>
      <c r="BY4">
        <v>-0.139141184873734</v>
      </c>
      <c r="BZ4">
        <v>-0.44423349710592103</v>
      </c>
      <c r="CA4">
        <v>-0.54308903241623796</v>
      </c>
      <c r="CB4">
        <v>-0.43123255002636601</v>
      </c>
      <c r="CC4">
        <v>-0.53242198824682196</v>
      </c>
      <c r="CD4">
        <v>-0.505882456455923</v>
      </c>
      <c r="CE4">
        <v>-0.225459056203097</v>
      </c>
      <c r="CG4" s="26" t="s">
        <v>16</v>
      </c>
      <c r="CH4" s="2"/>
      <c r="CI4">
        <v>3.8524011994712998E-3</v>
      </c>
      <c r="CJ4">
        <v>1</v>
      </c>
      <c r="CK4">
        <v>-1.9545859647963999E-3</v>
      </c>
      <c r="CL4">
        <v>-2.719132978622E-4</v>
      </c>
      <c r="CM4">
        <v>5.5743240047915997E-3</v>
      </c>
      <c r="CN4">
        <v>3.5197138705335002E-3</v>
      </c>
      <c r="CO4">
        <v>5.3635151549382004E-3</v>
      </c>
      <c r="CP4">
        <v>3.6036337837999999E-3</v>
      </c>
      <c r="CQ4">
        <v>3.9712375556818997E-3</v>
      </c>
      <c r="CR4">
        <v>-7.8011481214210004E-4</v>
      </c>
      <c r="CS4">
        <v>-1.0205532250117E-3</v>
      </c>
      <c r="CT4">
        <v>1.6947447398408999E-3</v>
      </c>
      <c r="CU4">
        <v>1.9803351717288999E-3</v>
      </c>
      <c r="CV4">
        <v>-1.9258960224774E-3</v>
      </c>
      <c r="CW4">
        <v>-4.2600238544087997E-3</v>
      </c>
      <c r="CX4">
        <v>1.02253602985115E-2</v>
      </c>
      <c r="CY4">
        <v>-1.7071164969221001E-3</v>
      </c>
      <c r="CZ4">
        <v>-2.8151936892211E-3</v>
      </c>
      <c r="DA4">
        <v>-1.0775948203371999E-3</v>
      </c>
      <c r="DB4">
        <v>-2.6077175752011001E-3</v>
      </c>
      <c r="DC4">
        <v>-6.8388805247701998E-3</v>
      </c>
      <c r="DD4">
        <v>-4.8624834598942996E-3</v>
      </c>
      <c r="DE4">
        <v>-2.2838472997111E-3</v>
      </c>
      <c r="DF4">
        <v>-5.3809807079247002E-3</v>
      </c>
      <c r="DG4">
        <v>-7.5760184972790002E-4</v>
      </c>
    </row>
    <row r="5" spans="1:111" x14ac:dyDescent="0.2">
      <c r="A5" s="26" t="s">
        <v>17</v>
      </c>
      <c r="B5" s="3"/>
      <c r="C5">
        <v>0.315876501557318</v>
      </c>
      <c r="D5">
        <v>0.40511948967952899</v>
      </c>
      <c r="E5">
        <v>1</v>
      </c>
      <c r="F5">
        <v>0.18672104799574099</v>
      </c>
      <c r="G5">
        <v>0.480152718545933</v>
      </c>
      <c r="H5">
        <v>-0.26582691449086199</v>
      </c>
      <c r="I5">
        <v>-0.247192010497642</v>
      </c>
      <c r="J5">
        <v>-0.39597059953858099</v>
      </c>
      <c r="K5">
        <v>-0.42143732820139801</v>
      </c>
      <c r="L5">
        <v>-0.15264858492698999</v>
      </c>
      <c r="M5">
        <v>-0.15361207070284899</v>
      </c>
      <c r="N5">
        <v>-0.48376065034502802</v>
      </c>
      <c r="O5">
        <v>-0.37212784474468202</v>
      </c>
      <c r="P5">
        <v>-0.25089437637458301</v>
      </c>
      <c r="Q5">
        <v>-0.55645000790182297</v>
      </c>
      <c r="R5">
        <v>-5.3150410499616801E-2</v>
      </c>
      <c r="S5">
        <v>-0.15195358109266099</v>
      </c>
      <c r="T5">
        <v>-0.15358947918436899</v>
      </c>
      <c r="U5">
        <v>-9.3768732911979902E-2</v>
      </c>
      <c r="V5">
        <v>-0.36535379727992301</v>
      </c>
      <c r="W5">
        <v>-0.43395938924977601</v>
      </c>
      <c r="X5">
        <v>-0.36403199189866098</v>
      </c>
      <c r="Y5">
        <v>-0.38694284137139601</v>
      </c>
      <c r="Z5">
        <v>-0.35472676692650301</v>
      </c>
      <c r="AA5">
        <v>-0.151629405901159</v>
      </c>
      <c r="AC5" s="26" t="s">
        <v>17</v>
      </c>
      <c r="AD5" s="3"/>
      <c r="AE5">
        <v>0.25325140983877698</v>
      </c>
      <c r="AF5">
        <v>0.284106807126213</v>
      </c>
      <c r="AG5">
        <v>1</v>
      </c>
      <c r="AH5">
        <v>6.16126858778826E-2</v>
      </c>
      <c r="AI5">
        <v>0.336264855315277</v>
      </c>
      <c r="AJ5">
        <v>-0.16189026596463699</v>
      </c>
      <c r="AK5">
        <v>-0.14825294891492699</v>
      </c>
      <c r="AL5">
        <v>-0.21662752947636299</v>
      </c>
      <c r="AM5">
        <v>-0.25247719991869599</v>
      </c>
      <c r="AN5">
        <v>-6.5630085173583E-2</v>
      </c>
      <c r="AO5">
        <v>-6.6918007848046995E-2</v>
      </c>
      <c r="AP5">
        <v>-0.29651674959282098</v>
      </c>
      <c r="AQ5">
        <v>-0.22711143640776901</v>
      </c>
      <c r="AR5">
        <v>-0.13559755262635301</v>
      </c>
      <c r="AS5">
        <v>-0.34888324440403901</v>
      </c>
      <c r="AT5">
        <v>-3.6779425050609597E-2</v>
      </c>
      <c r="AU5">
        <v>-7.2673479192126494E-2</v>
      </c>
      <c r="AV5">
        <v>-8.3176911867538394E-2</v>
      </c>
      <c r="AW5">
        <v>-3.6138402814967802E-2</v>
      </c>
      <c r="AX5">
        <v>-0.17293505259991099</v>
      </c>
      <c r="AY5">
        <v>-0.255656875942255</v>
      </c>
      <c r="AZ5">
        <v>-0.16798879268282399</v>
      </c>
      <c r="BA5">
        <v>-0.19168701268868099</v>
      </c>
      <c r="BB5">
        <v>-0.19501111567570101</v>
      </c>
      <c r="BC5">
        <v>-3.5885189524204997E-2</v>
      </c>
      <c r="BE5" s="26" t="s">
        <v>17</v>
      </c>
      <c r="BF5" s="3"/>
      <c r="BG5">
        <v>0.286630063010612</v>
      </c>
      <c r="BH5">
        <v>0.40654093765745197</v>
      </c>
      <c r="BI5">
        <v>1</v>
      </c>
      <c r="BJ5">
        <v>0.23038237228554501</v>
      </c>
      <c r="BK5">
        <v>0.61623124446851396</v>
      </c>
      <c r="BL5">
        <v>-2.5351474690522999E-2</v>
      </c>
      <c r="BM5">
        <v>3.11581369471674E-2</v>
      </c>
      <c r="BN5">
        <v>-0.33709905495536602</v>
      </c>
      <c r="BO5">
        <v>-0.28258856322188097</v>
      </c>
      <c r="BP5">
        <v>-0.12050802502109199</v>
      </c>
      <c r="BQ5">
        <v>-0.13284423566512801</v>
      </c>
      <c r="BR5">
        <v>-0.43619748088576299</v>
      </c>
      <c r="BS5">
        <v>-0.26371523785957901</v>
      </c>
      <c r="BT5">
        <v>-0.23872282631762401</v>
      </c>
      <c r="BU5">
        <v>-0.45242670824829101</v>
      </c>
      <c r="BV5">
        <v>-4.4919944975529799E-2</v>
      </c>
      <c r="BW5">
        <v>-0.193542595167011</v>
      </c>
      <c r="BX5">
        <v>-0.215997404737411</v>
      </c>
      <c r="BY5">
        <v>-0.11716302556906399</v>
      </c>
      <c r="BZ5">
        <v>-0.35925514169110401</v>
      </c>
      <c r="CA5">
        <v>-0.465948229716239</v>
      </c>
      <c r="CB5">
        <v>-0.36518064718672999</v>
      </c>
      <c r="CC5">
        <v>-0.43847177331539899</v>
      </c>
      <c r="CD5">
        <v>-0.41147128891575802</v>
      </c>
      <c r="CE5">
        <v>-0.188471288987484</v>
      </c>
      <c r="CG5" s="26" t="s">
        <v>17</v>
      </c>
      <c r="CH5" s="3"/>
      <c r="CI5">
        <v>0.120690376335745</v>
      </c>
      <c r="CJ5">
        <v>-1.9545859647963999E-3</v>
      </c>
      <c r="CK5">
        <v>1</v>
      </c>
      <c r="CL5">
        <v>-2.7405060104584E-3</v>
      </c>
      <c r="CM5">
        <v>0.14470930731777701</v>
      </c>
      <c r="CN5">
        <v>1.7360758755159598E-2</v>
      </c>
      <c r="CO5">
        <v>1.21596215254407E-2</v>
      </c>
      <c r="CP5">
        <v>3.0802204547369997E-4</v>
      </c>
      <c r="CQ5">
        <v>2.7065834483858301E-2</v>
      </c>
      <c r="CR5">
        <v>-2.58409078053848E-2</v>
      </c>
      <c r="CS5">
        <v>-2.7703015211717499E-2</v>
      </c>
      <c r="CT5">
        <v>-7.3891692213678306E-2</v>
      </c>
      <c r="CU5">
        <v>-1.37024863641726E-2</v>
      </c>
      <c r="CV5">
        <v>6.1456310317105998E-3</v>
      </c>
      <c r="CW5">
        <v>0.121245040472963</v>
      </c>
      <c r="CX5">
        <v>-4.0861428318884003E-3</v>
      </c>
      <c r="CY5">
        <v>-3.0430007887504301E-2</v>
      </c>
      <c r="CZ5">
        <v>-5.4524352823345397E-2</v>
      </c>
      <c r="DA5">
        <v>-1.7575680361552701E-2</v>
      </c>
      <c r="DB5">
        <v>-5.87700144874626E-2</v>
      </c>
      <c r="DC5">
        <v>-0.12998020474908401</v>
      </c>
      <c r="DD5">
        <v>-9.0840117194575506E-2</v>
      </c>
      <c r="DE5">
        <v>-9.6563871478372199E-2</v>
      </c>
      <c r="DF5">
        <v>-9.9413707771373205E-2</v>
      </c>
      <c r="DG5">
        <v>-1.45638710367206E-2</v>
      </c>
    </row>
    <row r="6" spans="1:111" x14ac:dyDescent="0.2">
      <c r="A6" s="26" t="s">
        <v>18</v>
      </c>
      <c r="B6" s="4"/>
      <c r="C6">
        <v>0.27764435495384199</v>
      </c>
      <c r="D6">
        <v>0.27973614209971598</v>
      </c>
      <c r="E6">
        <v>0.18672104799574099</v>
      </c>
      <c r="F6">
        <v>1</v>
      </c>
      <c r="G6">
        <v>0.31041302455028502</v>
      </c>
      <c r="H6">
        <v>-6.78778440897021E-2</v>
      </c>
      <c r="I6">
        <v>-5.3259252894315399E-2</v>
      </c>
      <c r="J6">
        <v>-0.172600394894114</v>
      </c>
      <c r="K6">
        <v>-0.195803875622063</v>
      </c>
      <c r="L6">
        <v>-6.9734023837280001E-2</v>
      </c>
      <c r="M6">
        <v>-7.51643288996868E-2</v>
      </c>
      <c r="N6">
        <v>-0.233910716096525</v>
      </c>
      <c r="O6">
        <v>-0.18212968765273699</v>
      </c>
      <c r="P6">
        <v>-0.126863608810944</v>
      </c>
      <c r="Q6">
        <v>-0.28013194465520103</v>
      </c>
      <c r="R6">
        <v>-3.0550056810881101E-2</v>
      </c>
      <c r="S6">
        <v>-8.0628344924013801E-2</v>
      </c>
      <c r="T6">
        <v>-8.6441309643202E-2</v>
      </c>
      <c r="U6">
        <v>-5.30202532073367E-2</v>
      </c>
      <c r="V6">
        <v>-0.19377641767128601</v>
      </c>
      <c r="W6">
        <v>-0.24136105669685501</v>
      </c>
      <c r="X6">
        <v>-0.19979588250225799</v>
      </c>
      <c r="Y6">
        <v>-0.210823380944797</v>
      </c>
      <c r="Z6">
        <v>-0.19307993634526399</v>
      </c>
      <c r="AA6">
        <v>-8.3662356966757695E-2</v>
      </c>
      <c r="AC6" s="26" t="s">
        <v>18</v>
      </c>
      <c r="AD6" s="4"/>
      <c r="AE6">
        <v>5.14887976378978E-2</v>
      </c>
      <c r="AF6">
        <v>7.0393984500082496E-2</v>
      </c>
      <c r="AG6">
        <v>6.16126858778826E-2</v>
      </c>
      <c r="AH6">
        <v>1</v>
      </c>
      <c r="AI6">
        <v>0.12827322733706201</v>
      </c>
      <c r="AJ6">
        <v>-6.9491143380577E-3</v>
      </c>
      <c r="AK6">
        <v>1.01748151714076E-2</v>
      </c>
      <c r="AL6">
        <v>-5.0174668666698799E-2</v>
      </c>
      <c r="AM6">
        <v>-7.0564740981603105E-2</v>
      </c>
      <c r="AN6">
        <v>-1.79248613787652E-2</v>
      </c>
      <c r="AO6">
        <v>-1.9248077488578999E-2</v>
      </c>
      <c r="AP6">
        <v>-9.5231271087321101E-2</v>
      </c>
      <c r="AQ6">
        <v>-7.4200526858041696E-2</v>
      </c>
      <c r="AR6">
        <v>-5.1212968726823203E-2</v>
      </c>
      <c r="AS6">
        <v>-0.118067042581235</v>
      </c>
      <c r="AT6">
        <v>-1.2841528293010499E-2</v>
      </c>
      <c r="AU6">
        <v>-2.7154682492341198E-2</v>
      </c>
      <c r="AV6">
        <v>-3.2454712279474399E-2</v>
      </c>
      <c r="AW6">
        <v>-1.47121607565246E-2</v>
      </c>
      <c r="AX6">
        <v>-6.1979189340470198E-2</v>
      </c>
      <c r="AY6">
        <v>-9.7256670252170399E-2</v>
      </c>
      <c r="AZ6">
        <v>-6.2086001386789699E-2</v>
      </c>
      <c r="BA6">
        <v>-6.9076618886100505E-2</v>
      </c>
      <c r="BB6">
        <v>-7.1951291728605496E-2</v>
      </c>
      <c r="BC6">
        <v>-1.39367359413327E-2</v>
      </c>
      <c r="BE6" s="26" t="s">
        <v>18</v>
      </c>
      <c r="BF6" s="4"/>
      <c r="BG6">
        <v>0.18093739333073</v>
      </c>
      <c r="BH6">
        <v>0.21006034236240201</v>
      </c>
      <c r="BI6">
        <v>0.23038237228554501</v>
      </c>
      <c r="BJ6">
        <v>1</v>
      </c>
      <c r="BK6">
        <v>0.27299425541064498</v>
      </c>
      <c r="BL6">
        <v>5.7944974010708996E-3</v>
      </c>
      <c r="BM6">
        <v>3.7317889981656298E-2</v>
      </c>
      <c r="BN6">
        <v>-0.12513313251590599</v>
      </c>
      <c r="BO6">
        <v>-0.11488216991691901</v>
      </c>
      <c r="BP6">
        <v>-5.0465268595541603E-2</v>
      </c>
      <c r="BQ6">
        <v>-6.06394903261901E-2</v>
      </c>
      <c r="BR6">
        <v>-0.18452324595782599</v>
      </c>
      <c r="BS6">
        <v>-0.123883471668189</v>
      </c>
      <c r="BT6">
        <v>-0.105696155613037</v>
      </c>
      <c r="BU6">
        <v>-0.20222938818512901</v>
      </c>
      <c r="BV6">
        <v>-2.16644387736835E-2</v>
      </c>
      <c r="BW6">
        <v>-8.3286065957393296E-2</v>
      </c>
      <c r="BX6">
        <v>-9.7029989190563395E-2</v>
      </c>
      <c r="BY6">
        <v>-5.2171616988799401E-2</v>
      </c>
      <c r="BZ6">
        <v>-0.15357095994747699</v>
      </c>
      <c r="CA6">
        <v>-0.21037042480028101</v>
      </c>
      <c r="CB6">
        <v>-0.16346070221240699</v>
      </c>
      <c r="CC6">
        <v>-0.19691788855377301</v>
      </c>
      <c r="CD6">
        <v>-0.18354479156571599</v>
      </c>
      <c r="CE6">
        <v>-8.42198739661075E-2</v>
      </c>
      <c r="CG6" s="26" t="s">
        <v>18</v>
      </c>
      <c r="CH6" s="4"/>
      <c r="CI6">
        <v>1.1890783970336201E-2</v>
      </c>
      <c r="CJ6">
        <v>-2.719132978622E-4</v>
      </c>
      <c r="CK6">
        <v>-2.7405060104584E-3</v>
      </c>
      <c r="CL6">
        <v>1</v>
      </c>
      <c r="CM6">
        <v>3.0192821521547099E-2</v>
      </c>
      <c r="CN6">
        <v>-1.06549775275306E-2</v>
      </c>
      <c r="CO6">
        <v>-3.5384224617519E-3</v>
      </c>
      <c r="CP6">
        <v>-4.5888422668625998E-3</v>
      </c>
      <c r="CQ6">
        <v>-5.5638891235263001E-3</v>
      </c>
      <c r="CR6">
        <v>-2.3126843176884998E-3</v>
      </c>
      <c r="CS6">
        <v>-5.4729337209036997E-3</v>
      </c>
      <c r="CT6">
        <v>-1.9554358815328601E-2</v>
      </c>
      <c r="CU6">
        <v>-1.38542182232597E-2</v>
      </c>
      <c r="CV6">
        <v>-4.6404423385919998E-3</v>
      </c>
      <c r="CW6">
        <v>3.5833220352136097E-2</v>
      </c>
      <c r="CX6">
        <v>8.3678888717059999E-4</v>
      </c>
      <c r="CY6">
        <v>-4.7539780890099E-3</v>
      </c>
      <c r="CZ6">
        <v>-7.8397514985095E-3</v>
      </c>
      <c r="DA6">
        <v>-3.0008860988398E-3</v>
      </c>
      <c r="DB6">
        <v>-8.6730475753874995E-3</v>
      </c>
      <c r="DC6">
        <v>-1.9231885865351302E-2</v>
      </c>
      <c r="DD6">
        <v>-1.3447591850839101E-2</v>
      </c>
      <c r="DE6">
        <v>-1.45972330180906E-2</v>
      </c>
      <c r="DF6">
        <v>-1.54074271838747E-2</v>
      </c>
      <c r="DG6">
        <v>-2.1097696614691E-3</v>
      </c>
    </row>
    <row r="7" spans="1:111" x14ac:dyDescent="0.2">
      <c r="A7" s="26" t="s">
        <v>19</v>
      </c>
      <c r="B7" s="5"/>
      <c r="C7">
        <v>0.69103227467792705</v>
      </c>
      <c r="D7">
        <v>0.72670468488055795</v>
      </c>
      <c r="E7">
        <v>0.480152718545933</v>
      </c>
      <c r="F7">
        <v>0.31041302455028502</v>
      </c>
      <c r="G7">
        <v>1</v>
      </c>
      <c r="H7">
        <v>-7.4071239105160998E-3</v>
      </c>
      <c r="I7">
        <v>0.101483922779723</v>
      </c>
      <c r="J7">
        <v>-0.30365761297382599</v>
      </c>
      <c r="K7">
        <v>-0.423206083902611</v>
      </c>
      <c r="L7">
        <v>-0.16544382874456501</v>
      </c>
      <c r="M7">
        <v>-0.18562473618235401</v>
      </c>
      <c r="N7">
        <v>-0.58094869290574103</v>
      </c>
      <c r="O7">
        <v>-0.49498734488169899</v>
      </c>
      <c r="P7">
        <v>-0.37844051566408099</v>
      </c>
      <c r="Q7">
        <v>-0.69773617397746202</v>
      </c>
      <c r="R7">
        <v>-8.2302518302284106E-2</v>
      </c>
      <c r="S7">
        <v>-0.22297854759942401</v>
      </c>
      <c r="T7">
        <v>-0.267705923648142</v>
      </c>
      <c r="U7">
        <v>-0.16237814059635</v>
      </c>
      <c r="V7">
        <v>-0.51671292446440698</v>
      </c>
      <c r="W7">
        <v>-0.65110063631569604</v>
      </c>
      <c r="X7">
        <v>-0.50523391747556901</v>
      </c>
      <c r="Y7">
        <v>-0.53427148544627701</v>
      </c>
      <c r="Z7">
        <v>-0.47345781002841297</v>
      </c>
      <c r="AA7">
        <v>-0.21564216432095701</v>
      </c>
      <c r="AC7" s="26" t="s">
        <v>19</v>
      </c>
      <c r="AD7" s="5"/>
      <c r="AE7">
        <v>0.60247837831397399</v>
      </c>
      <c r="AF7">
        <v>0.645021124212251</v>
      </c>
      <c r="AG7">
        <v>0.336264855315277</v>
      </c>
      <c r="AH7">
        <v>0.12827322733706201</v>
      </c>
      <c r="AI7">
        <v>1</v>
      </c>
      <c r="AJ7">
        <v>4.2387153210604898E-2</v>
      </c>
      <c r="AK7">
        <v>0.139843359419002</v>
      </c>
      <c r="AL7">
        <v>-0.215180749610039</v>
      </c>
      <c r="AM7">
        <v>-0.38414982390263502</v>
      </c>
      <c r="AN7">
        <v>-9.6222525877618398E-2</v>
      </c>
      <c r="AO7">
        <v>-0.119811597101088</v>
      </c>
      <c r="AP7">
        <v>-0.53252968796342903</v>
      </c>
      <c r="AQ7">
        <v>-0.43270866711379102</v>
      </c>
      <c r="AR7">
        <v>-0.31327956193718698</v>
      </c>
      <c r="AS7">
        <v>-0.65857609745650703</v>
      </c>
      <c r="AT7">
        <v>-8.9607509551710193E-2</v>
      </c>
      <c r="AU7">
        <v>-0.166567266358848</v>
      </c>
      <c r="AV7">
        <v>-0.20963485345767899</v>
      </c>
      <c r="AW7">
        <v>-9.2550952634003494E-2</v>
      </c>
      <c r="AX7">
        <v>-0.39099259688292998</v>
      </c>
      <c r="AY7">
        <v>-0.59314254594287696</v>
      </c>
      <c r="AZ7">
        <v>-0.36827814220128302</v>
      </c>
      <c r="BA7">
        <v>-0.38831889368108902</v>
      </c>
      <c r="BB7">
        <v>-0.40771016624623202</v>
      </c>
      <c r="BC7">
        <v>-8.5337459307112798E-2</v>
      </c>
      <c r="BE7" s="26" t="s">
        <v>19</v>
      </c>
      <c r="BF7" s="5"/>
      <c r="BG7">
        <v>0.655362548611232</v>
      </c>
      <c r="BH7">
        <v>0.72913293866995599</v>
      </c>
      <c r="BI7">
        <v>0.61623124446851396</v>
      </c>
      <c r="BJ7">
        <v>0.27299425541064498</v>
      </c>
      <c r="BK7">
        <v>1</v>
      </c>
      <c r="BL7">
        <v>0.15632645737241799</v>
      </c>
      <c r="BM7">
        <v>0.230143809923399</v>
      </c>
      <c r="BN7">
        <v>-0.41778586842772197</v>
      </c>
      <c r="BO7">
        <v>-0.40159575107232898</v>
      </c>
      <c r="BP7">
        <v>-0.16138394569298201</v>
      </c>
      <c r="BQ7">
        <v>-0.18545971703227701</v>
      </c>
      <c r="BR7">
        <v>-0.61973398581966999</v>
      </c>
      <c r="BS7">
        <v>-0.427648928911117</v>
      </c>
      <c r="BT7">
        <v>-0.37456955397666603</v>
      </c>
      <c r="BU7">
        <v>-0.65055006462021603</v>
      </c>
      <c r="BV7">
        <v>-6.3901837461763894E-2</v>
      </c>
      <c r="BW7">
        <v>-0.27254321575062501</v>
      </c>
      <c r="BX7">
        <v>-0.34672944649124099</v>
      </c>
      <c r="BY7">
        <v>-0.18336402998225601</v>
      </c>
      <c r="BZ7">
        <v>-0.51622397543768705</v>
      </c>
      <c r="CA7">
        <v>-0.67736270494827699</v>
      </c>
      <c r="CB7">
        <v>-0.52379577181336201</v>
      </c>
      <c r="CC7">
        <v>-0.58310938301493898</v>
      </c>
      <c r="CD7">
        <v>-0.54265089592105598</v>
      </c>
      <c r="CE7">
        <v>-0.237562910928029</v>
      </c>
      <c r="CG7" s="26" t="s">
        <v>19</v>
      </c>
      <c r="CH7" s="5"/>
      <c r="CI7">
        <v>0.68881792728004498</v>
      </c>
      <c r="CJ7">
        <v>5.5743240047915997E-3</v>
      </c>
      <c r="CK7">
        <v>0.14470930731777701</v>
      </c>
      <c r="CL7">
        <v>3.0192821521547099E-2</v>
      </c>
      <c r="CM7">
        <v>1</v>
      </c>
      <c r="CN7">
        <v>8.8265564766727395E-2</v>
      </c>
      <c r="CO7">
        <v>-9.3745352761419008E-3</v>
      </c>
      <c r="CP7">
        <v>-0.105319601933891</v>
      </c>
      <c r="CQ7">
        <v>-0.185051958024985</v>
      </c>
      <c r="CR7">
        <v>-0.121588045796498</v>
      </c>
      <c r="CS7">
        <v>-0.127173798422408</v>
      </c>
      <c r="CT7">
        <v>-0.57227567594244899</v>
      </c>
      <c r="CU7">
        <v>-0.293133867686733</v>
      </c>
      <c r="CV7">
        <v>-6.52148306899063E-2</v>
      </c>
      <c r="CW7">
        <v>0.65907919417156902</v>
      </c>
      <c r="CX7">
        <v>-1.2744837539316701E-2</v>
      </c>
      <c r="CY7">
        <v>-0.14431727153391199</v>
      </c>
      <c r="CZ7">
        <v>-0.25137510931046902</v>
      </c>
      <c r="DA7">
        <v>-0.100946769366159</v>
      </c>
      <c r="DB7">
        <v>-0.28786748306987697</v>
      </c>
      <c r="DC7">
        <v>-0.56333544285444004</v>
      </c>
      <c r="DD7">
        <v>-0.39446888722036499</v>
      </c>
      <c r="DE7">
        <v>-0.41123481916552701</v>
      </c>
      <c r="DF7">
        <v>-0.44510250252439298</v>
      </c>
      <c r="DG7">
        <v>-5.58045943627632E-2</v>
      </c>
    </row>
    <row r="8" spans="1:111" x14ac:dyDescent="0.2">
      <c r="A8" s="26" t="s">
        <v>20</v>
      </c>
      <c r="B8" s="6"/>
      <c r="C8">
        <v>-0.35147589596380502</v>
      </c>
      <c r="D8">
        <v>-0.36686071194179198</v>
      </c>
      <c r="E8">
        <v>-0.26582691449086199</v>
      </c>
      <c r="F8">
        <v>-6.78778440897021E-2</v>
      </c>
      <c r="G8">
        <v>-7.4071239105160998E-3</v>
      </c>
      <c r="H8">
        <v>1</v>
      </c>
      <c r="I8">
        <v>0.812899181357565</v>
      </c>
      <c r="J8">
        <v>0.29890875216782897</v>
      </c>
      <c r="K8">
        <v>0.230570834399141</v>
      </c>
      <c r="L8">
        <v>0.12148538462778601</v>
      </c>
      <c r="M8">
        <v>9.4958688736718005E-2</v>
      </c>
      <c r="N8">
        <v>0.28139308015422598</v>
      </c>
      <c r="O8">
        <v>0.31875975343186502</v>
      </c>
      <c r="P8">
        <v>9.5846286357034405E-2</v>
      </c>
      <c r="Q8">
        <v>0.31437991690360201</v>
      </c>
      <c r="R8">
        <v>2.27288099781578E-2</v>
      </c>
      <c r="S8">
        <v>-2.4785946963945999E-2</v>
      </c>
      <c r="T8">
        <v>-8.4935433161482096E-2</v>
      </c>
      <c r="U8">
        <v>-5.0005645365047903E-2</v>
      </c>
      <c r="V8">
        <v>-1.31139817768385E-2</v>
      </c>
      <c r="W8">
        <v>-9.2178735683068405E-2</v>
      </c>
      <c r="X8">
        <v>3.1897914380554997E-2</v>
      </c>
      <c r="Y8">
        <v>4.3118405463609802E-2</v>
      </c>
      <c r="Z8">
        <v>9.6277544582927602E-2</v>
      </c>
      <c r="AA8">
        <v>-1.3413959856737E-2</v>
      </c>
      <c r="AC8" s="26" t="s">
        <v>20</v>
      </c>
      <c r="AD8" s="6"/>
      <c r="AE8">
        <v>-0.31542317520671698</v>
      </c>
      <c r="AF8">
        <v>-0.33145956836015</v>
      </c>
      <c r="AG8">
        <v>-0.16189026596463699</v>
      </c>
      <c r="AH8">
        <v>-6.9491143380577E-3</v>
      </c>
      <c r="AI8">
        <v>4.2387153210604898E-2</v>
      </c>
      <c r="AJ8">
        <v>1</v>
      </c>
      <c r="AK8">
        <v>0.75582560348032501</v>
      </c>
      <c r="AL8">
        <v>0.23770467230834899</v>
      </c>
      <c r="AM8">
        <v>0.17085906667227799</v>
      </c>
      <c r="AN8">
        <v>7.6941535826285795E-2</v>
      </c>
      <c r="AO8">
        <v>6.3717213004679099E-2</v>
      </c>
      <c r="AP8">
        <v>0.212063704815601</v>
      </c>
      <c r="AQ8">
        <v>0.253955303848865</v>
      </c>
      <c r="AR8">
        <v>4.6309939420547098E-2</v>
      </c>
      <c r="AS8">
        <v>0.263569265173352</v>
      </c>
      <c r="AT8">
        <v>-1.38713873862933E-2</v>
      </c>
      <c r="AU8">
        <v>-2.0323823404852601E-2</v>
      </c>
      <c r="AV8">
        <v>-4.6655481273905702E-2</v>
      </c>
      <c r="AW8">
        <v>-2.5522067936133201E-2</v>
      </c>
      <c r="AX8">
        <v>-8.404757618665E-2</v>
      </c>
      <c r="AY8">
        <v>-0.113229817549674</v>
      </c>
      <c r="AZ8">
        <v>-1.15378607809459E-2</v>
      </c>
      <c r="BA8">
        <v>6.6904783578189894E-2</v>
      </c>
      <c r="BB8">
        <v>3.6637148003046301E-2</v>
      </c>
      <c r="BC8">
        <v>-2.6152618593817501E-2</v>
      </c>
      <c r="BE8" s="26" t="s">
        <v>20</v>
      </c>
      <c r="BF8" s="6"/>
      <c r="BG8">
        <v>-0.31961684503859999</v>
      </c>
      <c r="BH8">
        <v>-0.31163540989345301</v>
      </c>
      <c r="BI8">
        <v>-2.5351474690522999E-2</v>
      </c>
      <c r="BJ8">
        <v>5.7944974010708996E-3</v>
      </c>
      <c r="BK8">
        <v>0.15632645737241799</v>
      </c>
      <c r="BL8">
        <v>1</v>
      </c>
      <c r="BM8">
        <v>0.86434116069674205</v>
      </c>
      <c r="BN8">
        <v>0.25278759075860202</v>
      </c>
      <c r="BO8">
        <v>0.206511082358944</v>
      </c>
      <c r="BP8">
        <v>7.2631123319066695E-2</v>
      </c>
      <c r="BQ8">
        <v>0.107488119397184</v>
      </c>
      <c r="BR8">
        <v>0.120584610922919</v>
      </c>
      <c r="BS8">
        <v>0.26322534733553898</v>
      </c>
      <c r="BT8">
        <v>0.100944888493464</v>
      </c>
      <c r="BU8">
        <v>0.25561454805918499</v>
      </c>
      <c r="BV8">
        <v>4.6679228169503498E-2</v>
      </c>
      <c r="BW8">
        <v>8.9391857928956004E-3</v>
      </c>
      <c r="BX8">
        <v>-0.101765544444216</v>
      </c>
      <c r="BY8">
        <v>-4.1455900919732502E-2</v>
      </c>
      <c r="BZ8">
        <v>-7.51929237854983E-2</v>
      </c>
      <c r="CA8">
        <v>-0.15171201407349799</v>
      </c>
      <c r="CB8">
        <v>-9.2151471827791695E-2</v>
      </c>
      <c r="CC8">
        <v>3.2858658463154902E-2</v>
      </c>
      <c r="CD8">
        <v>5.8368548655547699E-2</v>
      </c>
      <c r="CE8">
        <v>2.74888088277827E-2</v>
      </c>
      <c r="CG8" s="26" t="s">
        <v>20</v>
      </c>
      <c r="CH8" s="6"/>
      <c r="CI8">
        <v>5.2745469521657602E-2</v>
      </c>
      <c r="CJ8">
        <v>3.5197138705335002E-3</v>
      </c>
      <c r="CK8">
        <v>1.7360758755159598E-2</v>
      </c>
      <c r="CL8">
        <v>-1.06549775275306E-2</v>
      </c>
      <c r="CM8">
        <v>8.8265564766727395E-2</v>
      </c>
      <c r="CN8">
        <v>1</v>
      </c>
      <c r="CO8">
        <v>9.8388331133205595E-2</v>
      </c>
      <c r="CP8">
        <v>0.312449321343512</v>
      </c>
      <c r="CQ8">
        <v>0.27006573834951503</v>
      </c>
      <c r="CR8">
        <v>3.9560502588155598E-2</v>
      </c>
      <c r="CS8">
        <v>4.2545143997789303E-2</v>
      </c>
      <c r="CT8">
        <v>0.22174408872739501</v>
      </c>
      <c r="CU8">
        <v>0.114547451498381</v>
      </c>
      <c r="CV8">
        <v>5.7939219397239297E-2</v>
      </c>
      <c r="CW8">
        <v>-7.3402235724679896E-2</v>
      </c>
      <c r="CX8">
        <v>2.1965231336642299E-2</v>
      </c>
      <c r="CY8">
        <v>-4.0495334025176202E-2</v>
      </c>
      <c r="CZ8">
        <v>-0.13830161994555701</v>
      </c>
      <c r="DA8">
        <v>-5.8717176031101499E-2</v>
      </c>
      <c r="DB8">
        <v>-0.112789168545829</v>
      </c>
      <c r="DC8">
        <v>-0.25253783083042097</v>
      </c>
      <c r="DD8">
        <v>-0.16674364309809001</v>
      </c>
      <c r="DE8">
        <v>-0.109471432633923</v>
      </c>
      <c r="DF8">
        <v>-0.142523782458992</v>
      </c>
      <c r="DG8">
        <v>-3.5474144224636999E-3</v>
      </c>
    </row>
    <row r="9" spans="1:111" x14ac:dyDescent="0.2">
      <c r="A9" s="26" t="s">
        <v>21</v>
      </c>
      <c r="B9" s="7"/>
      <c r="C9">
        <v>-0.345362778219998</v>
      </c>
      <c r="D9">
        <v>-0.36190594491969402</v>
      </c>
      <c r="E9">
        <v>-0.247192010497642</v>
      </c>
      <c r="F9">
        <v>-5.3259252894315399E-2</v>
      </c>
      <c r="G9">
        <v>0.101483922779723</v>
      </c>
      <c r="H9">
        <v>0.812899181357565</v>
      </c>
      <c r="I9">
        <v>1</v>
      </c>
      <c r="J9">
        <v>0.58958371947862498</v>
      </c>
      <c r="K9">
        <v>0.462144130135064</v>
      </c>
      <c r="L9">
        <v>0.135230804241118</v>
      </c>
      <c r="M9">
        <v>0.102430089789887</v>
      </c>
      <c r="N9">
        <v>0.34187435815710998</v>
      </c>
      <c r="O9">
        <v>0.22475211225105901</v>
      </c>
      <c r="P9">
        <v>3.8417627613293301E-2</v>
      </c>
      <c r="Q9">
        <v>0.244775601153355</v>
      </c>
      <c r="R9">
        <v>5.3528814257361003E-3</v>
      </c>
      <c r="S9">
        <v>-9.2337716221750996E-3</v>
      </c>
      <c r="T9">
        <v>-9.7957379512489201E-2</v>
      </c>
      <c r="U9">
        <v>-5.4842355694442797E-2</v>
      </c>
      <c r="V9">
        <v>2.28347941651981E-2</v>
      </c>
      <c r="W9">
        <v>-0.12901212241762799</v>
      </c>
      <c r="X9">
        <v>-2.57371579970305E-2</v>
      </c>
      <c r="Y9">
        <v>-2.5148889281231501E-2</v>
      </c>
      <c r="Z9">
        <v>3.5536759145936001E-3</v>
      </c>
      <c r="AA9">
        <v>-2.78794339545494E-2</v>
      </c>
      <c r="AC9" s="26" t="s">
        <v>21</v>
      </c>
      <c r="AD9" s="7"/>
      <c r="AE9">
        <v>-0.29981197927210501</v>
      </c>
      <c r="AF9">
        <v>-0.31645707003479201</v>
      </c>
      <c r="AG9">
        <v>-0.14825294891492699</v>
      </c>
      <c r="AH9">
        <v>1.01748151714076E-2</v>
      </c>
      <c r="AI9">
        <v>0.139843359419002</v>
      </c>
      <c r="AJ9">
        <v>0.75582560348032501</v>
      </c>
      <c r="AK9">
        <v>1</v>
      </c>
      <c r="AL9">
        <v>0.53248554160605699</v>
      </c>
      <c r="AM9">
        <v>0.38908410654354603</v>
      </c>
      <c r="AN9">
        <v>0.101709041271263</v>
      </c>
      <c r="AO9">
        <v>5.2756981234573702E-2</v>
      </c>
      <c r="AP9">
        <v>0.29186916882970099</v>
      </c>
      <c r="AQ9">
        <v>0.15717340523499401</v>
      </c>
      <c r="AR9">
        <v>-1.33400546317537E-2</v>
      </c>
      <c r="AS9">
        <v>0.19289840834163299</v>
      </c>
      <c r="AT9">
        <v>-2.20826169692982E-2</v>
      </c>
      <c r="AU9">
        <v>-2.6797390322500499E-2</v>
      </c>
      <c r="AV9">
        <v>-6.3869341911237207E-2</v>
      </c>
      <c r="AW9">
        <v>-3.0397615640776799E-2</v>
      </c>
      <c r="AX9">
        <v>-4.2490761797816003E-2</v>
      </c>
      <c r="AY9">
        <v>-0.14621065085992099</v>
      </c>
      <c r="AZ9">
        <v>-5.40668453414508E-2</v>
      </c>
      <c r="BA9">
        <v>-6.0884922435601998E-3</v>
      </c>
      <c r="BB9">
        <v>-3.9669202330556999E-2</v>
      </c>
      <c r="BC9">
        <v>-2.5050992762294999E-2</v>
      </c>
      <c r="BE9" s="26" t="s">
        <v>21</v>
      </c>
      <c r="BF9" s="7"/>
      <c r="BG9">
        <v>-0.27191405590170098</v>
      </c>
      <c r="BH9">
        <v>-0.25478033842765102</v>
      </c>
      <c r="BI9">
        <v>3.11581369471674E-2</v>
      </c>
      <c r="BJ9">
        <v>3.7317889981656298E-2</v>
      </c>
      <c r="BK9">
        <v>0.230143809923399</v>
      </c>
      <c r="BL9">
        <v>0.86434116069674205</v>
      </c>
      <c r="BM9">
        <v>1</v>
      </c>
      <c r="BN9">
        <v>0.39087584700787797</v>
      </c>
      <c r="BO9">
        <v>0.32044165384897799</v>
      </c>
      <c r="BP9">
        <v>7.5486473861046094E-2</v>
      </c>
      <c r="BQ9">
        <v>9.48274360986638E-2</v>
      </c>
      <c r="BR9">
        <v>0.147920675722686</v>
      </c>
      <c r="BS9">
        <v>0.22507563652960699</v>
      </c>
      <c r="BT9">
        <v>6.6303086864832994E-2</v>
      </c>
      <c r="BU9">
        <v>0.160203561198178</v>
      </c>
      <c r="BV9">
        <v>3.097865906955E-2</v>
      </c>
      <c r="BW9">
        <v>-1.5746567292749501E-2</v>
      </c>
      <c r="BX9">
        <v>-0.128565698505619</v>
      </c>
      <c r="BY9">
        <v>-4.9697425264331498E-2</v>
      </c>
      <c r="BZ9">
        <v>-5.8239559049318303E-2</v>
      </c>
      <c r="CA9">
        <v>-0.247082706499196</v>
      </c>
      <c r="CB9">
        <v>-0.16293085978906899</v>
      </c>
      <c r="CC9">
        <v>-8.9327973792372603E-2</v>
      </c>
      <c r="CD9">
        <v>-6.1014595143040203E-2</v>
      </c>
      <c r="CE9">
        <v>-4.4068966141919498E-2</v>
      </c>
      <c r="CG9" s="26" t="s">
        <v>21</v>
      </c>
      <c r="CH9" s="7"/>
      <c r="CI9">
        <v>-1.07329717620799E-2</v>
      </c>
      <c r="CJ9">
        <v>5.3635151549382004E-3</v>
      </c>
      <c r="CK9">
        <v>1.21596215254407E-2</v>
      </c>
      <c r="CL9">
        <v>-3.5384224617519E-3</v>
      </c>
      <c r="CM9">
        <v>-9.3745352761419008E-3</v>
      </c>
      <c r="CN9">
        <v>9.8388331133205595E-2</v>
      </c>
      <c r="CO9">
        <v>1</v>
      </c>
      <c r="CP9">
        <v>6.8059270853695494E-2</v>
      </c>
      <c r="CQ9">
        <v>5.4123817387594197E-2</v>
      </c>
      <c r="CR9">
        <v>1.7166326565692001E-3</v>
      </c>
      <c r="CS9">
        <v>1.0389756231360999E-3</v>
      </c>
      <c r="CT9">
        <v>2.7294474580071199E-2</v>
      </c>
      <c r="CU9">
        <v>-2.5900035061385399E-2</v>
      </c>
      <c r="CV9">
        <v>-1.58652814048998E-2</v>
      </c>
      <c r="CW9">
        <v>-5.2779561890262901E-2</v>
      </c>
      <c r="CX9">
        <v>4.3908291760281996E-3</v>
      </c>
      <c r="CY9">
        <v>-1.1741470417750101E-2</v>
      </c>
      <c r="CZ9">
        <v>-4.2621333641470499E-2</v>
      </c>
      <c r="DA9">
        <v>-1.50924119410223E-2</v>
      </c>
      <c r="DB9">
        <v>1.2658804717732499E-2</v>
      </c>
      <c r="DC9">
        <v>-1.5670829615829301E-2</v>
      </c>
      <c r="DD9">
        <v>-5.0366398296015002E-3</v>
      </c>
      <c r="DE9">
        <v>-9.5042217674680008E-3</v>
      </c>
      <c r="DF9">
        <v>-3.4981424589947699E-2</v>
      </c>
      <c r="DG9">
        <v>6.8680668130799002E-3</v>
      </c>
    </row>
    <row r="10" spans="1:111" x14ac:dyDescent="0.2">
      <c r="A10" s="26" t="s">
        <v>22</v>
      </c>
      <c r="B10" s="8"/>
      <c r="C10">
        <v>-0.45869371690390998</v>
      </c>
      <c r="D10">
        <v>-0.49677384101799199</v>
      </c>
      <c r="E10">
        <v>-0.39597059953858099</v>
      </c>
      <c r="F10">
        <v>-0.172600394894114</v>
      </c>
      <c r="G10">
        <v>-0.30365761297382599</v>
      </c>
      <c r="H10">
        <v>0.29890875216782897</v>
      </c>
      <c r="I10">
        <v>0.58958371947862498</v>
      </c>
      <c r="J10">
        <v>1</v>
      </c>
      <c r="K10">
        <v>0.84234275011938398</v>
      </c>
      <c r="L10">
        <v>0.24064135242996201</v>
      </c>
      <c r="M10">
        <v>0.22149012854693201</v>
      </c>
      <c r="N10">
        <v>0.75499357308239601</v>
      </c>
      <c r="O10">
        <v>0.40954858671745098</v>
      </c>
      <c r="P10">
        <v>0.26614706566218699</v>
      </c>
      <c r="Q10">
        <v>0.51861726796781604</v>
      </c>
      <c r="R10">
        <v>3.3547013615342902E-2</v>
      </c>
      <c r="S10">
        <v>0.16845391722216899</v>
      </c>
      <c r="T10">
        <v>6.4252978029640001E-2</v>
      </c>
      <c r="U10">
        <v>5.1890764736291402E-2</v>
      </c>
      <c r="V10">
        <v>0.356555329779916</v>
      </c>
      <c r="W10">
        <v>0.13141186968181501</v>
      </c>
      <c r="X10">
        <v>0.11932830154490499</v>
      </c>
      <c r="Y10">
        <v>0.13324631890133701</v>
      </c>
      <c r="Z10">
        <v>9.5488707730731495E-2</v>
      </c>
      <c r="AA10">
        <v>2.8311722835922301E-2</v>
      </c>
      <c r="AC10" s="26" t="s">
        <v>22</v>
      </c>
      <c r="AD10" s="8"/>
      <c r="AE10">
        <v>-0.36701435976156599</v>
      </c>
      <c r="AF10">
        <v>-0.40754888772079001</v>
      </c>
      <c r="AG10">
        <v>-0.21662752947636299</v>
      </c>
      <c r="AH10">
        <v>-5.0174668666698799E-2</v>
      </c>
      <c r="AI10">
        <v>-0.215180749610039</v>
      </c>
      <c r="AJ10">
        <v>0.23770467230834899</v>
      </c>
      <c r="AK10">
        <v>0.53248554160605699</v>
      </c>
      <c r="AL10">
        <v>1</v>
      </c>
      <c r="AM10">
        <v>0.70122142784706298</v>
      </c>
      <c r="AN10">
        <v>0.15539483621327099</v>
      </c>
      <c r="AO10">
        <v>0.10902113631891901</v>
      </c>
      <c r="AP10">
        <v>0.65650014968682202</v>
      </c>
      <c r="AQ10">
        <v>0.26810322052418201</v>
      </c>
      <c r="AR10">
        <v>0.13044459775342601</v>
      </c>
      <c r="AS10">
        <v>0.41150989047550102</v>
      </c>
      <c r="AT10">
        <v>1.8388907791756798E-2</v>
      </c>
      <c r="AU10">
        <v>6.93760680750167E-2</v>
      </c>
      <c r="AV10">
        <v>2.93798896564684E-2</v>
      </c>
      <c r="AW10">
        <v>2.7557594067938101E-2</v>
      </c>
      <c r="AX10">
        <v>0.232922577904286</v>
      </c>
      <c r="AY10">
        <v>3.9652680906274898E-2</v>
      </c>
      <c r="AZ10">
        <v>2.4156133617056E-2</v>
      </c>
      <c r="BA10">
        <v>5.8138899911891501E-2</v>
      </c>
      <c r="BB10">
        <v>4.0554407336960203E-2</v>
      </c>
      <c r="BC10">
        <v>1.2629097083121999E-2</v>
      </c>
      <c r="BE10" s="26" t="s">
        <v>22</v>
      </c>
      <c r="BF10" s="8"/>
      <c r="BG10">
        <v>-0.490855882969435</v>
      </c>
      <c r="BH10">
        <v>-0.52473169308470802</v>
      </c>
      <c r="BI10">
        <v>-0.33709905495536602</v>
      </c>
      <c r="BJ10">
        <v>-0.12513313251590599</v>
      </c>
      <c r="BK10">
        <v>-0.41778586842772197</v>
      </c>
      <c r="BL10">
        <v>0.25278759075860202</v>
      </c>
      <c r="BM10">
        <v>0.39087584700787797</v>
      </c>
      <c r="BN10">
        <v>1</v>
      </c>
      <c r="BO10">
        <v>0.77837774332171605</v>
      </c>
      <c r="BP10">
        <v>0.219813663782922</v>
      </c>
      <c r="BQ10">
        <v>0.217329171234205</v>
      </c>
      <c r="BR10">
        <v>0.76717983871569795</v>
      </c>
      <c r="BS10">
        <v>0.49147759563263699</v>
      </c>
      <c r="BT10">
        <v>0.34764390955915098</v>
      </c>
      <c r="BU10">
        <v>0.50712435204516804</v>
      </c>
      <c r="BV10">
        <v>6.20219615162583E-2</v>
      </c>
      <c r="BW10">
        <v>0.16174948756107599</v>
      </c>
      <c r="BX10">
        <v>0.116199553397474</v>
      </c>
      <c r="BY10">
        <v>0.108980659345066</v>
      </c>
      <c r="BZ10">
        <v>0.40329107568350497</v>
      </c>
      <c r="CA10">
        <v>7.8754503798577194E-2</v>
      </c>
      <c r="CB10">
        <v>7.5323182874321701E-2</v>
      </c>
      <c r="CC10">
        <v>0.118064459831957</v>
      </c>
      <c r="CD10">
        <v>0.13825867950630299</v>
      </c>
      <c r="CE10">
        <v>1.13134327022277E-2</v>
      </c>
      <c r="CG10" s="26" t="s">
        <v>22</v>
      </c>
      <c r="CH10" s="8"/>
      <c r="CI10">
        <v>-6.1535944693297602E-2</v>
      </c>
      <c r="CJ10">
        <v>3.6036337837999999E-3</v>
      </c>
      <c r="CK10">
        <v>3.0802204547369997E-4</v>
      </c>
      <c r="CL10">
        <v>-4.5888422668625998E-3</v>
      </c>
      <c r="CM10">
        <v>-0.105319601933891</v>
      </c>
      <c r="CN10">
        <v>0.312449321343512</v>
      </c>
      <c r="CO10">
        <v>6.8059270853695494E-2</v>
      </c>
      <c r="CP10">
        <v>1</v>
      </c>
      <c r="CQ10">
        <v>0.37156938435548698</v>
      </c>
      <c r="CR10">
        <v>4.5956934422017301E-2</v>
      </c>
      <c r="CS10">
        <v>2.6213519887632299E-2</v>
      </c>
      <c r="CT10">
        <v>0.34607275048877501</v>
      </c>
      <c r="CU10">
        <v>0.118994443120175</v>
      </c>
      <c r="CV10">
        <v>3.7011018089737001E-3</v>
      </c>
      <c r="CW10">
        <v>-0.121249502702363</v>
      </c>
      <c r="CX10">
        <v>2.1450042151130801E-2</v>
      </c>
      <c r="CY10">
        <v>-3.21712891356341E-2</v>
      </c>
      <c r="CZ10">
        <v>-0.107681878049181</v>
      </c>
      <c r="DA10">
        <v>-2.7492468504881101E-2</v>
      </c>
      <c r="DB10">
        <v>-2.15603156136609E-2</v>
      </c>
      <c r="DC10">
        <v>-0.244435300876684</v>
      </c>
      <c r="DD10">
        <v>-0.136307445504874</v>
      </c>
      <c r="DE10">
        <v>-0.109477044452078</v>
      </c>
      <c r="DF10">
        <v>-0.136958155149765</v>
      </c>
      <c r="DG10">
        <v>-5.9557366320474002E-3</v>
      </c>
    </row>
    <row r="11" spans="1:111" x14ac:dyDescent="0.2">
      <c r="A11" s="26" t="s">
        <v>23</v>
      </c>
      <c r="B11" s="9"/>
      <c r="C11">
        <v>-0.48636331596389298</v>
      </c>
      <c r="D11">
        <v>-0.52570667564129903</v>
      </c>
      <c r="E11">
        <v>-0.42143732820139801</v>
      </c>
      <c r="F11">
        <v>-0.195803875622063</v>
      </c>
      <c r="G11">
        <v>-0.423206083902611</v>
      </c>
      <c r="H11">
        <v>0.230570834399141</v>
      </c>
      <c r="I11">
        <v>0.462144130135064</v>
      </c>
      <c r="J11">
        <v>0.84234275011938398</v>
      </c>
      <c r="K11">
        <v>1</v>
      </c>
      <c r="L11">
        <v>0.24369788207021001</v>
      </c>
      <c r="M11">
        <v>0.237053959511659</v>
      </c>
      <c r="N11">
        <v>0.80787590937909604</v>
      </c>
      <c r="O11">
        <v>0.54035086045590297</v>
      </c>
      <c r="P11">
        <v>0.41138572752219998</v>
      </c>
      <c r="Q11">
        <v>0.60317606385066203</v>
      </c>
      <c r="R11">
        <v>6.8005926256128404E-2</v>
      </c>
      <c r="S11">
        <v>0.191227471265555</v>
      </c>
      <c r="T11">
        <v>0.13273241691714199</v>
      </c>
      <c r="U11">
        <v>0.100163694425715</v>
      </c>
      <c r="V11">
        <v>0.42547466905339199</v>
      </c>
      <c r="W11">
        <v>0.165677755121971</v>
      </c>
      <c r="X11">
        <v>0.11002281193744599</v>
      </c>
      <c r="Y11">
        <v>0.107434724221505</v>
      </c>
      <c r="Z11">
        <v>6.8808641085128394E-2</v>
      </c>
      <c r="AA11">
        <v>-7.0892722165842997E-3</v>
      </c>
      <c r="AC11" s="26" t="s">
        <v>23</v>
      </c>
      <c r="AD11" s="9"/>
      <c r="AE11">
        <v>-0.43502721596646099</v>
      </c>
      <c r="AF11">
        <v>-0.48033282743450301</v>
      </c>
      <c r="AG11">
        <v>-0.25247719991869599</v>
      </c>
      <c r="AH11">
        <v>-7.0564740981603105E-2</v>
      </c>
      <c r="AI11">
        <v>-0.38414982390263502</v>
      </c>
      <c r="AJ11">
        <v>0.17085906667227799</v>
      </c>
      <c r="AK11">
        <v>0.38908410654354603</v>
      </c>
      <c r="AL11">
        <v>0.70122142784706298</v>
      </c>
      <c r="AM11">
        <v>1</v>
      </c>
      <c r="AN11">
        <v>0.15786815401322701</v>
      </c>
      <c r="AO11">
        <v>0.14390313223113099</v>
      </c>
      <c r="AP11">
        <v>0.73936081233874595</v>
      </c>
      <c r="AQ11">
        <v>0.44148752587249201</v>
      </c>
      <c r="AR11">
        <v>0.305239781055753</v>
      </c>
      <c r="AS11">
        <v>0.54701607355735904</v>
      </c>
      <c r="AT11">
        <v>8.06307957852892E-2</v>
      </c>
      <c r="AU11">
        <v>0.112117354834242</v>
      </c>
      <c r="AV11">
        <v>0.11186062247211701</v>
      </c>
      <c r="AW11">
        <v>6.04289853837566E-2</v>
      </c>
      <c r="AX11">
        <v>0.30531673654046798</v>
      </c>
      <c r="AY11">
        <v>9.5688845723877106E-2</v>
      </c>
      <c r="AZ11">
        <v>6.0370046868250399E-2</v>
      </c>
      <c r="BA11">
        <v>4.03595314544433E-2</v>
      </c>
      <c r="BB11">
        <v>2.9411361175380301E-2</v>
      </c>
      <c r="BC11">
        <v>4.5807122731191998E-3</v>
      </c>
      <c r="BE11" s="26" t="s">
        <v>23</v>
      </c>
      <c r="BF11" s="9"/>
      <c r="BG11">
        <v>-0.455704493844442</v>
      </c>
      <c r="BH11">
        <v>-0.47581560536764</v>
      </c>
      <c r="BI11">
        <v>-0.28258856322188097</v>
      </c>
      <c r="BJ11">
        <v>-0.11488216991691901</v>
      </c>
      <c r="BK11">
        <v>-0.40159575107232898</v>
      </c>
      <c r="BL11">
        <v>0.206511082358944</v>
      </c>
      <c r="BM11">
        <v>0.32044165384897799</v>
      </c>
      <c r="BN11">
        <v>0.77837774332171605</v>
      </c>
      <c r="BO11">
        <v>1</v>
      </c>
      <c r="BP11">
        <v>0.20705137066481599</v>
      </c>
      <c r="BQ11">
        <v>0.22992418502072101</v>
      </c>
      <c r="BR11">
        <v>0.79750924625075503</v>
      </c>
      <c r="BS11">
        <v>0.61821680021093095</v>
      </c>
      <c r="BT11">
        <v>0.48370512559065398</v>
      </c>
      <c r="BU11">
        <v>0.53428013579749101</v>
      </c>
      <c r="BV11">
        <v>8.1332369229770607E-2</v>
      </c>
      <c r="BW11">
        <v>0.17899773280415399</v>
      </c>
      <c r="BX11">
        <v>0.18794377186091099</v>
      </c>
      <c r="BY11">
        <v>0.14379063444336501</v>
      </c>
      <c r="BZ11">
        <v>0.37656972618568701</v>
      </c>
      <c r="CA11">
        <v>-1.7015722633481E-3</v>
      </c>
      <c r="CB11">
        <v>3.4429334336573999E-3</v>
      </c>
      <c r="CC11">
        <v>-2.9477635424111699E-2</v>
      </c>
      <c r="CD11">
        <v>2.5110400131822301E-2</v>
      </c>
      <c r="CE11">
        <v>-0.143777303219496</v>
      </c>
      <c r="CG11" s="26" t="s">
        <v>23</v>
      </c>
      <c r="CH11" s="9"/>
      <c r="CI11">
        <v>-0.14342693140606699</v>
      </c>
      <c r="CJ11">
        <v>3.9712375556818997E-3</v>
      </c>
      <c r="CK11">
        <v>2.7065834483858301E-2</v>
      </c>
      <c r="CL11">
        <v>-5.5638891235263001E-3</v>
      </c>
      <c r="CM11">
        <v>-0.185051958024985</v>
      </c>
      <c r="CN11">
        <v>0.27006573834951503</v>
      </c>
      <c r="CO11">
        <v>5.4123817387594197E-2</v>
      </c>
      <c r="CP11">
        <v>0.37156938435548698</v>
      </c>
      <c r="CQ11">
        <v>1</v>
      </c>
      <c r="CR11">
        <v>6.0668210305564102E-2</v>
      </c>
      <c r="CS11">
        <v>5.5522064960512998E-2</v>
      </c>
      <c r="CT11">
        <v>0.49008935338307302</v>
      </c>
      <c r="CU11">
        <v>0.20234596614852901</v>
      </c>
      <c r="CV11">
        <v>6.8361735030170401E-2</v>
      </c>
      <c r="CW11">
        <v>-0.209023425415925</v>
      </c>
      <c r="CX11">
        <v>2.71156843640376E-2</v>
      </c>
      <c r="CY11">
        <v>5.1726204040788001E-3</v>
      </c>
      <c r="CZ11">
        <v>-5.2723474051246E-2</v>
      </c>
      <c r="DA11">
        <v>7.6047185827035997E-3</v>
      </c>
      <c r="DB11">
        <v>3.5824246311242702E-2</v>
      </c>
      <c r="DC11">
        <v>-0.24534610475086899</v>
      </c>
      <c r="DD11">
        <v>-0.148205749915302</v>
      </c>
      <c r="DE11">
        <v>-8.3949714767517405E-2</v>
      </c>
      <c r="DF11">
        <v>-9.5640770209200601E-2</v>
      </c>
      <c r="DG11">
        <v>-1.11271317805161E-2</v>
      </c>
    </row>
    <row r="12" spans="1:111" x14ac:dyDescent="0.2">
      <c r="A12" s="26" t="s">
        <v>24</v>
      </c>
      <c r="B12" s="10"/>
      <c r="C12">
        <v>-0.172726535566532</v>
      </c>
      <c r="D12">
        <v>-0.186629908440368</v>
      </c>
      <c r="E12">
        <v>-0.15264858492698999</v>
      </c>
      <c r="F12">
        <v>-6.9734023837280001E-2</v>
      </c>
      <c r="G12">
        <v>-0.16544382874456501</v>
      </c>
      <c r="H12">
        <v>0.12148538462778601</v>
      </c>
      <c r="I12">
        <v>0.135230804241118</v>
      </c>
      <c r="J12">
        <v>0.24064135242996201</v>
      </c>
      <c r="K12">
        <v>0.24369788207021001</v>
      </c>
      <c r="L12">
        <v>1</v>
      </c>
      <c r="M12">
        <v>7.4407969758264594E-2</v>
      </c>
      <c r="N12">
        <v>0.26802801053457398</v>
      </c>
      <c r="O12">
        <v>0.17543787046280199</v>
      </c>
      <c r="P12">
        <v>0.12663034525241701</v>
      </c>
      <c r="Q12">
        <v>0.222538457675829</v>
      </c>
      <c r="R12">
        <v>1.87347762740196E-2</v>
      </c>
      <c r="S12">
        <v>6.5724468282751802E-2</v>
      </c>
      <c r="T12">
        <v>4.5491786191370898E-2</v>
      </c>
      <c r="U12">
        <v>2.2616629250218599E-2</v>
      </c>
      <c r="V12">
        <v>0.12658608768795701</v>
      </c>
      <c r="W12">
        <v>8.4841577218341402E-2</v>
      </c>
      <c r="X12">
        <v>7.8300802169374295E-2</v>
      </c>
      <c r="Y12">
        <v>9.0766377917615604E-2</v>
      </c>
      <c r="Z12">
        <v>8.1663599886771299E-2</v>
      </c>
      <c r="AA12">
        <v>2.12444005622019E-2</v>
      </c>
      <c r="AC12" s="26" t="s">
        <v>24</v>
      </c>
      <c r="AD12" s="10"/>
      <c r="AE12">
        <v>-0.111837649061578</v>
      </c>
      <c r="AF12">
        <v>-0.123245635168486</v>
      </c>
      <c r="AG12">
        <v>-6.5630085173583E-2</v>
      </c>
      <c r="AH12">
        <v>-1.79248613787652E-2</v>
      </c>
      <c r="AI12">
        <v>-9.6222525877618398E-2</v>
      </c>
      <c r="AJ12">
        <v>7.6941535826285795E-2</v>
      </c>
      <c r="AK12">
        <v>0.101709041271263</v>
      </c>
      <c r="AL12">
        <v>0.15539483621327099</v>
      </c>
      <c r="AM12">
        <v>0.15786815401322701</v>
      </c>
      <c r="AN12">
        <v>1</v>
      </c>
      <c r="AO12">
        <v>3.1940286641904798E-2</v>
      </c>
      <c r="AP12">
        <v>0.190069547888015</v>
      </c>
      <c r="AQ12">
        <v>7.7264543124023102E-2</v>
      </c>
      <c r="AR12">
        <v>4.2430130911238699E-2</v>
      </c>
      <c r="AS12">
        <v>0.13434476618416</v>
      </c>
      <c r="AT12">
        <v>1.2157894249434901E-2</v>
      </c>
      <c r="AU12">
        <v>2.3582797381220801E-2</v>
      </c>
      <c r="AV12">
        <v>8.4006995533885999E-3</v>
      </c>
      <c r="AW12">
        <v>1.27228489853798E-2</v>
      </c>
      <c r="AX12">
        <v>7.6612383537990006E-2</v>
      </c>
      <c r="AY12">
        <v>2.43090127437527E-2</v>
      </c>
      <c r="AZ12">
        <v>1.99546516458456E-2</v>
      </c>
      <c r="BA12">
        <v>3.5187683161181899E-2</v>
      </c>
      <c r="BB12">
        <v>2.64748068238644E-2</v>
      </c>
      <c r="BC12">
        <v>5.4036318863000003E-3</v>
      </c>
      <c r="BE12" s="26" t="s">
        <v>24</v>
      </c>
      <c r="BF12" s="10"/>
      <c r="BG12">
        <v>-0.157820717249819</v>
      </c>
      <c r="BH12">
        <v>-0.17189763020128501</v>
      </c>
      <c r="BI12">
        <v>-0.12050802502109199</v>
      </c>
      <c r="BJ12">
        <v>-5.0465268595541603E-2</v>
      </c>
      <c r="BK12">
        <v>-0.16138394569298201</v>
      </c>
      <c r="BL12">
        <v>7.2631123319066695E-2</v>
      </c>
      <c r="BM12">
        <v>7.5486473861046094E-2</v>
      </c>
      <c r="BN12">
        <v>0.219813663782922</v>
      </c>
      <c r="BO12">
        <v>0.20705137066481599</v>
      </c>
      <c r="BP12">
        <v>1</v>
      </c>
      <c r="BQ12">
        <v>6.7322834131414003E-2</v>
      </c>
      <c r="BR12">
        <v>0.23926182137911001</v>
      </c>
      <c r="BS12">
        <v>0.14972435048885599</v>
      </c>
      <c r="BT12">
        <v>0.106030774313509</v>
      </c>
      <c r="BU12">
        <v>0.16512584126638599</v>
      </c>
      <c r="BV12">
        <v>2.4560708854839401E-2</v>
      </c>
      <c r="BW12">
        <v>5.9410273955686599E-2</v>
      </c>
      <c r="BX12">
        <v>7.5908928664811401E-2</v>
      </c>
      <c r="BY12">
        <v>5.1151488419337997E-2</v>
      </c>
      <c r="BZ12">
        <v>0.130212046920784</v>
      </c>
      <c r="CA12">
        <v>6.5286707325191706E-2</v>
      </c>
      <c r="CB12">
        <v>5.4925630655617001E-2</v>
      </c>
      <c r="CC12">
        <v>6.1765475857824902E-2</v>
      </c>
      <c r="CD12">
        <v>8.0658350775509105E-2</v>
      </c>
      <c r="CE12">
        <v>1.1363602324545899E-2</v>
      </c>
      <c r="CG12" s="26" t="s">
        <v>24</v>
      </c>
      <c r="CH12" s="10"/>
      <c r="CI12">
        <v>-8.8587638276691694E-2</v>
      </c>
      <c r="CJ12">
        <v>-7.8011481214210004E-4</v>
      </c>
      <c r="CK12">
        <v>-2.58409078053848E-2</v>
      </c>
      <c r="CL12">
        <v>-2.3126843176884998E-3</v>
      </c>
      <c r="CM12">
        <v>-0.121588045796498</v>
      </c>
      <c r="CN12">
        <v>3.9560502588155598E-2</v>
      </c>
      <c r="CO12">
        <v>1.7166326565692001E-3</v>
      </c>
      <c r="CP12">
        <v>4.5956934422017301E-2</v>
      </c>
      <c r="CQ12">
        <v>6.0668210305564102E-2</v>
      </c>
      <c r="CR12">
        <v>1</v>
      </c>
      <c r="CS12">
        <v>4.4315095965804401E-2</v>
      </c>
      <c r="CT12">
        <v>0.13926943182063101</v>
      </c>
      <c r="CU12">
        <v>7.2111494816519503E-2</v>
      </c>
      <c r="CV12">
        <v>2.8416870700671101E-2</v>
      </c>
      <c r="CW12">
        <v>-0.120240095083995</v>
      </c>
      <c r="CX12">
        <v>9.2753416683826004E-3</v>
      </c>
      <c r="CY12">
        <v>2.7888015878310302E-2</v>
      </c>
      <c r="CZ12">
        <v>5.4967204685953099E-2</v>
      </c>
      <c r="DA12">
        <v>2.4604036249015901E-2</v>
      </c>
      <c r="DB12">
        <v>3.9535157127808397E-2</v>
      </c>
      <c r="DC12">
        <v>7.4966091026592699E-2</v>
      </c>
      <c r="DD12">
        <v>5.9793465386123901E-2</v>
      </c>
      <c r="DE12">
        <v>6.9394878463321694E-2</v>
      </c>
      <c r="DF12">
        <v>8.7607401072322899E-2</v>
      </c>
      <c r="DG12">
        <v>-4.1778243225639999E-3</v>
      </c>
    </row>
    <row r="13" spans="1:111" x14ac:dyDescent="0.2">
      <c r="A13" s="26" t="s">
        <v>25</v>
      </c>
      <c r="B13" s="11"/>
      <c r="C13">
        <v>-0.17223644938607699</v>
      </c>
      <c r="D13">
        <v>-0.18740976360389899</v>
      </c>
      <c r="E13">
        <v>-0.15361207070284899</v>
      </c>
      <c r="F13">
        <v>-7.51643288996868E-2</v>
      </c>
      <c r="G13">
        <v>-0.18562473618235401</v>
      </c>
      <c r="H13">
        <v>9.4958688736718005E-2</v>
      </c>
      <c r="I13">
        <v>0.102430089789887</v>
      </c>
      <c r="J13">
        <v>0.22149012854693201</v>
      </c>
      <c r="K13">
        <v>0.237053959511659</v>
      </c>
      <c r="L13">
        <v>7.4407969758264594E-2</v>
      </c>
      <c r="M13">
        <v>1</v>
      </c>
      <c r="N13">
        <v>0.262609580946365</v>
      </c>
      <c r="O13">
        <v>0.18861843035287301</v>
      </c>
      <c r="P13">
        <v>0.15337655535792499</v>
      </c>
      <c r="Q13">
        <v>0.23551580320396201</v>
      </c>
      <c r="R13">
        <v>5.7360802222262003E-3</v>
      </c>
      <c r="S13">
        <v>6.5201447125461096E-2</v>
      </c>
      <c r="T13">
        <v>3.0458913391149901E-2</v>
      </c>
      <c r="U13">
        <v>2.5551589255657502E-2</v>
      </c>
      <c r="V13">
        <v>0.14785869155623099</v>
      </c>
      <c r="W13">
        <v>0.104713394191396</v>
      </c>
      <c r="X13">
        <v>0.10038673594608399</v>
      </c>
      <c r="Y13">
        <v>0.107838445291282</v>
      </c>
      <c r="Z13">
        <v>9.8528535664884107E-2</v>
      </c>
      <c r="AA13">
        <v>4.6314668396332401E-2</v>
      </c>
      <c r="AC13" s="26" t="s">
        <v>25</v>
      </c>
      <c r="AD13" s="11"/>
      <c r="AE13">
        <v>-0.11170968206552399</v>
      </c>
      <c r="AF13">
        <v>-0.12339567824089601</v>
      </c>
      <c r="AG13">
        <v>-6.6918007848046995E-2</v>
      </c>
      <c r="AH13">
        <v>-1.9248077488578999E-2</v>
      </c>
      <c r="AI13">
        <v>-0.119811597101088</v>
      </c>
      <c r="AJ13">
        <v>6.3717213004679099E-2</v>
      </c>
      <c r="AK13">
        <v>5.2756981234573702E-2</v>
      </c>
      <c r="AL13">
        <v>0.10902113631891901</v>
      </c>
      <c r="AM13">
        <v>0.14390313223113099</v>
      </c>
      <c r="AN13">
        <v>3.1940286641904798E-2</v>
      </c>
      <c r="AO13">
        <v>1</v>
      </c>
      <c r="AP13">
        <v>0.16761075467056699</v>
      </c>
      <c r="AQ13">
        <v>0.138791959298598</v>
      </c>
      <c r="AR13">
        <v>9.6610025401978106E-2</v>
      </c>
      <c r="AS13">
        <v>0.17210313424415399</v>
      </c>
      <c r="AT13">
        <v>5.1001048591126197E-2</v>
      </c>
      <c r="AU13">
        <v>1.7533692611670301E-2</v>
      </c>
      <c r="AV13">
        <v>2.6094178470959701E-2</v>
      </c>
      <c r="AW13">
        <v>7.1539420414495998E-3</v>
      </c>
      <c r="AX13">
        <v>5.5125183499586998E-2</v>
      </c>
      <c r="AY13">
        <v>6.0441048043164199E-2</v>
      </c>
      <c r="AZ13">
        <v>4.7698243982137303E-2</v>
      </c>
      <c r="BA13">
        <v>4.60515086580277E-2</v>
      </c>
      <c r="BB13">
        <v>6.6509884748468598E-2</v>
      </c>
      <c r="BC13">
        <v>1.2838900573101501E-2</v>
      </c>
      <c r="BE13" s="26" t="s">
        <v>25</v>
      </c>
      <c r="BF13" s="11"/>
      <c r="BG13">
        <v>-0.19506812403701801</v>
      </c>
      <c r="BH13">
        <v>-0.206586117653076</v>
      </c>
      <c r="BI13">
        <v>-0.13284423566512801</v>
      </c>
      <c r="BJ13">
        <v>-6.06394903261901E-2</v>
      </c>
      <c r="BK13">
        <v>-0.18545971703227701</v>
      </c>
      <c r="BL13">
        <v>0.107488119397184</v>
      </c>
      <c r="BM13">
        <v>9.48274360986638E-2</v>
      </c>
      <c r="BN13">
        <v>0.217329171234205</v>
      </c>
      <c r="BO13">
        <v>0.22992418502072101</v>
      </c>
      <c r="BP13">
        <v>6.7322834131414003E-2</v>
      </c>
      <c r="BQ13">
        <v>1</v>
      </c>
      <c r="BR13">
        <v>0.24726226788735201</v>
      </c>
      <c r="BS13">
        <v>0.21996136761738</v>
      </c>
      <c r="BT13">
        <v>0.16041866972542901</v>
      </c>
      <c r="BU13">
        <v>0.234893855425405</v>
      </c>
      <c r="BV13">
        <v>4.0847821097570798E-2</v>
      </c>
      <c r="BW13">
        <v>9.0567000607522E-2</v>
      </c>
      <c r="BX13">
        <v>0.101303105779153</v>
      </c>
      <c r="BY13">
        <v>5.01779691004293E-2</v>
      </c>
      <c r="BZ13">
        <v>0.12914780277761401</v>
      </c>
      <c r="CA13">
        <v>9.5382027826897794E-2</v>
      </c>
      <c r="CB13">
        <v>6.6460689020522504E-2</v>
      </c>
      <c r="CC13">
        <v>8.3134872313678498E-2</v>
      </c>
      <c r="CD13">
        <v>0.101365909913868</v>
      </c>
      <c r="CE13">
        <v>1.6247130433700999E-3</v>
      </c>
      <c r="CG13" s="26" t="s">
        <v>25</v>
      </c>
      <c r="CH13" s="11"/>
      <c r="CI13">
        <v>-9.9559747221213496E-2</v>
      </c>
      <c r="CJ13">
        <v>-1.0205532250117E-3</v>
      </c>
      <c r="CK13">
        <v>-2.7703015211717499E-2</v>
      </c>
      <c r="CL13">
        <v>-5.4729337209036997E-3</v>
      </c>
      <c r="CM13">
        <v>-0.127173798422408</v>
      </c>
      <c r="CN13">
        <v>4.2545143997789303E-2</v>
      </c>
      <c r="CO13">
        <v>1.0389756231360999E-3</v>
      </c>
      <c r="CP13">
        <v>2.6213519887632299E-2</v>
      </c>
      <c r="CQ13">
        <v>5.5522064960512998E-2</v>
      </c>
      <c r="CR13">
        <v>4.4315095965804401E-2</v>
      </c>
      <c r="CS13">
        <v>1</v>
      </c>
      <c r="CT13">
        <v>0.12781303500371299</v>
      </c>
      <c r="CU13">
        <v>5.9796233472559301E-2</v>
      </c>
      <c r="CV13">
        <v>2.8637751612771701E-2</v>
      </c>
      <c r="CW13">
        <v>-0.122753375657932</v>
      </c>
      <c r="CX13">
        <v>1.5375254182875E-3</v>
      </c>
      <c r="CY13">
        <v>2.6325282223971999E-2</v>
      </c>
      <c r="CZ13">
        <v>4.3939726334743801E-2</v>
      </c>
      <c r="DA13">
        <v>2.33838945169801E-2</v>
      </c>
      <c r="DB13">
        <v>4.7898802262482103E-2</v>
      </c>
      <c r="DC13">
        <v>8.9830324599648598E-2</v>
      </c>
      <c r="DD13">
        <v>6.0811389513835398E-2</v>
      </c>
      <c r="DE13">
        <v>7.3145739725138104E-2</v>
      </c>
      <c r="DF13">
        <v>8.9279314962750503E-2</v>
      </c>
      <c r="DG13">
        <v>1.05093147704852E-2</v>
      </c>
    </row>
    <row r="14" spans="1:111" x14ac:dyDescent="0.2">
      <c r="A14" s="26" t="s">
        <v>26</v>
      </c>
      <c r="B14" s="12"/>
      <c r="C14">
        <v>-0.54752105926582295</v>
      </c>
      <c r="D14">
        <v>-0.59268692154796199</v>
      </c>
      <c r="E14">
        <v>-0.48376065034502802</v>
      </c>
      <c r="F14">
        <v>-0.233910716096525</v>
      </c>
      <c r="G14">
        <v>-0.58094869290574103</v>
      </c>
      <c r="H14">
        <v>0.28139308015422598</v>
      </c>
      <c r="I14">
        <v>0.34187435815710998</v>
      </c>
      <c r="J14">
        <v>0.75499357308239601</v>
      </c>
      <c r="K14">
        <v>0.80787590937909604</v>
      </c>
      <c r="L14">
        <v>0.26802801053457398</v>
      </c>
      <c r="M14">
        <v>0.262609580946365</v>
      </c>
      <c r="N14">
        <v>1</v>
      </c>
      <c r="O14">
        <v>0.64895271649264696</v>
      </c>
      <c r="P14">
        <v>0.49185795401129201</v>
      </c>
      <c r="Q14">
        <v>0.70099756026162396</v>
      </c>
      <c r="R14">
        <v>7.7911704320246605E-2</v>
      </c>
      <c r="S14">
        <v>0.19182799226743499</v>
      </c>
      <c r="T14">
        <v>0.130331646986069</v>
      </c>
      <c r="U14">
        <v>9.8426986440958195E-2</v>
      </c>
      <c r="V14">
        <v>0.369015481538296</v>
      </c>
      <c r="W14">
        <v>0.20910089973020099</v>
      </c>
      <c r="X14">
        <v>0.17855090130527601</v>
      </c>
      <c r="Y14">
        <v>0.198188645436636</v>
      </c>
      <c r="Z14">
        <v>0.16790804677747201</v>
      </c>
      <c r="AA14">
        <v>4.7446508889593099E-2</v>
      </c>
      <c r="AC14" s="26" t="s">
        <v>26</v>
      </c>
      <c r="AD14" s="12"/>
      <c r="AE14">
        <v>-0.501849244370276</v>
      </c>
      <c r="AF14">
        <v>-0.55406782320992298</v>
      </c>
      <c r="AG14">
        <v>-0.29651674959282098</v>
      </c>
      <c r="AH14">
        <v>-9.5231271087321101E-2</v>
      </c>
      <c r="AI14">
        <v>-0.53252968796342903</v>
      </c>
      <c r="AJ14">
        <v>0.212063704815601</v>
      </c>
      <c r="AK14">
        <v>0.29186916882970099</v>
      </c>
      <c r="AL14">
        <v>0.65650014968682202</v>
      </c>
      <c r="AM14">
        <v>0.73936081233874595</v>
      </c>
      <c r="AN14">
        <v>0.190069547888015</v>
      </c>
      <c r="AO14">
        <v>0.16761075467056699</v>
      </c>
      <c r="AP14">
        <v>1</v>
      </c>
      <c r="AQ14">
        <v>0.53015809127542801</v>
      </c>
      <c r="AR14">
        <v>0.33816680878225702</v>
      </c>
      <c r="AS14">
        <v>0.63678851886111498</v>
      </c>
      <c r="AT14">
        <v>7.0150933219781594E-2</v>
      </c>
      <c r="AU14">
        <v>0.12067880633724</v>
      </c>
      <c r="AV14">
        <v>0.108548142244452</v>
      </c>
      <c r="AW14">
        <v>5.9872393959175901E-2</v>
      </c>
      <c r="AX14">
        <v>0.25981012930115399</v>
      </c>
      <c r="AY14">
        <v>0.11365026019663001</v>
      </c>
      <c r="AZ14">
        <v>8.1201316156796599E-2</v>
      </c>
      <c r="BA14">
        <v>0.10910708158728299</v>
      </c>
      <c r="BB14">
        <v>0.100083406193425</v>
      </c>
      <c r="BC14">
        <v>3.1492948996306599E-2</v>
      </c>
      <c r="BE14" s="26" t="s">
        <v>26</v>
      </c>
      <c r="BF14" s="12"/>
      <c r="BG14">
        <v>-0.54525511303266005</v>
      </c>
      <c r="BH14">
        <v>-0.59271069636300699</v>
      </c>
      <c r="BI14">
        <v>-0.43619748088576299</v>
      </c>
      <c r="BJ14">
        <v>-0.18452324595782599</v>
      </c>
      <c r="BK14">
        <v>-0.61973398581966999</v>
      </c>
      <c r="BL14">
        <v>0.120584610922919</v>
      </c>
      <c r="BM14">
        <v>0.147920675722686</v>
      </c>
      <c r="BN14">
        <v>0.76717983871569795</v>
      </c>
      <c r="BO14">
        <v>0.79750924625075503</v>
      </c>
      <c r="BP14">
        <v>0.23926182137911001</v>
      </c>
      <c r="BQ14">
        <v>0.24726226788735201</v>
      </c>
      <c r="BR14">
        <v>1</v>
      </c>
      <c r="BS14">
        <v>0.64482373719476005</v>
      </c>
      <c r="BT14">
        <v>0.53201722906397497</v>
      </c>
      <c r="BU14">
        <v>0.66561807668561201</v>
      </c>
      <c r="BV14">
        <v>8.8140925009500104E-2</v>
      </c>
      <c r="BW14">
        <v>0.22061745597636401</v>
      </c>
      <c r="BX14">
        <v>0.244737019803385</v>
      </c>
      <c r="BY14">
        <v>0.16928376940755899</v>
      </c>
      <c r="BZ14">
        <v>0.37863175483556799</v>
      </c>
      <c r="CA14">
        <v>0.17942395001316999</v>
      </c>
      <c r="CB14">
        <v>0.13001243885005301</v>
      </c>
      <c r="CC14">
        <v>0.18951941586068299</v>
      </c>
      <c r="CD14">
        <v>0.23148724510782701</v>
      </c>
      <c r="CE14">
        <v>7.3620662203460004E-4</v>
      </c>
      <c r="CG14" s="26" t="s">
        <v>26</v>
      </c>
      <c r="CH14" s="12"/>
      <c r="CI14">
        <v>-0.42313902744021598</v>
      </c>
      <c r="CJ14">
        <v>1.6947447398408999E-3</v>
      </c>
      <c r="CK14">
        <v>-7.3891692213678306E-2</v>
      </c>
      <c r="CL14">
        <v>-1.9554358815328601E-2</v>
      </c>
      <c r="CM14">
        <v>-0.57227567594244899</v>
      </c>
      <c r="CN14">
        <v>0.22174408872739501</v>
      </c>
      <c r="CO14">
        <v>2.7294474580071199E-2</v>
      </c>
      <c r="CP14">
        <v>0.34607275048877501</v>
      </c>
      <c r="CQ14">
        <v>0.49008935338307302</v>
      </c>
      <c r="CR14">
        <v>0.13926943182063101</v>
      </c>
      <c r="CS14">
        <v>0.12781303500371299</v>
      </c>
      <c r="CT14">
        <v>1</v>
      </c>
      <c r="CU14">
        <v>0.41403826895660401</v>
      </c>
      <c r="CV14">
        <v>0.14286316512319</v>
      </c>
      <c r="CW14">
        <v>-0.54641140873764105</v>
      </c>
      <c r="CX14">
        <v>3.0542097083126801E-2</v>
      </c>
      <c r="CY14">
        <v>8.3456081762366296E-2</v>
      </c>
      <c r="CZ14">
        <v>0.13622848908541799</v>
      </c>
      <c r="DA14">
        <v>3.9948194853524598E-2</v>
      </c>
      <c r="DB14">
        <v>2.49619864337398E-2</v>
      </c>
      <c r="DC14">
        <v>8.0681143448988704E-2</v>
      </c>
      <c r="DD14">
        <v>6.3641236967978895E-2</v>
      </c>
      <c r="DE14">
        <v>0.145382470836388</v>
      </c>
      <c r="DF14">
        <v>0.20401910884831001</v>
      </c>
      <c r="DG14">
        <v>4.7492272863822998E-3</v>
      </c>
    </row>
    <row r="15" spans="1:111" x14ac:dyDescent="0.2">
      <c r="A15" s="26" t="s">
        <v>27</v>
      </c>
      <c r="B15" s="13"/>
      <c r="C15">
        <v>-0.46816145392554398</v>
      </c>
      <c r="D15">
        <v>-0.49039232616682399</v>
      </c>
      <c r="E15">
        <v>-0.37212784474468202</v>
      </c>
      <c r="F15">
        <v>-0.18212968765273699</v>
      </c>
      <c r="G15">
        <v>-0.49498734488169899</v>
      </c>
      <c r="H15">
        <v>0.31875975343186502</v>
      </c>
      <c r="I15">
        <v>0.22475211225105901</v>
      </c>
      <c r="J15">
        <v>0.40954858671745098</v>
      </c>
      <c r="K15">
        <v>0.54035086045590297</v>
      </c>
      <c r="L15">
        <v>0.17543787046280199</v>
      </c>
      <c r="M15">
        <v>0.18861843035287301</v>
      </c>
      <c r="N15">
        <v>0.64895271649264696</v>
      </c>
      <c r="O15">
        <v>1</v>
      </c>
      <c r="P15">
        <v>0.71291516148832301</v>
      </c>
      <c r="Q15">
        <v>0.68163993884429297</v>
      </c>
      <c r="R15">
        <v>0.14509994835839199</v>
      </c>
      <c r="S15">
        <v>0.125346672024919</v>
      </c>
      <c r="T15">
        <v>0.27324361587186902</v>
      </c>
      <c r="U15">
        <v>0.18422719984966901</v>
      </c>
      <c r="V15">
        <v>0.179483544018363</v>
      </c>
      <c r="W15">
        <v>0.20769484938263499</v>
      </c>
      <c r="X15">
        <v>7.5907061694424405E-2</v>
      </c>
      <c r="Y15">
        <v>6.2360762225805402E-2</v>
      </c>
      <c r="Z15">
        <v>6.9598326304937105E-2</v>
      </c>
      <c r="AA15">
        <v>-6.6518924863500695E-2</v>
      </c>
      <c r="AC15" s="26" t="s">
        <v>27</v>
      </c>
      <c r="AD15" s="13"/>
      <c r="AE15">
        <v>-0.39898716919454102</v>
      </c>
      <c r="AF15">
        <v>-0.43246302210049298</v>
      </c>
      <c r="AG15">
        <v>-0.22711143640776901</v>
      </c>
      <c r="AH15">
        <v>-7.4200526858041696E-2</v>
      </c>
      <c r="AI15">
        <v>-0.43270866711379102</v>
      </c>
      <c r="AJ15">
        <v>0.253955303848865</v>
      </c>
      <c r="AK15">
        <v>0.15717340523499401</v>
      </c>
      <c r="AL15">
        <v>0.26810322052418201</v>
      </c>
      <c r="AM15">
        <v>0.44148752587249201</v>
      </c>
      <c r="AN15">
        <v>7.7264543124023102E-2</v>
      </c>
      <c r="AO15">
        <v>0.138791959298598</v>
      </c>
      <c r="AP15">
        <v>0.53015809127542801</v>
      </c>
      <c r="AQ15">
        <v>1</v>
      </c>
      <c r="AR15">
        <v>0.62696231197352204</v>
      </c>
      <c r="AS15">
        <v>0.62617430236620197</v>
      </c>
      <c r="AT15">
        <v>0.16255562823980599</v>
      </c>
      <c r="AU15">
        <v>0.14164643690411199</v>
      </c>
      <c r="AV15">
        <v>0.26821348822644098</v>
      </c>
      <c r="AW15">
        <v>9.3166296447250704E-2</v>
      </c>
      <c r="AX15">
        <v>1.7847727838152298E-2</v>
      </c>
      <c r="AY15">
        <v>0.17334319855926</v>
      </c>
      <c r="AZ15">
        <v>0.10654152841698999</v>
      </c>
      <c r="BA15">
        <v>1.8713382664441801E-2</v>
      </c>
      <c r="BB15">
        <v>5.8864399109031601E-2</v>
      </c>
      <c r="BC15">
        <v>-2.7992037612473899E-2</v>
      </c>
      <c r="BE15" s="26" t="s">
        <v>27</v>
      </c>
      <c r="BF15" s="13"/>
      <c r="BG15">
        <v>-0.476578482906934</v>
      </c>
      <c r="BH15">
        <v>-0.49045099304899897</v>
      </c>
      <c r="BI15">
        <v>-0.26371523785957901</v>
      </c>
      <c r="BJ15">
        <v>-0.123883471668189</v>
      </c>
      <c r="BK15">
        <v>-0.427648928911117</v>
      </c>
      <c r="BL15">
        <v>0.26322534733553898</v>
      </c>
      <c r="BM15">
        <v>0.22507563652960699</v>
      </c>
      <c r="BN15">
        <v>0.49147759563263699</v>
      </c>
      <c r="BO15">
        <v>0.61821680021093095</v>
      </c>
      <c r="BP15">
        <v>0.14972435048885599</v>
      </c>
      <c r="BQ15">
        <v>0.21996136761738</v>
      </c>
      <c r="BR15">
        <v>0.64482373719476005</v>
      </c>
      <c r="BS15">
        <v>1</v>
      </c>
      <c r="BT15">
        <v>0.75092945581083703</v>
      </c>
      <c r="BU15">
        <v>0.727028707129449</v>
      </c>
      <c r="BV15">
        <v>0.124237801545716</v>
      </c>
      <c r="BW15">
        <v>0.20029285572272701</v>
      </c>
      <c r="BX15">
        <v>0.37763053128774599</v>
      </c>
      <c r="BY15">
        <v>0.194025818780339</v>
      </c>
      <c r="BZ15">
        <v>9.4913506873594899E-2</v>
      </c>
      <c r="CA15">
        <v>0.158693486254151</v>
      </c>
      <c r="CB15">
        <v>7.8338283595918101E-2</v>
      </c>
      <c r="CC15">
        <v>6.0593319419495903E-2</v>
      </c>
      <c r="CD15">
        <v>0.149043245748781</v>
      </c>
      <c r="CE15">
        <v>-0.14556577296546899</v>
      </c>
      <c r="CG15" s="26" t="s">
        <v>27</v>
      </c>
      <c r="CH15" s="13"/>
      <c r="CI15">
        <v>-0.22662636787829801</v>
      </c>
      <c r="CJ15">
        <v>1.9803351717288999E-3</v>
      </c>
      <c r="CK15">
        <v>-1.37024863641726E-2</v>
      </c>
      <c r="CL15">
        <v>-1.38542182232597E-2</v>
      </c>
      <c r="CM15">
        <v>-0.293133867686733</v>
      </c>
      <c r="CN15">
        <v>0.114547451498381</v>
      </c>
      <c r="CO15">
        <v>-2.5900035061385399E-2</v>
      </c>
      <c r="CP15">
        <v>0.118994443120175</v>
      </c>
      <c r="CQ15">
        <v>0.20234596614852901</v>
      </c>
      <c r="CR15">
        <v>7.2111494816519503E-2</v>
      </c>
      <c r="CS15">
        <v>5.9796233472559301E-2</v>
      </c>
      <c r="CT15">
        <v>0.41403826895660401</v>
      </c>
      <c r="CU15">
        <v>1</v>
      </c>
      <c r="CV15">
        <v>0.17659228966497201</v>
      </c>
      <c r="CW15">
        <v>-0.23983385745774999</v>
      </c>
      <c r="CX15">
        <v>3.4249433400079E-2</v>
      </c>
      <c r="CY15">
        <v>5.6035280710936997E-2</v>
      </c>
      <c r="CZ15">
        <v>0.16171278678639101</v>
      </c>
      <c r="DA15">
        <v>3.8407603688042802E-2</v>
      </c>
      <c r="DB15">
        <v>-4.5421896155052197E-2</v>
      </c>
      <c r="DC15">
        <v>5.00499956098239E-2</v>
      </c>
      <c r="DD15">
        <v>2.1996163221348401E-2</v>
      </c>
      <c r="DE15">
        <v>7.1246239630060104E-2</v>
      </c>
      <c r="DF15">
        <v>0.157902198482683</v>
      </c>
      <c r="DG15">
        <v>-2.2847678545696901E-2</v>
      </c>
    </row>
    <row r="16" spans="1:111" x14ac:dyDescent="0.2">
      <c r="A16" s="26" t="s">
        <v>28</v>
      </c>
      <c r="B16" s="14"/>
      <c r="C16">
        <v>-0.280544639369118</v>
      </c>
      <c r="D16">
        <v>-0.301624036265698</v>
      </c>
      <c r="E16">
        <v>-0.25089437637458301</v>
      </c>
      <c r="F16">
        <v>-0.126863608810944</v>
      </c>
      <c r="G16">
        <v>-0.37844051566408099</v>
      </c>
      <c r="H16">
        <v>9.5846286357034405E-2</v>
      </c>
      <c r="I16">
        <v>3.8417627613293301E-2</v>
      </c>
      <c r="J16">
        <v>0.26614706566218699</v>
      </c>
      <c r="K16">
        <v>0.41138572752219998</v>
      </c>
      <c r="L16">
        <v>0.12663034525241701</v>
      </c>
      <c r="M16">
        <v>0.15337655535792499</v>
      </c>
      <c r="N16">
        <v>0.49185795401129201</v>
      </c>
      <c r="O16">
        <v>0.71291516148832301</v>
      </c>
      <c r="P16">
        <v>1</v>
      </c>
      <c r="Q16">
        <v>0.54572288093624199</v>
      </c>
      <c r="R16">
        <v>0.13547332383777499</v>
      </c>
      <c r="S16">
        <v>0.101286768453165</v>
      </c>
      <c r="T16">
        <v>0.27472371492796299</v>
      </c>
      <c r="U16">
        <v>0.16654565130526899</v>
      </c>
      <c r="V16">
        <v>0.101548417646377</v>
      </c>
      <c r="W16">
        <v>0.13805782158188301</v>
      </c>
      <c r="X16">
        <v>-1.9593999353249999E-4</v>
      </c>
      <c r="Y16">
        <v>-1.3525998295058701E-2</v>
      </c>
      <c r="Z16">
        <v>-2.1708123093117002E-3</v>
      </c>
      <c r="AA16">
        <v>-9.8756467259265707E-2</v>
      </c>
      <c r="AC16" s="26" t="s">
        <v>28</v>
      </c>
      <c r="AD16" s="14"/>
      <c r="AE16">
        <v>-0.23022921134657501</v>
      </c>
      <c r="AF16">
        <v>-0.25403597839125103</v>
      </c>
      <c r="AG16">
        <v>-0.13559755262635301</v>
      </c>
      <c r="AH16">
        <v>-5.1212968726823203E-2</v>
      </c>
      <c r="AI16">
        <v>-0.31327956193718698</v>
      </c>
      <c r="AJ16">
        <v>4.6309939420547098E-2</v>
      </c>
      <c r="AK16">
        <v>-1.33400546317537E-2</v>
      </c>
      <c r="AL16">
        <v>0.13044459775342601</v>
      </c>
      <c r="AM16">
        <v>0.305239781055753</v>
      </c>
      <c r="AN16">
        <v>4.2430130911238699E-2</v>
      </c>
      <c r="AO16">
        <v>9.6610025401978106E-2</v>
      </c>
      <c r="AP16">
        <v>0.33816680878225702</v>
      </c>
      <c r="AQ16">
        <v>0.62696231197352204</v>
      </c>
      <c r="AR16">
        <v>1</v>
      </c>
      <c r="AS16">
        <v>0.47294415838829501</v>
      </c>
      <c r="AT16">
        <v>0.184084786575517</v>
      </c>
      <c r="AU16">
        <v>0.12854668949842099</v>
      </c>
      <c r="AV16">
        <v>0.28803596602204901</v>
      </c>
      <c r="AW16">
        <v>0.115407638600541</v>
      </c>
      <c r="AX16">
        <v>-3.4876073347022703E-2</v>
      </c>
      <c r="AY16">
        <v>0.12978522685265001</v>
      </c>
      <c r="AZ16">
        <v>5.4848316600301497E-2</v>
      </c>
      <c r="BA16">
        <v>-5.3077156711950797E-2</v>
      </c>
      <c r="BB16">
        <v>-2.4554956377625999E-3</v>
      </c>
      <c r="BC16">
        <v>-3.1299352959111799E-2</v>
      </c>
      <c r="BE16" s="26" t="s">
        <v>28</v>
      </c>
      <c r="BF16" s="14"/>
      <c r="BG16">
        <v>-0.31446218517379398</v>
      </c>
      <c r="BH16">
        <v>-0.33630129521851598</v>
      </c>
      <c r="BI16">
        <v>-0.23872282631762401</v>
      </c>
      <c r="BJ16">
        <v>-0.105696155613037</v>
      </c>
      <c r="BK16">
        <v>-0.37456955397666603</v>
      </c>
      <c r="BL16">
        <v>0.100944888493464</v>
      </c>
      <c r="BM16">
        <v>6.6303086864832994E-2</v>
      </c>
      <c r="BN16">
        <v>0.34764390955915098</v>
      </c>
      <c r="BO16">
        <v>0.48370512559065398</v>
      </c>
      <c r="BP16">
        <v>0.106030774313509</v>
      </c>
      <c r="BQ16">
        <v>0.16041866972542901</v>
      </c>
      <c r="BR16">
        <v>0.53201722906397497</v>
      </c>
      <c r="BS16">
        <v>0.75092945581083703</v>
      </c>
      <c r="BT16">
        <v>1</v>
      </c>
      <c r="BU16">
        <v>0.64366601901707199</v>
      </c>
      <c r="BV16">
        <v>0.112783062685879</v>
      </c>
      <c r="BW16">
        <v>0.17986822758389101</v>
      </c>
      <c r="BX16">
        <v>0.39047724459954197</v>
      </c>
      <c r="BY16">
        <v>0.195700850325599</v>
      </c>
      <c r="BZ16">
        <v>2.5740108710267301E-2</v>
      </c>
      <c r="CA16">
        <v>0.12781377602647401</v>
      </c>
      <c r="CB16">
        <v>5.21356960844035E-2</v>
      </c>
      <c r="CC16">
        <v>2.7079157750139901E-2</v>
      </c>
      <c r="CD16">
        <v>0.129110760079409</v>
      </c>
      <c r="CE16">
        <v>-0.16289739705804501</v>
      </c>
      <c r="CG16" s="26" t="s">
        <v>28</v>
      </c>
      <c r="CH16" s="14"/>
      <c r="CI16">
        <v>-6.6174137194568494E-2</v>
      </c>
      <c r="CJ16">
        <v>-1.9258960224774E-3</v>
      </c>
      <c r="CK16">
        <v>6.1456310317105998E-3</v>
      </c>
      <c r="CL16">
        <v>-4.6404423385919998E-3</v>
      </c>
      <c r="CM16">
        <v>-6.52148306899063E-2</v>
      </c>
      <c r="CN16">
        <v>5.7939219397239297E-2</v>
      </c>
      <c r="CO16">
        <v>-1.58652814048998E-2</v>
      </c>
      <c r="CP16">
        <v>3.7011018089737001E-3</v>
      </c>
      <c r="CQ16">
        <v>6.8361735030170401E-2</v>
      </c>
      <c r="CR16">
        <v>2.8416870700671101E-2</v>
      </c>
      <c r="CS16">
        <v>2.8637751612771701E-2</v>
      </c>
      <c r="CT16">
        <v>0.14286316512319</v>
      </c>
      <c r="CU16">
        <v>0.17659228966497201</v>
      </c>
      <c r="CV16">
        <v>1</v>
      </c>
      <c r="CW16">
        <v>-5.9056042736734898E-2</v>
      </c>
      <c r="CX16">
        <v>3.0894509813878701E-2</v>
      </c>
      <c r="CY16">
        <v>3.9885739900291699E-2</v>
      </c>
      <c r="CZ16">
        <v>6.3208768388585704E-2</v>
      </c>
      <c r="DA16">
        <v>1.8364808289784901E-2</v>
      </c>
      <c r="DB16">
        <v>-5.0544319447957502E-2</v>
      </c>
      <c r="DC16">
        <v>4.4190059868658002E-3</v>
      </c>
      <c r="DD16">
        <v>-9.5367312637310991E-3</v>
      </c>
      <c r="DE16">
        <v>9.5959915161714995E-3</v>
      </c>
      <c r="DF16">
        <v>5.8094419931598897E-2</v>
      </c>
      <c r="DG16">
        <v>-1.5916318094445901E-2</v>
      </c>
    </row>
    <row r="17" spans="1:111" x14ac:dyDescent="0.2">
      <c r="A17" s="26" t="s">
        <v>29</v>
      </c>
      <c r="B17" s="15"/>
      <c r="C17">
        <v>-0.61708538902104204</v>
      </c>
      <c r="D17">
        <v>-0.67143835625653203</v>
      </c>
      <c r="E17">
        <v>-0.55645000790182297</v>
      </c>
      <c r="F17">
        <v>-0.28013194465520103</v>
      </c>
      <c r="G17">
        <v>-0.69773617397746202</v>
      </c>
      <c r="H17">
        <v>0.31437991690360201</v>
      </c>
      <c r="I17">
        <v>0.244775601153355</v>
      </c>
      <c r="J17">
        <v>0.51861726796781604</v>
      </c>
      <c r="K17">
        <v>0.60317606385066203</v>
      </c>
      <c r="L17">
        <v>0.222538457675829</v>
      </c>
      <c r="M17">
        <v>0.23551580320396201</v>
      </c>
      <c r="N17">
        <v>0.70099756026162396</v>
      </c>
      <c r="O17">
        <v>0.68163993884429297</v>
      </c>
      <c r="P17">
        <v>0.54572288093624199</v>
      </c>
      <c r="Q17">
        <v>1</v>
      </c>
      <c r="R17">
        <v>0.13942224877035</v>
      </c>
      <c r="S17">
        <v>0.198850559028386</v>
      </c>
      <c r="T17">
        <v>0.27102367458155402</v>
      </c>
      <c r="U17">
        <v>0.17349951805160299</v>
      </c>
      <c r="V17">
        <v>0.432629749476236</v>
      </c>
      <c r="W17">
        <v>0.61573600678002605</v>
      </c>
      <c r="X17">
        <v>0.48834141679285897</v>
      </c>
      <c r="Y17">
        <v>0.52522812973914201</v>
      </c>
      <c r="Z17">
        <v>0.50173915370171196</v>
      </c>
      <c r="AA17">
        <v>0.15454914105371101</v>
      </c>
      <c r="AC17" s="26" t="s">
        <v>29</v>
      </c>
      <c r="AD17" s="15"/>
      <c r="AE17">
        <v>-0.58374564166602405</v>
      </c>
      <c r="AF17">
        <v>-0.64652785707932703</v>
      </c>
      <c r="AG17">
        <v>-0.34888324440403901</v>
      </c>
      <c r="AH17">
        <v>-0.118067042581235</v>
      </c>
      <c r="AI17">
        <v>-0.65857609745650703</v>
      </c>
      <c r="AJ17">
        <v>0.263569265173352</v>
      </c>
      <c r="AK17">
        <v>0.19289840834163299</v>
      </c>
      <c r="AL17">
        <v>0.41150989047550102</v>
      </c>
      <c r="AM17">
        <v>0.54701607355735904</v>
      </c>
      <c r="AN17">
        <v>0.13434476618416</v>
      </c>
      <c r="AO17">
        <v>0.17210313424415399</v>
      </c>
      <c r="AP17">
        <v>0.63678851886111498</v>
      </c>
      <c r="AQ17">
        <v>0.62617430236620197</v>
      </c>
      <c r="AR17">
        <v>0.47294415838829501</v>
      </c>
      <c r="AS17">
        <v>1</v>
      </c>
      <c r="AT17">
        <v>0.13178268082181799</v>
      </c>
      <c r="AU17">
        <v>0.16795426394120799</v>
      </c>
      <c r="AV17">
        <v>0.23842314398883599</v>
      </c>
      <c r="AW17">
        <v>0.10042621974488899</v>
      </c>
      <c r="AX17">
        <v>0.26014669330308998</v>
      </c>
      <c r="AY17">
        <v>0.56179771231252695</v>
      </c>
      <c r="AZ17">
        <v>0.37015794246162897</v>
      </c>
      <c r="BA17">
        <v>0.41671251050363201</v>
      </c>
      <c r="BB17">
        <v>0.452540058821713</v>
      </c>
      <c r="BC17">
        <v>5.4141690960559499E-2</v>
      </c>
      <c r="BE17" s="26" t="s">
        <v>29</v>
      </c>
      <c r="BF17" s="15"/>
      <c r="BG17">
        <v>-0.62120541993657596</v>
      </c>
      <c r="BH17">
        <v>-0.66603790740782098</v>
      </c>
      <c r="BI17">
        <v>-0.45242670824829101</v>
      </c>
      <c r="BJ17">
        <v>-0.20222938818512901</v>
      </c>
      <c r="BK17">
        <v>-0.65055006462021603</v>
      </c>
      <c r="BL17">
        <v>0.25561454805918499</v>
      </c>
      <c r="BM17">
        <v>0.160203561198178</v>
      </c>
      <c r="BN17">
        <v>0.50712435204516804</v>
      </c>
      <c r="BO17">
        <v>0.53428013579749101</v>
      </c>
      <c r="BP17">
        <v>0.16512584126638599</v>
      </c>
      <c r="BQ17">
        <v>0.234893855425405</v>
      </c>
      <c r="BR17">
        <v>0.66561807668561201</v>
      </c>
      <c r="BS17">
        <v>0.727028707129449</v>
      </c>
      <c r="BT17">
        <v>0.64366601901707199</v>
      </c>
      <c r="BU17">
        <v>1</v>
      </c>
      <c r="BV17">
        <v>0.114477553869336</v>
      </c>
      <c r="BW17">
        <v>0.25771349505336699</v>
      </c>
      <c r="BX17">
        <v>0.34266271953057298</v>
      </c>
      <c r="BY17">
        <v>0.186627034646901</v>
      </c>
      <c r="BZ17">
        <v>0.28604684596077601</v>
      </c>
      <c r="CA17">
        <v>0.440725222197069</v>
      </c>
      <c r="CB17">
        <v>0.30251576596013602</v>
      </c>
      <c r="CC17">
        <v>0.42955794481876303</v>
      </c>
      <c r="CD17">
        <v>0.43990737601052898</v>
      </c>
      <c r="CE17">
        <v>0.125309954937843</v>
      </c>
      <c r="CG17" s="26" t="s">
        <v>29</v>
      </c>
      <c r="CH17" s="15"/>
      <c r="CI17">
        <v>0.430210903490856</v>
      </c>
      <c r="CJ17">
        <v>-4.2600238544087997E-3</v>
      </c>
      <c r="CK17">
        <v>0.121245040472963</v>
      </c>
      <c r="CL17">
        <v>3.5833220352136097E-2</v>
      </c>
      <c r="CM17">
        <v>0.65907919417156902</v>
      </c>
      <c r="CN17">
        <v>-7.3402235724679896E-2</v>
      </c>
      <c r="CO17">
        <v>-5.2779561890262901E-2</v>
      </c>
      <c r="CP17">
        <v>-0.121249502702363</v>
      </c>
      <c r="CQ17">
        <v>-0.209023425415925</v>
      </c>
      <c r="CR17">
        <v>-0.120240095083995</v>
      </c>
      <c r="CS17">
        <v>-0.122753375657932</v>
      </c>
      <c r="CT17">
        <v>-0.54641140873764105</v>
      </c>
      <c r="CU17">
        <v>-0.23983385745774999</v>
      </c>
      <c r="CV17">
        <v>-5.9056042736734898E-2</v>
      </c>
      <c r="CW17">
        <v>1</v>
      </c>
      <c r="CX17">
        <v>-2.54233388153082E-2</v>
      </c>
      <c r="CY17">
        <v>-0.115643836210581</v>
      </c>
      <c r="CZ17">
        <v>-0.20254692682637501</v>
      </c>
      <c r="DA17">
        <v>-7.2895251870963199E-2</v>
      </c>
      <c r="DB17">
        <v>-0.22532438480988801</v>
      </c>
      <c r="DC17">
        <v>-0.43480111085517897</v>
      </c>
      <c r="DD17">
        <v>-0.30337593049734202</v>
      </c>
      <c r="DE17">
        <v>-0.32425805372983502</v>
      </c>
      <c r="DF17">
        <v>-0.36403173723122501</v>
      </c>
      <c r="DG17">
        <v>-3.7425106985978798E-2</v>
      </c>
    </row>
    <row r="18" spans="1:111" x14ac:dyDescent="0.2">
      <c r="A18" s="26" t="s">
        <v>30</v>
      </c>
      <c r="B18" s="16"/>
      <c r="C18">
        <v>-6.5666138390694698E-2</v>
      </c>
      <c r="D18">
        <v>-7.1010571711836099E-2</v>
      </c>
      <c r="E18">
        <v>-5.3150410499616801E-2</v>
      </c>
      <c r="F18">
        <v>-3.0550056810881101E-2</v>
      </c>
      <c r="G18">
        <v>-8.2302518302284106E-2</v>
      </c>
      <c r="H18">
        <v>2.27288099781578E-2</v>
      </c>
      <c r="I18">
        <v>5.3528814257361003E-3</v>
      </c>
      <c r="J18">
        <v>3.3547013615342902E-2</v>
      </c>
      <c r="K18">
        <v>6.8005926256128404E-2</v>
      </c>
      <c r="L18">
        <v>1.87347762740196E-2</v>
      </c>
      <c r="M18">
        <v>5.7360802222262003E-3</v>
      </c>
      <c r="N18">
        <v>7.7911704320246605E-2</v>
      </c>
      <c r="O18">
        <v>0.14509994835839199</v>
      </c>
      <c r="P18">
        <v>0.13547332383777499</v>
      </c>
      <c r="Q18">
        <v>0.13942224877035</v>
      </c>
      <c r="R18">
        <v>1</v>
      </c>
      <c r="S18">
        <v>2.841446516583E-3</v>
      </c>
      <c r="T18">
        <v>6.7063921080361105E-2</v>
      </c>
      <c r="U18">
        <v>5.63534884444888E-2</v>
      </c>
      <c r="V18">
        <v>5.0597369257013997E-3</v>
      </c>
      <c r="W18">
        <v>6.6724734634449306E-2</v>
      </c>
      <c r="X18">
        <v>2.6911943239616098E-2</v>
      </c>
      <c r="Y18">
        <v>2.4376760187926502E-2</v>
      </c>
      <c r="Z18">
        <v>8.0435966755038994E-3</v>
      </c>
      <c r="AA18">
        <v>-1.3260158608365101E-2</v>
      </c>
      <c r="AC18" s="26" t="s">
        <v>30</v>
      </c>
      <c r="AD18" s="16"/>
      <c r="AE18">
        <v>-6.0010972249842198E-2</v>
      </c>
      <c r="AF18">
        <v>-6.68736779308996E-2</v>
      </c>
      <c r="AG18">
        <v>-3.6779425050609597E-2</v>
      </c>
      <c r="AH18">
        <v>-1.2841528293010499E-2</v>
      </c>
      <c r="AI18">
        <v>-8.9607509551710193E-2</v>
      </c>
      <c r="AJ18">
        <v>-1.38713873862933E-2</v>
      </c>
      <c r="AK18">
        <v>-2.20826169692982E-2</v>
      </c>
      <c r="AL18">
        <v>1.8388907791756798E-2</v>
      </c>
      <c r="AM18">
        <v>8.06307957852892E-2</v>
      </c>
      <c r="AN18">
        <v>1.2157894249434901E-2</v>
      </c>
      <c r="AO18">
        <v>5.1001048591126197E-2</v>
      </c>
      <c r="AP18">
        <v>7.0150933219781594E-2</v>
      </c>
      <c r="AQ18">
        <v>0.16255562823980599</v>
      </c>
      <c r="AR18">
        <v>0.184084786575517</v>
      </c>
      <c r="AS18">
        <v>0.13178268082181799</v>
      </c>
      <c r="AT18">
        <v>1</v>
      </c>
      <c r="AU18">
        <v>2.59383956407204E-2</v>
      </c>
      <c r="AV18">
        <v>6.5030687013228797E-2</v>
      </c>
      <c r="AW18">
        <v>5.1610186231856099E-2</v>
      </c>
      <c r="AX18">
        <v>-1.1174332881617901E-2</v>
      </c>
      <c r="AY18">
        <v>7.6069002661396101E-2</v>
      </c>
      <c r="AZ18">
        <v>3.6323895769193898E-2</v>
      </c>
      <c r="BA18">
        <v>-6.0881747231736E-3</v>
      </c>
      <c r="BB18">
        <v>1.0775073791883799E-2</v>
      </c>
      <c r="BC18">
        <v>-8.3255708195210994E-3</v>
      </c>
      <c r="BE18" s="26" t="s">
        <v>30</v>
      </c>
      <c r="BF18" s="16"/>
      <c r="BG18">
        <v>-6.4355927653380801E-2</v>
      </c>
      <c r="BH18">
        <v>-6.9609013061447594E-2</v>
      </c>
      <c r="BI18">
        <v>-4.4919944975529799E-2</v>
      </c>
      <c r="BJ18">
        <v>-2.16644387736835E-2</v>
      </c>
      <c r="BK18">
        <v>-6.3901837461763894E-2</v>
      </c>
      <c r="BL18">
        <v>4.6679228169503498E-2</v>
      </c>
      <c r="BM18">
        <v>3.097865906955E-2</v>
      </c>
      <c r="BN18">
        <v>6.20219615162583E-2</v>
      </c>
      <c r="BO18">
        <v>8.1332369229770607E-2</v>
      </c>
      <c r="BP18">
        <v>2.4560708854839401E-2</v>
      </c>
      <c r="BQ18">
        <v>4.0847821097570798E-2</v>
      </c>
      <c r="BR18">
        <v>8.8140925009500104E-2</v>
      </c>
      <c r="BS18">
        <v>0.124237801545716</v>
      </c>
      <c r="BT18">
        <v>0.112783062685879</v>
      </c>
      <c r="BU18">
        <v>0.114477553869336</v>
      </c>
      <c r="BV18">
        <v>1</v>
      </c>
      <c r="BW18">
        <v>5.0831372596685499E-2</v>
      </c>
      <c r="BX18">
        <v>6.7025087425933202E-2</v>
      </c>
      <c r="BY18">
        <v>3.4961313556035899E-2</v>
      </c>
      <c r="BZ18">
        <v>2.1435119062319999E-3</v>
      </c>
      <c r="CA18">
        <v>3.2853568772459298E-2</v>
      </c>
      <c r="CB18">
        <v>1.0553454524578501E-2</v>
      </c>
      <c r="CC18">
        <v>2.3232264085271001E-2</v>
      </c>
      <c r="CD18">
        <v>3.8787212156884597E-2</v>
      </c>
      <c r="CE18">
        <v>-1.97340581408001E-2</v>
      </c>
      <c r="CG18" s="26" t="s">
        <v>30</v>
      </c>
      <c r="CH18" s="16"/>
      <c r="CI18">
        <v>-1.61071222829735E-2</v>
      </c>
      <c r="CJ18">
        <v>1.02253602985115E-2</v>
      </c>
      <c r="CK18">
        <v>-4.0861428318884003E-3</v>
      </c>
      <c r="CL18">
        <v>8.3678888717059999E-4</v>
      </c>
      <c r="CM18">
        <v>-1.2744837539316701E-2</v>
      </c>
      <c r="CN18">
        <v>2.1965231336642299E-2</v>
      </c>
      <c r="CO18">
        <v>4.3908291760281996E-3</v>
      </c>
      <c r="CP18">
        <v>2.1450042151130801E-2</v>
      </c>
      <c r="CQ18">
        <v>2.71156843640376E-2</v>
      </c>
      <c r="CR18">
        <v>9.2753416683826004E-3</v>
      </c>
      <c r="CS18">
        <v>1.5375254182875E-3</v>
      </c>
      <c r="CT18">
        <v>3.0542097083126801E-2</v>
      </c>
      <c r="CU18">
        <v>3.4249433400079E-2</v>
      </c>
      <c r="CV18">
        <v>3.0894509813878701E-2</v>
      </c>
      <c r="CW18">
        <v>-2.54233388153082E-2</v>
      </c>
      <c r="CX18">
        <v>1</v>
      </c>
      <c r="CY18">
        <v>1.3557508740472E-3</v>
      </c>
      <c r="CZ18">
        <v>1.9073404283670499E-2</v>
      </c>
      <c r="DA18">
        <v>1.09414807868034E-2</v>
      </c>
      <c r="DB18">
        <v>-1.2008838191711099E-2</v>
      </c>
      <c r="DC18">
        <v>7.5708857687269999E-3</v>
      </c>
      <c r="DD18">
        <v>-1.137411880446E-4</v>
      </c>
      <c r="DE18">
        <v>7.0162009677551002E-3</v>
      </c>
      <c r="DF18">
        <v>1.5060336256251E-2</v>
      </c>
      <c r="DG18">
        <v>-4.8326679182694003E-3</v>
      </c>
    </row>
    <row r="19" spans="1:111" x14ac:dyDescent="0.2">
      <c r="A19" s="26" t="s">
        <v>31</v>
      </c>
      <c r="B19" s="17"/>
      <c r="C19">
        <v>-0.166690209488005</v>
      </c>
      <c r="D19">
        <v>-0.18308780804113101</v>
      </c>
      <c r="E19">
        <v>-0.15195358109266099</v>
      </c>
      <c r="F19">
        <v>-8.0628344924013801E-2</v>
      </c>
      <c r="G19">
        <v>-0.22297854759942401</v>
      </c>
      <c r="H19">
        <v>-2.4785946963945999E-2</v>
      </c>
      <c r="I19">
        <v>-9.2337716221750996E-3</v>
      </c>
      <c r="J19">
        <v>0.16845391722216899</v>
      </c>
      <c r="K19">
        <v>0.191227471265555</v>
      </c>
      <c r="L19">
        <v>6.5724468282751802E-2</v>
      </c>
      <c r="M19">
        <v>6.5201447125461096E-2</v>
      </c>
      <c r="N19">
        <v>0.19182799226743499</v>
      </c>
      <c r="O19">
        <v>0.125346672024919</v>
      </c>
      <c r="P19">
        <v>0.101286768453165</v>
      </c>
      <c r="Q19">
        <v>0.198850559028386</v>
      </c>
      <c r="R19">
        <v>2.841446516583E-3</v>
      </c>
      <c r="S19">
        <v>1</v>
      </c>
      <c r="T19">
        <v>0.20965876288469101</v>
      </c>
      <c r="U19">
        <v>9.7432368803011093E-2</v>
      </c>
      <c r="V19">
        <v>0.28699990736387598</v>
      </c>
      <c r="W19">
        <v>0.19257687371161999</v>
      </c>
      <c r="X19">
        <v>0.122667685216219</v>
      </c>
      <c r="Y19">
        <v>0.141895661199651</v>
      </c>
      <c r="Z19">
        <v>0.123576212885647</v>
      </c>
      <c r="AA19">
        <v>1.35572302277407E-2</v>
      </c>
      <c r="AC19" s="26" t="s">
        <v>31</v>
      </c>
      <c r="AD19" s="17"/>
      <c r="AE19">
        <v>-0.120443177405087</v>
      </c>
      <c r="AF19">
        <v>-0.13389174625948899</v>
      </c>
      <c r="AG19">
        <v>-7.2673479192126494E-2</v>
      </c>
      <c r="AH19">
        <v>-2.7154682492341198E-2</v>
      </c>
      <c r="AI19">
        <v>-0.166567266358848</v>
      </c>
      <c r="AJ19">
        <v>-2.0323823404852601E-2</v>
      </c>
      <c r="AK19">
        <v>-2.6797390322500499E-2</v>
      </c>
      <c r="AL19">
        <v>6.93760680750167E-2</v>
      </c>
      <c r="AM19">
        <v>0.112117354834242</v>
      </c>
      <c r="AN19">
        <v>2.3582797381220801E-2</v>
      </c>
      <c r="AO19">
        <v>1.7533692611670301E-2</v>
      </c>
      <c r="AP19">
        <v>0.12067880633724</v>
      </c>
      <c r="AQ19">
        <v>0.14164643690411199</v>
      </c>
      <c r="AR19">
        <v>0.12854668949842099</v>
      </c>
      <c r="AS19">
        <v>0.16795426394120799</v>
      </c>
      <c r="AT19">
        <v>2.59383956407204E-2</v>
      </c>
      <c r="AU19">
        <v>1</v>
      </c>
      <c r="AV19">
        <v>0.144682756046317</v>
      </c>
      <c r="AW19">
        <v>7.4901020520443007E-2</v>
      </c>
      <c r="AX19">
        <v>0.13492341234835001</v>
      </c>
      <c r="AY19">
        <v>0.14892396501222099</v>
      </c>
      <c r="AZ19">
        <v>6.2688619250130098E-2</v>
      </c>
      <c r="BA19">
        <v>5.6830272369842297E-2</v>
      </c>
      <c r="BB19">
        <v>6.4365499507715696E-2</v>
      </c>
      <c r="BC19">
        <v>6.7212541331106998E-3</v>
      </c>
      <c r="BE19" s="26" t="s">
        <v>31</v>
      </c>
      <c r="BF19" s="17"/>
      <c r="BG19">
        <v>-0.220295295106818</v>
      </c>
      <c r="BH19">
        <v>-0.24275301550339701</v>
      </c>
      <c r="BI19">
        <v>-0.193542595167011</v>
      </c>
      <c r="BJ19">
        <v>-8.3286065957393296E-2</v>
      </c>
      <c r="BK19">
        <v>-0.27254321575062501</v>
      </c>
      <c r="BL19">
        <v>8.9391857928956004E-3</v>
      </c>
      <c r="BM19">
        <v>-1.5746567292749501E-2</v>
      </c>
      <c r="BN19">
        <v>0.16174948756107599</v>
      </c>
      <c r="BO19">
        <v>0.17899773280415399</v>
      </c>
      <c r="BP19">
        <v>5.9410273955686599E-2</v>
      </c>
      <c r="BQ19">
        <v>9.0567000607522E-2</v>
      </c>
      <c r="BR19">
        <v>0.22061745597636401</v>
      </c>
      <c r="BS19">
        <v>0.20029285572272701</v>
      </c>
      <c r="BT19">
        <v>0.17986822758389101</v>
      </c>
      <c r="BU19">
        <v>0.25771349505336699</v>
      </c>
      <c r="BV19">
        <v>5.0831372596685499E-2</v>
      </c>
      <c r="BW19">
        <v>1</v>
      </c>
      <c r="BX19">
        <v>0.27082966153035298</v>
      </c>
      <c r="BY19">
        <v>0.14572744921113701</v>
      </c>
      <c r="BZ19">
        <v>0.21460726387505499</v>
      </c>
      <c r="CA19">
        <v>0.28997391237526599</v>
      </c>
      <c r="CB19">
        <v>0.23870529935816701</v>
      </c>
      <c r="CC19">
        <v>0.20393881311024001</v>
      </c>
      <c r="CD19">
        <v>0.25893435505485801</v>
      </c>
      <c r="CE19">
        <v>-4.9994354494711001E-3</v>
      </c>
      <c r="CG19" s="26" t="s">
        <v>31</v>
      </c>
      <c r="CH19" s="17"/>
      <c r="CI19">
        <v>-0.101384515418544</v>
      </c>
      <c r="CJ19">
        <v>-1.7071164969221001E-3</v>
      </c>
      <c r="CK19">
        <v>-3.0430007887504301E-2</v>
      </c>
      <c r="CL19">
        <v>-4.7539780890099E-3</v>
      </c>
      <c r="CM19">
        <v>-0.14431727153391199</v>
      </c>
      <c r="CN19">
        <v>-4.0495334025176202E-2</v>
      </c>
      <c r="CO19">
        <v>-1.1741470417750101E-2</v>
      </c>
      <c r="CP19">
        <v>-3.21712891356341E-2</v>
      </c>
      <c r="CQ19">
        <v>5.1726204040788001E-3</v>
      </c>
      <c r="CR19">
        <v>2.7888015878310302E-2</v>
      </c>
      <c r="CS19">
        <v>2.6325282223971999E-2</v>
      </c>
      <c r="CT19">
        <v>8.3456081762366296E-2</v>
      </c>
      <c r="CU19">
        <v>5.6035280710936997E-2</v>
      </c>
      <c r="CV19">
        <v>3.9885739900291699E-2</v>
      </c>
      <c r="CW19">
        <v>-0.115643836210581</v>
      </c>
      <c r="CX19">
        <v>1.3557508740472E-3</v>
      </c>
      <c r="CY19">
        <v>1</v>
      </c>
      <c r="CZ19">
        <v>0.169482063914802</v>
      </c>
      <c r="DA19">
        <v>9.6399547971828897E-2</v>
      </c>
      <c r="DB19">
        <v>0.111989320650595</v>
      </c>
      <c r="DC19">
        <v>0.172703776581456</v>
      </c>
      <c r="DD19">
        <v>0.126022048190364</v>
      </c>
      <c r="DE19">
        <v>0.18891873070080201</v>
      </c>
      <c r="DF19">
        <v>0.20087254493456</v>
      </c>
      <c r="DG19">
        <v>1.00645318178323E-2</v>
      </c>
    </row>
    <row r="20" spans="1:111" x14ac:dyDescent="0.2">
      <c r="A20" s="26" t="s">
        <v>32</v>
      </c>
      <c r="B20" s="18"/>
      <c r="C20">
        <v>-0.168422767997848</v>
      </c>
      <c r="D20">
        <v>-0.18409550821027101</v>
      </c>
      <c r="E20">
        <v>-0.15358947918436899</v>
      </c>
      <c r="F20">
        <v>-8.6441309643202E-2</v>
      </c>
      <c r="G20">
        <v>-0.267705923648142</v>
      </c>
      <c r="H20">
        <v>-8.4935433161482096E-2</v>
      </c>
      <c r="I20">
        <v>-9.7957379512489201E-2</v>
      </c>
      <c r="J20">
        <v>6.4252978029640001E-2</v>
      </c>
      <c r="K20">
        <v>0.13273241691714199</v>
      </c>
      <c r="L20">
        <v>4.5491786191370898E-2</v>
      </c>
      <c r="M20">
        <v>3.0458913391149901E-2</v>
      </c>
      <c r="N20">
        <v>0.130331646986069</v>
      </c>
      <c r="O20">
        <v>0.27324361587186902</v>
      </c>
      <c r="P20">
        <v>0.27472371492796299</v>
      </c>
      <c r="Q20">
        <v>0.27102367458155402</v>
      </c>
      <c r="R20">
        <v>6.7063921080361105E-2</v>
      </c>
      <c r="S20">
        <v>0.20965876288469101</v>
      </c>
      <c r="T20">
        <v>1</v>
      </c>
      <c r="U20">
        <v>0.27003881040343802</v>
      </c>
      <c r="V20">
        <v>0.19888094231853401</v>
      </c>
      <c r="W20">
        <v>0.36048569640323702</v>
      </c>
      <c r="X20">
        <v>0.141314728135397</v>
      </c>
      <c r="Y20">
        <v>0.13298151614020001</v>
      </c>
      <c r="Z20">
        <v>0.154797918596421</v>
      </c>
      <c r="AA20">
        <v>-6.0556906528888399E-2</v>
      </c>
      <c r="AC20" s="26" t="s">
        <v>32</v>
      </c>
      <c r="AD20" s="18"/>
      <c r="AE20">
        <v>-0.13787279211381601</v>
      </c>
      <c r="AF20">
        <v>-0.15340339862180299</v>
      </c>
      <c r="AG20">
        <v>-8.3176911867538394E-2</v>
      </c>
      <c r="AH20">
        <v>-3.2454712279474399E-2</v>
      </c>
      <c r="AI20">
        <v>-0.20963485345767899</v>
      </c>
      <c r="AJ20">
        <v>-4.6655481273905702E-2</v>
      </c>
      <c r="AK20">
        <v>-6.3869341911237207E-2</v>
      </c>
      <c r="AL20">
        <v>2.93798896564684E-2</v>
      </c>
      <c r="AM20">
        <v>0.11186062247211701</v>
      </c>
      <c r="AN20">
        <v>8.4006995533885999E-3</v>
      </c>
      <c r="AO20">
        <v>2.6094178470959701E-2</v>
      </c>
      <c r="AP20">
        <v>0.108548142244452</v>
      </c>
      <c r="AQ20">
        <v>0.26821348822644098</v>
      </c>
      <c r="AR20">
        <v>0.28803596602204901</v>
      </c>
      <c r="AS20">
        <v>0.23842314398883599</v>
      </c>
      <c r="AT20">
        <v>6.5030687013228797E-2</v>
      </c>
      <c r="AU20">
        <v>0.144682756046317</v>
      </c>
      <c r="AV20">
        <v>1</v>
      </c>
      <c r="AW20">
        <v>0.13329427094392299</v>
      </c>
      <c r="AX20">
        <v>8.1697816987416794E-2</v>
      </c>
      <c r="AY20">
        <v>0.26456735747160198</v>
      </c>
      <c r="AZ20">
        <v>0.103109875206803</v>
      </c>
      <c r="BA20">
        <v>5.0119036454759999E-2</v>
      </c>
      <c r="BB20">
        <v>9.9091447795893503E-2</v>
      </c>
      <c r="BC20">
        <v>-1.91459476197029E-2</v>
      </c>
      <c r="BE20" s="26" t="s">
        <v>32</v>
      </c>
      <c r="BF20" s="18"/>
      <c r="BG20">
        <v>-0.23030106719605301</v>
      </c>
      <c r="BH20">
        <v>-0.25481935571911601</v>
      </c>
      <c r="BI20">
        <v>-0.215997404737411</v>
      </c>
      <c r="BJ20">
        <v>-9.7029989190563395E-2</v>
      </c>
      <c r="BK20">
        <v>-0.34672944649124099</v>
      </c>
      <c r="BL20">
        <v>-0.101765544444216</v>
      </c>
      <c r="BM20">
        <v>-0.128565698505619</v>
      </c>
      <c r="BN20">
        <v>0.116199553397474</v>
      </c>
      <c r="BO20">
        <v>0.18794377186091099</v>
      </c>
      <c r="BP20">
        <v>7.5908928664811401E-2</v>
      </c>
      <c r="BQ20">
        <v>0.101303105779153</v>
      </c>
      <c r="BR20">
        <v>0.244737019803385</v>
      </c>
      <c r="BS20">
        <v>0.37763053128774599</v>
      </c>
      <c r="BT20">
        <v>0.39047724459954197</v>
      </c>
      <c r="BU20">
        <v>0.34266271953057298</v>
      </c>
      <c r="BV20">
        <v>6.7025087425933202E-2</v>
      </c>
      <c r="BW20">
        <v>0.27082966153035298</v>
      </c>
      <c r="BX20">
        <v>1</v>
      </c>
      <c r="BY20">
        <v>0.30456809629881798</v>
      </c>
      <c r="BZ20">
        <v>0.141465501439312</v>
      </c>
      <c r="CA20">
        <v>0.45241920834037402</v>
      </c>
      <c r="CB20">
        <v>0.34474499591500002</v>
      </c>
      <c r="CC20">
        <v>0.22069408822890699</v>
      </c>
      <c r="CD20">
        <v>0.37177356142248802</v>
      </c>
      <c r="CE20">
        <v>-0.11813926767159599</v>
      </c>
      <c r="CG20" s="26" t="s">
        <v>32</v>
      </c>
      <c r="CH20" s="18"/>
      <c r="CI20">
        <v>-0.17644391724765801</v>
      </c>
      <c r="CJ20">
        <v>-2.8151936892211E-3</v>
      </c>
      <c r="CK20">
        <v>-5.4524352823345397E-2</v>
      </c>
      <c r="CL20">
        <v>-7.8397514985095E-3</v>
      </c>
      <c r="CM20">
        <v>-0.25137510931046902</v>
      </c>
      <c r="CN20">
        <v>-0.13830161994555701</v>
      </c>
      <c r="CO20">
        <v>-4.2621333641470499E-2</v>
      </c>
      <c r="CP20">
        <v>-0.107681878049181</v>
      </c>
      <c r="CQ20">
        <v>-5.2723474051246E-2</v>
      </c>
      <c r="CR20">
        <v>5.4967204685953099E-2</v>
      </c>
      <c r="CS20">
        <v>4.3939726334743801E-2</v>
      </c>
      <c r="CT20">
        <v>0.13622848908541799</v>
      </c>
      <c r="CU20">
        <v>0.16171278678639101</v>
      </c>
      <c r="CV20">
        <v>6.3208768388585704E-2</v>
      </c>
      <c r="CW20">
        <v>-0.20254692682637501</v>
      </c>
      <c r="CX20">
        <v>1.9073404283670499E-2</v>
      </c>
      <c r="CY20">
        <v>0.169482063914802</v>
      </c>
      <c r="CZ20">
        <v>1</v>
      </c>
      <c r="DA20">
        <v>0.22032234100385201</v>
      </c>
      <c r="DB20">
        <v>0.14119767146475601</v>
      </c>
      <c r="DC20">
        <v>0.387688989418839</v>
      </c>
      <c r="DD20">
        <v>0.26055703014196502</v>
      </c>
      <c r="DE20">
        <v>0.38739368117115902</v>
      </c>
      <c r="DF20">
        <v>0.48487442775129103</v>
      </c>
      <c r="DG20">
        <v>-2.06080757698942E-2</v>
      </c>
    </row>
    <row r="21" spans="1:111" x14ac:dyDescent="0.2">
      <c r="A21" s="26" t="s">
        <v>33</v>
      </c>
      <c r="B21" s="19"/>
      <c r="C21">
        <v>-0.102489178611732</v>
      </c>
      <c r="D21">
        <v>-0.111908565382995</v>
      </c>
      <c r="E21">
        <v>-9.3768732911979902E-2</v>
      </c>
      <c r="F21">
        <v>-5.30202532073367E-2</v>
      </c>
      <c r="G21">
        <v>-0.16237814059635</v>
      </c>
      <c r="H21">
        <v>-5.0005645365047903E-2</v>
      </c>
      <c r="I21">
        <v>-5.4842355694442797E-2</v>
      </c>
      <c r="J21">
        <v>5.1890764736291402E-2</v>
      </c>
      <c r="K21">
        <v>0.100163694425715</v>
      </c>
      <c r="L21">
        <v>2.2616629250218599E-2</v>
      </c>
      <c r="M21">
        <v>2.5551589255657502E-2</v>
      </c>
      <c r="N21">
        <v>9.8426986440958195E-2</v>
      </c>
      <c r="O21">
        <v>0.18422719984966901</v>
      </c>
      <c r="P21">
        <v>0.16654565130526899</v>
      </c>
      <c r="Q21">
        <v>0.17349951805160299</v>
      </c>
      <c r="R21">
        <v>5.63534884444888E-2</v>
      </c>
      <c r="S21">
        <v>9.7432368803011093E-2</v>
      </c>
      <c r="T21">
        <v>0.27003881040343802</v>
      </c>
      <c r="U21">
        <v>1</v>
      </c>
      <c r="V21">
        <v>0.120883758110664</v>
      </c>
      <c r="W21">
        <v>0.18895083650132999</v>
      </c>
      <c r="X21">
        <v>6.7199343950430798E-2</v>
      </c>
      <c r="Y21">
        <v>6.0025477418982197E-2</v>
      </c>
      <c r="Z21">
        <v>6.9576659353602202E-2</v>
      </c>
      <c r="AA21">
        <v>-3.6746200781135399E-2</v>
      </c>
      <c r="AC21" s="26" t="s">
        <v>33</v>
      </c>
      <c r="AD21" s="19"/>
      <c r="AE21">
        <v>-5.9764394294864E-2</v>
      </c>
      <c r="AF21">
        <v>-6.6661832204477606E-2</v>
      </c>
      <c r="AG21">
        <v>-3.6138402814967802E-2</v>
      </c>
      <c r="AH21">
        <v>-1.47121607565246E-2</v>
      </c>
      <c r="AI21">
        <v>-9.2550952634003494E-2</v>
      </c>
      <c r="AJ21">
        <v>-2.5522067936133201E-2</v>
      </c>
      <c r="AK21">
        <v>-3.0397615640776799E-2</v>
      </c>
      <c r="AL21">
        <v>2.7557594067938101E-2</v>
      </c>
      <c r="AM21">
        <v>6.04289853837566E-2</v>
      </c>
      <c r="AN21">
        <v>1.27228489853798E-2</v>
      </c>
      <c r="AO21">
        <v>7.1539420414495998E-3</v>
      </c>
      <c r="AP21">
        <v>5.9872393959175901E-2</v>
      </c>
      <c r="AQ21">
        <v>9.3166296447250704E-2</v>
      </c>
      <c r="AR21">
        <v>0.115407638600541</v>
      </c>
      <c r="AS21">
        <v>0.10042621974488899</v>
      </c>
      <c r="AT21">
        <v>5.1610186231856099E-2</v>
      </c>
      <c r="AU21">
        <v>7.4901020520443007E-2</v>
      </c>
      <c r="AV21">
        <v>0.13329427094392299</v>
      </c>
      <c r="AW21">
        <v>1</v>
      </c>
      <c r="AX21">
        <v>6.6046436248039395E-2</v>
      </c>
      <c r="AY21">
        <v>9.0237848352564903E-2</v>
      </c>
      <c r="AZ21">
        <v>3.9316157102841497E-2</v>
      </c>
      <c r="BA21">
        <v>3.1082291584699901E-2</v>
      </c>
      <c r="BB21">
        <v>4.6472007575567999E-2</v>
      </c>
      <c r="BC21">
        <v>-8.2913620381975008E-3</v>
      </c>
      <c r="BE21" s="26" t="s">
        <v>33</v>
      </c>
      <c r="BF21" s="19"/>
      <c r="BG21">
        <v>-0.12551632989828401</v>
      </c>
      <c r="BH21">
        <v>-0.139141184873734</v>
      </c>
      <c r="BI21">
        <v>-0.11716302556906399</v>
      </c>
      <c r="BJ21">
        <v>-5.2171616988799401E-2</v>
      </c>
      <c r="BK21">
        <v>-0.18336402998225601</v>
      </c>
      <c r="BL21">
        <v>-4.1455900919732502E-2</v>
      </c>
      <c r="BM21">
        <v>-4.9697425264331498E-2</v>
      </c>
      <c r="BN21">
        <v>0.108980659345066</v>
      </c>
      <c r="BO21">
        <v>0.14379063444336501</v>
      </c>
      <c r="BP21">
        <v>5.1151488419337997E-2</v>
      </c>
      <c r="BQ21">
        <v>5.01779691004293E-2</v>
      </c>
      <c r="BR21">
        <v>0.16928376940755899</v>
      </c>
      <c r="BS21">
        <v>0.194025818780339</v>
      </c>
      <c r="BT21">
        <v>0.195700850325599</v>
      </c>
      <c r="BU21">
        <v>0.186627034646901</v>
      </c>
      <c r="BV21">
        <v>3.4961313556035899E-2</v>
      </c>
      <c r="BW21">
        <v>0.14572744921113701</v>
      </c>
      <c r="BX21">
        <v>0.30456809629881798</v>
      </c>
      <c r="BY21">
        <v>1</v>
      </c>
      <c r="BZ21">
        <v>0.13223331148583001</v>
      </c>
      <c r="CA21">
        <v>0.17993603023836799</v>
      </c>
      <c r="CB21">
        <v>0.14871355939650799</v>
      </c>
      <c r="CC21">
        <v>0.104107349845192</v>
      </c>
      <c r="CD21">
        <v>0.18583300012139201</v>
      </c>
      <c r="CE21">
        <v>-6.4761312871982099E-2</v>
      </c>
      <c r="CG21" s="26" t="s">
        <v>33</v>
      </c>
      <c r="CH21" s="19"/>
      <c r="CI21">
        <v>-6.7293221184236696E-2</v>
      </c>
      <c r="CJ21">
        <v>-1.0775948203371999E-3</v>
      </c>
      <c r="CK21">
        <v>-1.7575680361552701E-2</v>
      </c>
      <c r="CL21">
        <v>-3.0008860988398E-3</v>
      </c>
      <c r="CM21">
        <v>-0.100946769366159</v>
      </c>
      <c r="CN21">
        <v>-5.8717176031101499E-2</v>
      </c>
      <c r="CO21">
        <v>-1.50924119410223E-2</v>
      </c>
      <c r="CP21">
        <v>-2.7492468504881101E-2</v>
      </c>
      <c r="CQ21">
        <v>7.6047185827035997E-3</v>
      </c>
      <c r="CR21">
        <v>2.4604036249015901E-2</v>
      </c>
      <c r="CS21">
        <v>2.33838945169801E-2</v>
      </c>
      <c r="CT21">
        <v>3.9948194853524598E-2</v>
      </c>
      <c r="CU21">
        <v>3.8407603688042802E-2</v>
      </c>
      <c r="CV21">
        <v>1.8364808289784901E-2</v>
      </c>
      <c r="CW21">
        <v>-7.2895251870963199E-2</v>
      </c>
      <c r="CX21">
        <v>1.09414807868034E-2</v>
      </c>
      <c r="CY21">
        <v>9.6399547971828897E-2</v>
      </c>
      <c r="CZ21">
        <v>0.22032234100385201</v>
      </c>
      <c r="DA21">
        <v>1</v>
      </c>
      <c r="DB21">
        <v>0.13192637662607601</v>
      </c>
      <c r="DC21">
        <v>0.13799355973137201</v>
      </c>
      <c r="DD21">
        <v>0.108121911786919</v>
      </c>
      <c r="DE21">
        <v>0.193246841322159</v>
      </c>
      <c r="DF21">
        <v>0.20617053719814099</v>
      </c>
      <c r="DG21">
        <v>-7.9662313772479003E-3</v>
      </c>
    </row>
    <row r="22" spans="1:111" x14ac:dyDescent="0.2">
      <c r="A22" s="26" t="s">
        <v>34</v>
      </c>
      <c r="B22" s="20"/>
      <c r="C22">
        <v>-0.40749857557818803</v>
      </c>
      <c r="D22">
        <v>-0.44590452727221203</v>
      </c>
      <c r="E22">
        <v>-0.36535379727992301</v>
      </c>
      <c r="F22">
        <v>-0.19377641767128601</v>
      </c>
      <c r="G22">
        <v>-0.51671292446440698</v>
      </c>
      <c r="H22">
        <v>-1.31139817768385E-2</v>
      </c>
      <c r="I22">
        <v>2.28347941651981E-2</v>
      </c>
      <c r="J22">
        <v>0.356555329779916</v>
      </c>
      <c r="K22">
        <v>0.42547466905339199</v>
      </c>
      <c r="L22">
        <v>0.12658608768795701</v>
      </c>
      <c r="M22">
        <v>0.14785869155623099</v>
      </c>
      <c r="N22">
        <v>0.369015481538296</v>
      </c>
      <c r="O22">
        <v>0.179483544018363</v>
      </c>
      <c r="P22">
        <v>0.101548417646377</v>
      </c>
      <c r="Q22">
        <v>0.432629749476236</v>
      </c>
      <c r="R22">
        <v>5.0597369257013997E-3</v>
      </c>
      <c r="S22">
        <v>0.28699990736387598</v>
      </c>
      <c r="T22">
        <v>0.19888094231853401</v>
      </c>
      <c r="U22">
        <v>0.120883758110664</v>
      </c>
      <c r="V22">
        <v>1</v>
      </c>
      <c r="W22">
        <v>0.43212910074451599</v>
      </c>
      <c r="X22">
        <v>0.33366793369477399</v>
      </c>
      <c r="Y22">
        <v>0.35275010104434101</v>
      </c>
      <c r="Z22">
        <v>0.26432380795413601</v>
      </c>
      <c r="AA22">
        <v>0.106542464748403</v>
      </c>
      <c r="AC22" s="26" t="s">
        <v>34</v>
      </c>
      <c r="AD22" s="20"/>
      <c r="AE22">
        <v>-0.284305963087437</v>
      </c>
      <c r="AF22">
        <v>-0.31728257224747403</v>
      </c>
      <c r="AG22">
        <v>-0.17293505259991099</v>
      </c>
      <c r="AH22">
        <v>-6.1979189340470198E-2</v>
      </c>
      <c r="AI22">
        <v>-0.39099259688292998</v>
      </c>
      <c r="AJ22">
        <v>-8.404757618665E-2</v>
      </c>
      <c r="AK22">
        <v>-4.2490761797816003E-2</v>
      </c>
      <c r="AL22">
        <v>0.232922577904286</v>
      </c>
      <c r="AM22">
        <v>0.30531673654046798</v>
      </c>
      <c r="AN22">
        <v>7.6612383537990006E-2</v>
      </c>
      <c r="AO22">
        <v>5.5125183499586998E-2</v>
      </c>
      <c r="AP22">
        <v>0.25981012930115399</v>
      </c>
      <c r="AQ22">
        <v>1.7847727838152298E-2</v>
      </c>
      <c r="AR22">
        <v>-3.4876073347022703E-2</v>
      </c>
      <c r="AS22">
        <v>0.26014669330308998</v>
      </c>
      <c r="AT22">
        <v>-1.1174332881617901E-2</v>
      </c>
      <c r="AU22">
        <v>0.13492341234835001</v>
      </c>
      <c r="AV22">
        <v>8.1697816987416794E-2</v>
      </c>
      <c r="AW22">
        <v>6.6046436248039395E-2</v>
      </c>
      <c r="AX22">
        <v>1</v>
      </c>
      <c r="AY22">
        <v>0.299864034559575</v>
      </c>
      <c r="AZ22">
        <v>0.15664869820105701</v>
      </c>
      <c r="BA22">
        <v>0.192138760627526</v>
      </c>
      <c r="BB22">
        <v>0.14914915100100201</v>
      </c>
      <c r="BC22">
        <v>4.7547172741097501E-2</v>
      </c>
      <c r="BE22" s="26" t="s">
        <v>34</v>
      </c>
      <c r="BF22" s="20"/>
      <c r="BG22">
        <v>-0.40162081935980398</v>
      </c>
      <c r="BH22">
        <v>-0.44423349710592103</v>
      </c>
      <c r="BI22">
        <v>-0.35925514169110401</v>
      </c>
      <c r="BJ22">
        <v>-0.15357095994747699</v>
      </c>
      <c r="BK22">
        <v>-0.51622397543768705</v>
      </c>
      <c r="BL22">
        <v>-7.51929237854983E-2</v>
      </c>
      <c r="BM22">
        <v>-5.8239559049318303E-2</v>
      </c>
      <c r="BN22">
        <v>0.40329107568350497</v>
      </c>
      <c r="BO22">
        <v>0.37656972618568701</v>
      </c>
      <c r="BP22">
        <v>0.130212046920784</v>
      </c>
      <c r="BQ22">
        <v>0.12914780277761401</v>
      </c>
      <c r="BR22">
        <v>0.37863175483556799</v>
      </c>
      <c r="BS22">
        <v>9.4913506873594899E-2</v>
      </c>
      <c r="BT22">
        <v>2.5740108710267301E-2</v>
      </c>
      <c r="BU22">
        <v>0.28604684596077601</v>
      </c>
      <c r="BV22">
        <v>2.1435119062319999E-3</v>
      </c>
      <c r="BW22">
        <v>0.21460726387505499</v>
      </c>
      <c r="BX22">
        <v>0.141465501439312</v>
      </c>
      <c r="BY22">
        <v>0.13223331148583001</v>
      </c>
      <c r="BZ22">
        <v>1</v>
      </c>
      <c r="CA22">
        <v>0.36125077152150498</v>
      </c>
      <c r="CB22">
        <v>0.33446426809670399</v>
      </c>
      <c r="CC22">
        <v>0.33116670044257102</v>
      </c>
      <c r="CD22">
        <v>0.30346758403638002</v>
      </c>
      <c r="CE22">
        <v>0.128993415270752</v>
      </c>
      <c r="CG22" s="26" t="s">
        <v>34</v>
      </c>
      <c r="CH22" s="20"/>
      <c r="CI22">
        <v>-0.20335506556441399</v>
      </c>
      <c r="CJ22">
        <v>-2.6077175752011001E-3</v>
      </c>
      <c r="CK22">
        <v>-5.87700144874626E-2</v>
      </c>
      <c r="CL22">
        <v>-8.6730475753874995E-3</v>
      </c>
      <c r="CM22">
        <v>-0.28786748306987697</v>
      </c>
      <c r="CN22">
        <v>-0.112789168545829</v>
      </c>
      <c r="CO22">
        <v>1.2658804717732499E-2</v>
      </c>
      <c r="CP22">
        <v>-2.15603156136609E-2</v>
      </c>
      <c r="CQ22">
        <v>3.5824246311242702E-2</v>
      </c>
      <c r="CR22">
        <v>3.9535157127808397E-2</v>
      </c>
      <c r="CS22">
        <v>4.7898802262482103E-2</v>
      </c>
      <c r="CT22">
        <v>2.49619864337398E-2</v>
      </c>
      <c r="CU22">
        <v>-4.5421896155052197E-2</v>
      </c>
      <c r="CV22">
        <v>-5.0544319447957502E-2</v>
      </c>
      <c r="CW22">
        <v>-0.22532438480988801</v>
      </c>
      <c r="CX22">
        <v>-1.2008838191711099E-2</v>
      </c>
      <c r="CY22">
        <v>0.111989320650595</v>
      </c>
      <c r="CZ22">
        <v>0.14119767146475601</v>
      </c>
      <c r="DA22">
        <v>0.13192637662607601</v>
      </c>
      <c r="DB22">
        <v>1</v>
      </c>
      <c r="DC22">
        <v>0.30443933980999799</v>
      </c>
      <c r="DD22">
        <v>0.24466626791021701</v>
      </c>
      <c r="DE22">
        <v>0.33212488807412199</v>
      </c>
      <c r="DF22">
        <v>0.25915156235954101</v>
      </c>
      <c r="DG22">
        <v>5.2900245520357402E-2</v>
      </c>
    </row>
    <row r="23" spans="1:111" x14ac:dyDescent="0.2">
      <c r="A23" s="26" t="s">
        <v>35</v>
      </c>
      <c r="B23" s="21"/>
      <c r="C23">
        <v>-0.47219175939735403</v>
      </c>
      <c r="D23">
        <v>-0.51940114440039498</v>
      </c>
      <c r="E23">
        <v>-0.43395938924977601</v>
      </c>
      <c r="F23">
        <v>-0.24136105669685501</v>
      </c>
      <c r="G23">
        <v>-0.65110063631569604</v>
      </c>
      <c r="H23">
        <v>-9.2178735683068405E-2</v>
      </c>
      <c r="I23">
        <v>-0.12901212241762799</v>
      </c>
      <c r="J23">
        <v>0.13141186968181501</v>
      </c>
      <c r="K23">
        <v>0.165677755121971</v>
      </c>
      <c r="L23">
        <v>8.4841577218341402E-2</v>
      </c>
      <c r="M23">
        <v>0.104713394191396</v>
      </c>
      <c r="N23">
        <v>0.20910089973020099</v>
      </c>
      <c r="O23">
        <v>0.20769484938263499</v>
      </c>
      <c r="P23">
        <v>0.13805782158188301</v>
      </c>
      <c r="Q23">
        <v>0.61573600678002605</v>
      </c>
      <c r="R23">
        <v>6.6724734634449306E-2</v>
      </c>
      <c r="S23">
        <v>0.19257687371161999</v>
      </c>
      <c r="T23">
        <v>0.36048569640323702</v>
      </c>
      <c r="U23">
        <v>0.18895083650132999</v>
      </c>
      <c r="V23">
        <v>0.43212910074451599</v>
      </c>
      <c r="W23">
        <v>1</v>
      </c>
      <c r="X23">
        <v>0.74140530620102996</v>
      </c>
      <c r="Y23">
        <v>0.774392797695862</v>
      </c>
      <c r="Z23">
        <v>0.73069336455527201</v>
      </c>
      <c r="AA23">
        <v>0.31590828686804501</v>
      </c>
      <c r="AC23" s="26" t="s">
        <v>35</v>
      </c>
      <c r="AD23" s="21"/>
      <c r="AE23">
        <v>-0.417321425279296</v>
      </c>
      <c r="AF23">
        <v>-0.46626174228663098</v>
      </c>
      <c r="AG23">
        <v>-0.255656875942255</v>
      </c>
      <c r="AH23">
        <v>-9.7256670252170399E-2</v>
      </c>
      <c r="AI23">
        <v>-0.59314254594287696</v>
      </c>
      <c r="AJ23">
        <v>-0.113229817549674</v>
      </c>
      <c r="AK23">
        <v>-0.14621065085992099</v>
      </c>
      <c r="AL23">
        <v>3.9652680906274898E-2</v>
      </c>
      <c r="AM23">
        <v>9.5688845723877106E-2</v>
      </c>
      <c r="AN23">
        <v>2.43090127437527E-2</v>
      </c>
      <c r="AO23">
        <v>6.0441048043164199E-2</v>
      </c>
      <c r="AP23">
        <v>0.11365026019663001</v>
      </c>
      <c r="AQ23">
        <v>0.17334319855926</v>
      </c>
      <c r="AR23">
        <v>0.12978522685265001</v>
      </c>
      <c r="AS23">
        <v>0.56179771231252695</v>
      </c>
      <c r="AT23">
        <v>7.6069002661396101E-2</v>
      </c>
      <c r="AU23">
        <v>0.14892396501222099</v>
      </c>
      <c r="AV23">
        <v>0.26456735747160198</v>
      </c>
      <c r="AW23">
        <v>9.0237848352564903E-2</v>
      </c>
      <c r="AX23">
        <v>0.299864034559575</v>
      </c>
      <c r="AY23">
        <v>1</v>
      </c>
      <c r="AZ23">
        <v>0.57627722984001495</v>
      </c>
      <c r="BA23">
        <v>0.61853090927733301</v>
      </c>
      <c r="BB23">
        <v>0.67570303084424499</v>
      </c>
      <c r="BC23">
        <v>9.6961999748004998E-2</v>
      </c>
      <c r="BE23" s="26" t="s">
        <v>35</v>
      </c>
      <c r="BF23" s="21"/>
      <c r="BG23">
        <v>-0.486435973079548</v>
      </c>
      <c r="BH23">
        <v>-0.54308903241623796</v>
      </c>
      <c r="BI23">
        <v>-0.465948229716239</v>
      </c>
      <c r="BJ23">
        <v>-0.21037042480028101</v>
      </c>
      <c r="BK23">
        <v>-0.67736270494827699</v>
      </c>
      <c r="BL23">
        <v>-0.15171201407349799</v>
      </c>
      <c r="BM23">
        <v>-0.247082706499196</v>
      </c>
      <c r="BN23">
        <v>7.8754503798577194E-2</v>
      </c>
      <c r="BO23">
        <v>-1.7015722633481E-3</v>
      </c>
      <c r="BP23">
        <v>6.5286707325191706E-2</v>
      </c>
      <c r="BQ23">
        <v>9.5382027826897794E-2</v>
      </c>
      <c r="BR23">
        <v>0.17942395001316999</v>
      </c>
      <c r="BS23">
        <v>0.158693486254151</v>
      </c>
      <c r="BT23">
        <v>0.12781377602647401</v>
      </c>
      <c r="BU23">
        <v>0.440725222197069</v>
      </c>
      <c r="BV23">
        <v>3.2853568772459298E-2</v>
      </c>
      <c r="BW23">
        <v>0.28997391237526599</v>
      </c>
      <c r="BX23">
        <v>0.45241920834037402</v>
      </c>
      <c r="BY23">
        <v>0.17993603023836799</v>
      </c>
      <c r="BZ23">
        <v>0.36125077152150498</v>
      </c>
      <c r="CA23">
        <v>1</v>
      </c>
      <c r="CB23">
        <v>0.72885621995123795</v>
      </c>
      <c r="CC23">
        <v>0.73860447163386</v>
      </c>
      <c r="CD23">
        <v>0.72597038349472198</v>
      </c>
      <c r="CE23">
        <v>0.31255630294938502</v>
      </c>
      <c r="CG23" s="26" t="s">
        <v>35</v>
      </c>
      <c r="CH23" s="21"/>
      <c r="CI23">
        <v>-0.42609221919095303</v>
      </c>
      <c r="CJ23">
        <v>-6.8388805247701998E-3</v>
      </c>
      <c r="CK23">
        <v>-0.12998020474908401</v>
      </c>
      <c r="CL23">
        <v>-1.9231885865351302E-2</v>
      </c>
      <c r="CM23">
        <v>-0.56333544285444004</v>
      </c>
      <c r="CN23">
        <v>-0.25253783083042097</v>
      </c>
      <c r="CO23">
        <v>-1.5670829615829301E-2</v>
      </c>
      <c r="CP23">
        <v>-0.244435300876684</v>
      </c>
      <c r="CQ23">
        <v>-0.24534610475086899</v>
      </c>
      <c r="CR23">
        <v>7.4966091026592699E-2</v>
      </c>
      <c r="CS23">
        <v>8.9830324599648598E-2</v>
      </c>
      <c r="CT23">
        <v>8.0681143448988704E-2</v>
      </c>
      <c r="CU23">
        <v>5.00499956098239E-2</v>
      </c>
      <c r="CV23">
        <v>4.4190059868658002E-3</v>
      </c>
      <c r="CW23">
        <v>-0.43480111085517897</v>
      </c>
      <c r="CX23">
        <v>7.5708857687269999E-3</v>
      </c>
      <c r="CY23">
        <v>0.172703776581456</v>
      </c>
      <c r="CZ23">
        <v>0.387688989418839</v>
      </c>
      <c r="DA23">
        <v>0.13799355973137201</v>
      </c>
      <c r="DB23">
        <v>0.30443933980999799</v>
      </c>
      <c r="DC23">
        <v>1</v>
      </c>
      <c r="DD23">
        <v>0.62730400215753201</v>
      </c>
      <c r="DE23">
        <v>0.59966786443485298</v>
      </c>
      <c r="DF23">
        <v>0.64269135080197304</v>
      </c>
      <c r="DG23">
        <v>6.7800861065338794E-2</v>
      </c>
    </row>
    <row r="24" spans="1:111" x14ac:dyDescent="0.2">
      <c r="A24" s="26" t="s">
        <v>36</v>
      </c>
      <c r="B24" s="22"/>
      <c r="C24">
        <v>-0.39641265926235197</v>
      </c>
      <c r="D24">
        <v>-0.435980459633171</v>
      </c>
      <c r="E24">
        <v>-0.36403199189866098</v>
      </c>
      <c r="F24">
        <v>-0.19979588250225799</v>
      </c>
      <c r="G24">
        <v>-0.50523391747556901</v>
      </c>
      <c r="H24">
        <v>3.1897914380554997E-2</v>
      </c>
      <c r="I24">
        <v>-2.57371579970305E-2</v>
      </c>
      <c r="J24">
        <v>0.11932830154490499</v>
      </c>
      <c r="K24">
        <v>0.11002281193744599</v>
      </c>
      <c r="L24">
        <v>7.8300802169374295E-2</v>
      </c>
      <c r="M24">
        <v>0.10038673594608399</v>
      </c>
      <c r="N24">
        <v>0.17855090130527601</v>
      </c>
      <c r="O24">
        <v>7.5907061694424405E-2</v>
      </c>
      <c r="P24">
        <v>-1.9593999353249999E-4</v>
      </c>
      <c r="Q24">
        <v>0.48834141679285897</v>
      </c>
      <c r="R24">
        <v>2.6911943239616098E-2</v>
      </c>
      <c r="S24">
        <v>0.122667685216219</v>
      </c>
      <c r="T24">
        <v>0.141314728135397</v>
      </c>
      <c r="U24">
        <v>6.7199343950430798E-2</v>
      </c>
      <c r="V24">
        <v>0.33366793369477399</v>
      </c>
      <c r="W24">
        <v>0.74140530620102996</v>
      </c>
      <c r="X24">
        <v>1</v>
      </c>
      <c r="Y24">
        <v>0.70354868903274403</v>
      </c>
      <c r="Z24">
        <v>0.67999221964107703</v>
      </c>
      <c r="AA24">
        <v>0.32303936896296598</v>
      </c>
      <c r="AC24" s="26" t="s">
        <v>36</v>
      </c>
      <c r="AD24" s="22"/>
      <c r="AE24">
        <v>-0.27401918052670998</v>
      </c>
      <c r="AF24">
        <v>-0.30539882030881399</v>
      </c>
      <c r="AG24">
        <v>-0.16798879268282399</v>
      </c>
      <c r="AH24">
        <v>-6.2086001386789699E-2</v>
      </c>
      <c r="AI24">
        <v>-0.36827814220128302</v>
      </c>
      <c r="AJ24">
        <v>-1.15378607809459E-2</v>
      </c>
      <c r="AK24">
        <v>-5.40668453414508E-2</v>
      </c>
      <c r="AL24">
        <v>2.4156133617056E-2</v>
      </c>
      <c r="AM24">
        <v>6.0370046868250399E-2</v>
      </c>
      <c r="AN24">
        <v>1.99546516458456E-2</v>
      </c>
      <c r="AO24">
        <v>4.7698243982137303E-2</v>
      </c>
      <c r="AP24">
        <v>8.1201316156796599E-2</v>
      </c>
      <c r="AQ24">
        <v>0.10654152841698999</v>
      </c>
      <c r="AR24">
        <v>5.4848316600301497E-2</v>
      </c>
      <c r="AS24">
        <v>0.37015794246162897</v>
      </c>
      <c r="AT24">
        <v>3.6323895769193898E-2</v>
      </c>
      <c r="AU24">
        <v>6.2688619250130098E-2</v>
      </c>
      <c r="AV24">
        <v>0.103109875206803</v>
      </c>
      <c r="AW24">
        <v>3.9316157102841497E-2</v>
      </c>
      <c r="AX24">
        <v>0.15664869820105701</v>
      </c>
      <c r="AY24">
        <v>0.57627722984001495</v>
      </c>
      <c r="AZ24">
        <v>1</v>
      </c>
      <c r="BA24">
        <v>0.43465729414293902</v>
      </c>
      <c r="BB24">
        <v>0.45976588461470402</v>
      </c>
      <c r="BC24">
        <v>6.6890409153556096E-2</v>
      </c>
      <c r="BE24" s="26" t="s">
        <v>36</v>
      </c>
      <c r="BF24" s="22"/>
      <c r="BG24">
        <v>-0.387073631045181</v>
      </c>
      <c r="BH24">
        <v>-0.43123255002636601</v>
      </c>
      <c r="BI24">
        <v>-0.36518064718672999</v>
      </c>
      <c r="BJ24">
        <v>-0.16346070221240699</v>
      </c>
      <c r="BK24">
        <v>-0.52379577181336201</v>
      </c>
      <c r="BL24">
        <v>-9.2151471827791695E-2</v>
      </c>
      <c r="BM24">
        <v>-0.16293085978906899</v>
      </c>
      <c r="BN24">
        <v>7.5323182874321701E-2</v>
      </c>
      <c r="BO24">
        <v>3.4429334336573999E-3</v>
      </c>
      <c r="BP24">
        <v>5.4925630655617001E-2</v>
      </c>
      <c r="BQ24">
        <v>6.6460689020522504E-2</v>
      </c>
      <c r="BR24">
        <v>0.13001243885005301</v>
      </c>
      <c r="BS24">
        <v>7.8338283595918101E-2</v>
      </c>
      <c r="BT24">
        <v>5.21356960844035E-2</v>
      </c>
      <c r="BU24">
        <v>0.30251576596013602</v>
      </c>
      <c r="BV24">
        <v>1.0553454524578501E-2</v>
      </c>
      <c r="BW24">
        <v>0.23870529935816701</v>
      </c>
      <c r="BX24">
        <v>0.34474499591500002</v>
      </c>
      <c r="BY24">
        <v>0.14871355939650799</v>
      </c>
      <c r="BZ24">
        <v>0.33446426809670399</v>
      </c>
      <c r="CA24">
        <v>0.72885621995123795</v>
      </c>
      <c r="CB24">
        <v>1</v>
      </c>
      <c r="CC24">
        <v>0.567965914259278</v>
      </c>
      <c r="CD24">
        <v>0.56050542665167302</v>
      </c>
      <c r="CE24">
        <v>0.24222738697622201</v>
      </c>
      <c r="CG24" s="26" t="s">
        <v>36</v>
      </c>
      <c r="CH24" s="22"/>
      <c r="CI24">
        <v>-0.29847562566140801</v>
      </c>
      <c r="CJ24">
        <v>-4.8624834598942996E-3</v>
      </c>
      <c r="CK24">
        <v>-9.0840117194575506E-2</v>
      </c>
      <c r="CL24">
        <v>-1.3447591850839101E-2</v>
      </c>
      <c r="CM24">
        <v>-0.39446888722036499</v>
      </c>
      <c r="CN24">
        <v>-0.16674364309809001</v>
      </c>
      <c r="CO24">
        <v>-5.0366398296015002E-3</v>
      </c>
      <c r="CP24">
        <v>-0.136307445504874</v>
      </c>
      <c r="CQ24">
        <v>-0.148205749915302</v>
      </c>
      <c r="CR24">
        <v>5.9793465386123901E-2</v>
      </c>
      <c r="CS24">
        <v>6.0811389513835398E-2</v>
      </c>
      <c r="CT24">
        <v>6.3641236967978895E-2</v>
      </c>
      <c r="CU24">
        <v>2.1996163221348401E-2</v>
      </c>
      <c r="CV24">
        <v>-9.5367312637310991E-3</v>
      </c>
      <c r="CW24">
        <v>-0.30337593049734202</v>
      </c>
      <c r="CX24">
        <v>-1.137411880446E-4</v>
      </c>
      <c r="CY24">
        <v>0.126022048190364</v>
      </c>
      <c r="CZ24">
        <v>0.26055703014196502</v>
      </c>
      <c r="DA24">
        <v>0.108121911786919</v>
      </c>
      <c r="DB24">
        <v>0.24466626791021701</v>
      </c>
      <c r="DC24">
        <v>0.62730400215753201</v>
      </c>
      <c r="DD24">
        <v>1</v>
      </c>
      <c r="DE24">
        <v>0.42441830100901701</v>
      </c>
      <c r="DF24">
        <v>0.43621554865120898</v>
      </c>
      <c r="DG24">
        <v>5.2389269670685398E-2</v>
      </c>
    </row>
    <row r="25" spans="1:111" x14ac:dyDescent="0.2">
      <c r="A25" s="26" t="s">
        <v>37</v>
      </c>
      <c r="B25" s="23"/>
      <c r="C25">
        <v>-0.42268216951925103</v>
      </c>
      <c r="D25">
        <v>-0.46532558337966201</v>
      </c>
      <c r="E25">
        <v>-0.38694284137139601</v>
      </c>
      <c r="F25">
        <v>-0.210823380944797</v>
      </c>
      <c r="G25">
        <v>-0.53427148544627701</v>
      </c>
      <c r="H25">
        <v>4.3118405463609802E-2</v>
      </c>
      <c r="I25">
        <v>-2.5148889281231501E-2</v>
      </c>
      <c r="J25">
        <v>0.13324631890133701</v>
      </c>
      <c r="K25">
        <v>0.107434724221505</v>
      </c>
      <c r="L25">
        <v>9.0766377917615604E-2</v>
      </c>
      <c r="M25">
        <v>0.107838445291282</v>
      </c>
      <c r="N25">
        <v>0.198188645436636</v>
      </c>
      <c r="O25">
        <v>6.2360762225805402E-2</v>
      </c>
      <c r="P25">
        <v>-1.3525998295058701E-2</v>
      </c>
      <c r="Q25">
        <v>0.52522812973914201</v>
      </c>
      <c r="R25">
        <v>2.4376760187926502E-2</v>
      </c>
      <c r="S25">
        <v>0.141895661199651</v>
      </c>
      <c r="T25">
        <v>0.13298151614020001</v>
      </c>
      <c r="U25">
        <v>6.0025477418982197E-2</v>
      </c>
      <c r="V25">
        <v>0.35275010104434101</v>
      </c>
      <c r="W25">
        <v>0.774392797695862</v>
      </c>
      <c r="X25">
        <v>0.70354868903274403</v>
      </c>
      <c r="Y25">
        <v>1</v>
      </c>
      <c r="Z25">
        <v>0.767058398386395</v>
      </c>
      <c r="AA25">
        <v>0.393568091299211</v>
      </c>
      <c r="AC25" s="26" t="s">
        <v>37</v>
      </c>
      <c r="AD25" s="23"/>
      <c r="AE25">
        <v>-0.31466500293495597</v>
      </c>
      <c r="AF25">
        <v>-0.35063183481050803</v>
      </c>
      <c r="AG25">
        <v>-0.19168701268868099</v>
      </c>
      <c r="AH25">
        <v>-6.9076618886100505E-2</v>
      </c>
      <c r="AI25">
        <v>-0.38831889368108902</v>
      </c>
      <c r="AJ25">
        <v>6.6904783578189894E-2</v>
      </c>
      <c r="AK25">
        <v>-6.0884922435601998E-3</v>
      </c>
      <c r="AL25">
        <v>5.8138899911891501E-2</v>
      </c>
      <c r="AM25">
        <v>4.03595314544433E-2</v>
      </c>
      <c r="AN25">
        <v>3.5187683161181899E-2</v>
      </c>
      <c r="AO25">
        <v>4.60515086580277E-2</v>
      </c>
      <c r="AP25">
        <v>0.10910708158728299</v>
      </c>
      <c r="AQ25">
        <v>1.8713382664441801E-2</v>
      </c>
      <c r="AR25">
        <v>-5.3077156711950797E-2</v>
      </c>
      <c r="AS25">
        <v>0.41671251050363201</v>
      </c>
      <c r="AT25">
        <v>-6.0881747231736E-3</v>
      </c>
      <c r="AU25">
        <v>5.6830272369842297E-2</v>
      </c>
      <c r="AV25">
        <v>5.0119036454759999E-2</v>
      </c>
      <c r="AW25">
        <v>3.1082291584699901E-2</v>
      </c>
      <c r="AX25">
        <v>0.192138760627526</v>
      </c>
      <c r="AY25">
        <v>0.61853090927733301</v>
      </c>
      <c r="AZ25">
        <v>0.43465729414293902</v>
      </c>
      <c r="BA25">
        <v>1</v>
      </c>
      <c r="BB25">
        <v>0.61825236833362096</v>
      </c>
      <c r="BC25">
        <v>0.100281199197647</v>
      </c>
      <c r="BE25" s="26" t="s">
        <v>37</v>
      </c>
      <c r="BF25" s="23"/>
      <c r="BG25">
        <v>-0.47854056601231199</v>
      </c>
      <c r="BH25">
        <v>-0.53242198824682196</v>
      </c>
      <c r="BI25">
        <v>-0.43847177331539899</v>
      </c>
      <c r="BJ25">
        <v>-0.19691788855377301</v>
      </c>
      <c r="BK25">
        <v>-0.58310938301493898</v>
      </c>
      <c r="BL25">
        <v>3.2858658463154902E-2</v>
      </c>
      <c r="BM25">
        <v>-8.9327973792372603E-2</v>
      </c>
      <c r="BN25">
        <v>0.118064459831957</v>
      </c>
      <c r="BO25">
        <v>-2.9477635424111699E-2</v>
      </c>
      <c r="BP25">
        <v>6.1765475857824902E-2</v>
      </c>
      <c r="BQ25">
        <v>8.3134872313678498E-2</v>
      </c>
      <c r="BR25">
        <v>0.18951941586068299</v>
      </c>
      <c r="BS25">
        <v>6.0593319419495903E-2</v>
      </c>
      <c r="BT25">
        <v>2.7079157750139901E-2</v>
      </c>
      <c r="BU25">
        <v>0.42955794481876303</v>
      </c>
      <c r="BV25">
        <v>2.3232264085271001E-2</v>
      </c>
      <c r="BW25">
        <v>0.20393881311024001</v>
      </c>
      <c r="BX25">
        <v>0.22069408822890699</v>
      </c>
      <c r="BY25">
        <v>0.104107349845192</v>
      </c>
      <c r="BZ25">
        <v>0.33116670044257102</v>
      </c>
      <c r="CA25">
        <v>0.73860447163386</v>
      </c>
      <c r="CB25">
        <v>0.567965914259278</v>
      </c>
      <c r="CC25">
        <v>1</v>
      </c>
      <c r="CD25">
        <v>0.69208234654327505</v>
      </c>
      <c r="CE25">
        <v>0.45373356798158898</v>
      </c>
      <c r="CG25" s="26" t="s">
        <v>37</v>
      </c>
      <c r="CH25" s="23"/>
      <c r="CI25">
        <v>-0.30751520589590498</v>
      </c>
      <c r="CJ25">
        <v>-2.2838472997111E-3</v>
      </c>
      <c r="CK25">
        <v>-9.6563871478372199E-2</v>
      </c>
      <c r="CL25">
        <v>-1.45972330180906E-2</v>
      </c>
      <c r="CM25">
        <v>-0.41123481916552701</v>
      </c>
      <c r="CN25">
        <v>-0.109471432633923</v>
      </c>
      <c r="CO25">
        <v>-9.5042217674680008E-3</v>
      </c>
      <c r="CP25">
        <v>-0.109477044452078</v>
      </c>
      <c r="CQ25">
        <v>-8.3949714767517405E-2</v>
      </c>
      <c r="CR25">
        <v>6.9394878463321694E-2</v>
      </c>
      <c r="CS25">
        <v>7.3145739725138104E-2</v>
      </c>
      <c r="CT25">
        <v>0.145382470836388</v>
      </c>
      <c r="CU25">
        <v>7.1246239630060104E-2</v>
      </c>
      <c r="CV25">
        <v>9.5959915161714995E-3</v>
      </c>
      <c r="CW25">
        <v>-0.32425805372983502</v>
      </c>
      <c r="CX25">
        <v>7.0162009677551002E-3</v>
      </c>
      <c r="CY25">
        <v>0.18891873070080201</v>
      </c>
      <c r="CZ25">
        <v>0.38739368117115902</v>
      </c>
      <c r="DA25">
        <v>0.193246841322159</v>
      </c>
      <c r="DB25">
        <v>0.33212488807412199</v>
      </c>
      <c r="DC25">
        <v>0.59966786443485298</v>
      </c>
      <c r="DD25">
        <v>0.42441830100901701</v>
      </c>
      <c r="DE25">
        <v>1</v>
      </c>
      <c r="DF25">
        <v>0.52982873569023803</v>
      </c>
      <c r="DG25">
        <v>5.8122438040990598E-2</v>
      </c>
    </row>
    <row r="26" spans="1:111" x14ac:dyDescent="0.2">
      <c r="A26" s="26" t="s">
        <v>38</v>
      </c>
      <c r="B26" s="24"/>
      <c r="C26">
        <v>-0.38776752174030299</v>
      </c>
      <c r="D26">
        <v>-0.42621693301553798</v>
      </c>
      <c r="E26">
        <v>-0.35472676692650301</v>
      </c>
      <c r="F26">
        <v>-0.19307993634526399</v>
      </c>
      <c r="G26">
        <v>-0.47345781002841297</v>
      </c>
      <c r="H26">
        <v>9.6277544582927602E-2</v>
      </c>
      <c r="I26">
        <v>3.5536759145936001E-3</v>
      </c>
      <c r="J26">
        <v>9.5488707730731495E-2</v>
      </c>
      <c r="K26">
        <v>6.8808641085128394E-2</v>
      </c>
      <c r="L26">
        <v>8.1663599886771299E-2</v>
      </c>
      <c r="M26">
        <v>9.8528535664884107E-2</v>
      </c>
      <c r="N26">
        <v>0.16790804677747201</v>
      </c>
      <c r="O26">
        <v>6.9598326304937105E-2</v>
      </c>
      <c r="P26">
        <v>-2.1708123093117002E-3</v>
      </c>
      <c r="Q26">
        <v>0.50173915370171196</v>
      </c>
      <c r="R26">
        <v>8.0435966755038994E-3</v>
      </c>
      <c r="S26">
        <v>0.123576212885647</v>
      </c>
      <c r="T26">
        <v>0.154797918596421</v>
      </c>
      <c r="U26">
        <v>6.9576659353602202E-2</v>
      </c>
      <c r="V26">
        <v>0.26432380795413601</v>
      </c>
      <c r="W26">
        <v>0.73069336455527201</v>
      </c>
      <c r="X26">
        <v>0.67999221964107703</v>
      </c>
      <c r="Y26">
        <v>0.767058398386395</v>
      </c>
      <c r="Z26">
        <v>1</v>
      </c>
      <c r="AA26">
        <v>0.37824545495155398</v>
      </c>
      <c r="AC26" s="26" t="s">
        <v>38</v>
      </c>
      <c r="AD26" s="24"/>
      <c r="AE26">
        <v>-0.32051868776880099</v>
      </c>
      <c r="AF26">
        <v>-0.35757805856153502</v>
      </c>
      <c r="AG26">
        <v>-0.19501111567570101</v>
      </c>
      <c r="AH26">
        <v>-7.1951291728605496E-2</v>
      </c>
      <c r="AI26">
        <v>-0.40771016624623202</v>
      </c>
      <c r="AJ26">
        <v>3.6637148003046301E-2</v>
      </c>
      <c r="AK26">
        <v>-3.9669202330556999E-2</v>
      </c>
      <c r="AL26">
        <v>4.0554407336960203E-2</v>
      </c>
      <c r="AM26">
        <v>2.9411361175380301E-2</v>
      </c>
      <c r="AN26">
        <v>2.64748068238644E-2</v>
      </c>
      <c r="AO26">
        <v>6.6509884748468598E-2</v>
      </c>
      <c r="AP26">
        <v>0.100083406193425</v>
      </c>
      <c r="AQ26">
        <v>5.8864399109031601E-2</v>
      </c>
      <c r="AR26">
        <v>-2.4554956377625999E-3</v>
      </c>
      <c r="AS26">
        <v>0.452540058821713</v>
      </c>
      <c r="AT26">
        <v>1.0775073791883799E-2</v>
      </c>
      <c r="AU26">
        <v>6.4365499507715696E-2</v>
      </c>
      <c r="AV26">
        <v>9.9091447795893503E-2</v>
      </c>
      <c r="AW26">
        <v>4.6472007575567999E-2</v>
      </c>
      <c r="AX26">
        <v>0.14914915100100201</v>
      </c>
      <c r="AY26">
        <v>0.67570303084424499</v>
      </c>
      <c r="AZ26">
        <v>0.45976588461470402</v>
      </c>
      <c r="BA26">
        <v>0.61825236833362096</v>
      </c>
      <c r="BB26">
        <v>1</v>
      </c>
      <c r="BC26">
        <v>0.11769220453377401</v>
      </c>
      <c r="BE26" s="26" t="s">
        <v>38</v>
      </c>
      <c r="BF26" s="24"/>
      <c r="BG26">
        <v>-0.45570764771385702</v>
      </c>
      <c r="BH26">
        <v>-0.505882456455923</v>
      </c>
      <c r="BI26">
        <v>-0.41147128891575802</v>
      </c>
      <c r="BJ26">
        <v>-0.18354479156571599</v>
      </c>
      <c r="BK26">
        <v>-0.54265089592105598</v>
      </c>
      <c r="BL26">
        <v>5.8368548655547699E-2</v>
      </c>
      <c r="BM26">
        <v>-6.1014595143040203E-2</v>
      </c>
      <c r="BN26">
        <v>0.13825867950630299</v>
      </c>
      <c r="BO26">
        <v>2.5110400131822301E-2</v>
      </c>
      <c r="BP26">
        <v>8.0658350775509105E-2</v>
      </c>
      <c r="BQ26">
        <v>0.101365909913868</v>
      </c>
      <c r="BR26">
        <v>0.23148724510782701</v>
      </c>
      <c r="BS26">
        <v>0.149043245748781</v>
      </c>
      <c r="BT26">
        <v>0.129110760079409</v>
      </c>
      <c r="BU26">
        <v>0.43990737601052898</v>
      </c>
      <c r="BV26">
        <v>3.8787212156884597E-2</v>
      </c>
      <c r="BW26">
        <v>0.25893435505485801</v>
      </c>
      <c r="BX26">
        <v>0.37177356142248802</v>
      </c>
      <c r="BY26">
        <v>0.18583300012139201</v>
      </c>
      <c r="BZ26">
        <v>0.30346758403638002</v>
      </c>
      <c r="CA26">
        <v>0.72597038349472198</v>
      </c>
      <c r="CB26">
        <v>0.56050542665167302</v>
      </c>
      <c r="CC26">
        <v>0.69208234654327505</v>
      </c>
      <c r="CD26">
        <v>1</v>
      </c>
      <c r="CE26">
        <v>0.33531831448892202</v>
      </c>
      <c r="CG26" s="26" t="s">
        <v>38</v>
      </c>
      <c r="CH26" s="24"/>
      <c r="CI26">
        <v>-0.33078074279004799</v>
      </c>
      <c r="CJ26">
        <v>-5.3809807079247002E-3</v>
      </c>
      <c r="CK26">
        <v>-9.9413707771373205E-2</v>
      </c>
      <c r="CL26">
        <v>-1.54074271838747E-2</v>
      </c>
      <c r="CM26">
        <v>-0.44510250252439298</v>
      </c>
      <c r="CN26">
        <v>-0.142523782458992</v>
      </c>
      <c r="CO26">
        <v>-3.4981424589947699E-2</v>
      </c>
      <c r="CP26">
        <v>-0.136958155149765</v>
      </c>
      <c r="CQ26">
        <v>-9.5640770209200601E-2</v>
      </c>
      <c r="CR26">
        <v>8.7607401072322899E-2</v>
      </c>
      <c r="CS26">
        <v>8.9279314962750503E-2</v>
      </c>
      <c r="CT26">
        <v>0.20401910884831001</v>
      </c>
      <c r="CU26">
        <v>0.157902198482683</v>
      </c>
      <c r="CV26">
        <v>5.8094419931598897E-2</v>
      </c>
      <c r="CW26">
        <v>-0.36403173723122501</v>
      </c>
      <c r="CX26">
        <v>1.5060336256251E-2</v>
      </c>
      <c r="CY26">
        <v>0.20087254493456</v>
      </c>
      <c r="CZ26">
        <v>0.48487442775129103</v>
      </c>
      <c r="DA26">
        <v>0.20617053719814099</v>
      </c>
      <c r="DB26">
        <v>0.25915156235954101</v>
      </c>
      <c r="DC26">
        <v>0.64269135080197304</v>
      </c>
      <c r="DD26">
        <v>0.43621554865120898</v>
      </c>
      <c r="DE26">
        <v>0.52982873569023803</v>
      </c>
      <c r="DF26">
        <v>1</v>
      </c>
      <c r="DG26">
        <v>2.87473051681125E-2</v>
      </c>
    </row>
    <row r="27" spans="1:111" x14ac:dyDescent="0.2">
      <c r="A27" s="26" t="s">
        <v>39</v>
      </c>
      <c r="B27" s="25"/>
      <c r="C27">
        <v>-0.16498237137444</v>
      </c>
      <c r="D27">
        <v>-0.182139003652149</v>
      </c>
      <c r="E27">
        <v>-0.151629405901159</v>
      </c>
      <c r="F27">
        <v>-8.3662356966757695E-2</v>
      </c>
      <c r="G27">
        <v>-0.21564216432095701</v>
      </c>
      <c r="H27">
        <v>-1.3413959856737E-2</v>
      </c>
      <c r="I27">
        <v>-2.78794339545494E-2</v>
      </c>
      <c r="J27">
        <v>2.8311722835922301E-2</v>
      </c>
      <c r="K27">
        <v>-7.0892722165842997E-3</v>
      </c>
      <c r="L27">
        <v>2.12444005622019E-2</v>
      </c>
      <c r="M27">
        <v>4.6314668396332401E-2</v>
      </c>
      <c r="N27">
        <v>4.7446508889593099E-2</v>
      </c>
      <c r="O27">
        <v>-6.6518924863500695E-2</v>
      </c>
      <c r="P27">
        <v>-9.8756467259265707E-2</v>
      </c>
      <c r="Q27">
        <v>0.15454914105371101</v>
      </c>
      <c r="R27">
        <v>-1.3260158608365101E-2</v>
      </c>
      <c r="S27">
        <v>1.35572302277407E-2</v>
      </c>
      <c r="T27">
        <v>-6.0556906528888399E-2</v>
      </c>
      <c r="U27">
        <v>-3.6746200781135399E-2</v>
      </c>
      <c r="V27">
        <v>0.106542464748403</v>
      </c>
      <c r="W27">
        <v>0.31590828686804501</v>
      </c>
      <c r="X27">
        <v>0.32303936896296598</v>
      </c>
      <c r="Y27">
        <v>0.393568091299211</v>
      </c>
      <c r="Z27">
        <v>0.37824545495155398</v>
      </c>
      <c r="AA27">
        <v>1</v>
      </c>
      <c r="AC27" s="26" t="s">
        <v>39</v>
      </c>
      <c r="AD27" s="25"/>
      <c r="AE27">
        <v>-5.8539225764476503E-2</v>
      </c>
      <c r="AF27">
        <v>-6.5522557345115501E-2</v>
      </c>
      <c r="AG27">
        <v>-3.5885189524204997E-2</v>
      </c>
      <c r="AH27">
        <v>-1.39367359413327E-2</v>
      </c>
      <c r="AI27">
        <v>-8.5337459307112798E-2</v>
      </c>
      <c r="AJ27">
        <v>-2.6152618593817501E-2</v>
      </c>
      <c r="AK27">
        <v>-2.5050992762294999E-2</v>
      </c>
      <c r="AL27">
        <v>1.2629097083121999E-2</v>
      </c>
      <c r="AM27">
        <v>4.5807122731191998E-3</v>
      </c>
      <c r="AN27">
        <v>5.4036318863000003E-3</v>
      </c>
      <c r="AO27">
        <v>1.2838900573101501E-2</v>
      </c>
      <c r="AP27">
        <v>3.1492948996306599E-2</v>
      </c>
      <c r="AQ27">
        <v>-2.7992037612473899E-2</v>
      </c>
      <c r="AR27">
        <v>-3.1299352959111799E-2</v>
      </c>
      <c r="AS27">
        <v>5.4141690960559499E-2</v>
      </c>
      <c r="AT27">
        <v>-8.3255708195210994E-3</v>
      </c>
      <c r="AU27">
        <v>6.7212541331106998E-3</v>
      </c>
      <c r="AV27">
        <v>-1.91459476197029E-2</v>
      </c>
      <c r="AW27">
        <v>-8.2913620381975008E-3</v>
      </c>
      <c r="AX27">
        <v>4.7547172741097501E-2</v>
      </c>
      <c r="AY27">
        <v>9.6961999748004998E-2</v>
      </c>
      <c r="AZ27">
        <v>6.6890409153556096E-2</v>
      </c>
      <c r="BA27">
        <v>0.100281199197647</v>
      </c>
      <c r="BB27">
        <v>0.11769220453377401</v>
      </c>
      <c r="BC27">
        <v>1</v>
      </c>
      <c r="BE27" s="26" t="s">
        <v>39</v>
      </c>
      <c r="BF27" s="25"/>
      <c r="BG27">
        <v>-0.201952889224423</v>
      </c>
      <c r="BH27">
        <v>-0.225459056203097</v>
      </c>
      <c r="BI27">
        <v>-0.188471288987484</v>
      </c>
      <c r="BJ27">
        <v>-8.42198739661075E-2</v>
      </c>
      <c r="BK27">
        <v>-0.237562910928029</v>
      </c>
      <c r="BL27">
        <v>2.74888088277827E-2</v>
      </c>
      <c r="BM27">
        <v>-4.4068966141919498E-2</v>
      </c>
      <c r="BN27">
        <v>1.13134327022277E-2</v>
      </c>
      <c r="BO27">
        <v>-0.143777303219496</v>
      </c>
      <c r="BP27">
        <v>1.1363602324545899E-2</v>
      </c>
      <c r="BQ27">
        <v>1.6247130433700999E-3</v>
      </c>
      <c r="BR27">
        <v>7.3620662203460004E-4</v>
      </c>
      <c r="BS27">
        <v>-0.14556577296546899</v>
      </c>
      <c r="BT27">
        <v>-0.16289739705804501</v>
      </c>
      <c r="BU27">
        <v>0.125309954937843</v>
      </c>
      <c r="BV27">
        <v>-1.97340581408001E-2</v>
      </c>
      <c r="BW27">
        <v>-4.9994354494711001E-3</v>
      </c>
      <c r="BX27">
        <v>-0.11813926767159599</v>
      </c>
      <c r="BY27">
        <v>-6.4761312871982099E-2</v>
      </c>
      <c r="BZ27">
        <v>0.128993415270752</v>
      </c>
      <c r="CA27">
        <v>0.31255630294938502</v>
      </c>
      <c r="CB27">
        <v>0.24222738697622201</v>
      </c>
      <c r="CC27">
        <v>0.45373356798158898</v>
      </c>
      <c r="CD27">
        <v>0.33531831448892202</v>
      </c>
      <c r="CE27">
        <v>1</v>
      </c>
      <c r="CG27" s="26" t="s">
        <v>39</v>
      </c>
      <c r="CH27" s="25"/>
      <c r="CI27">
        <v>-4.2904481786758E-2</v>
      </c>
      <c r="CJ27">
        <v>-7.5760184972790002E-4</v>
      </c>
      <c r="CK27">
        <v>-1.45638710367206E-2</v>
      </c>
      <c r="CL27">
        <v>-2.1097696614691E-3</v>
      </c>
      <c r="CM27">
        <v>-5.58045943627632E-2</v>
      </c>
      <c r="CN27">
        <v>-3.5474144224636999E-3</v>
      </c>
      <c r="CO27">
        <v>6.8680668130799002E-3</v>
      </c>
      <c r="CP27">
        <v>-5.9557366320474002E-3</v>
      </c>
      <c r="CQ27">
        <v>-1.11271317805161E-2</v>
      </c>
      <c r="CR27">
        <v>-4.1778243225639999E-3</v>
      </c>
      <c r="CS27">
        <v>1.05093147704852E-2</v>
      </c>
      <c r="CT27">
        <v>4.7492272863822998E-3</v>
      </c>
      <c r="CU27">
        <v>-2.2847678545696901E-2</v>
      </c>
      <c r="CV27">
        <v>-1.5916318094445901E-2</v>
      </c>
      <c r="CW27">
        <v>-3.7425106985978798E-2</v>
      </c>
      <c r="CX27">
        <v>-4.8326679182694003E-3</v>
      </c>
      <c r="CY27">
        <v>1.00645318178323E-2</v>
      </c>
      <c r="CZ27">
        <v>-2.06080757698942E-2</v>
      </c>
      <c r="DA27">
        <v>-7.9662313772479003E-3</v>
      </c>
      <c r="DB27">
        <v>5.2900245520357402E-2</v>
      </c>
      <c r="DC27">
        <v>6.7800861065338794E-2</v>
      </c>
      <c r="DD27">
        <v>5.2389269670685398E-2</v>
      </c>
      <c r="DE27">
        <v>5.8122438040990598E-2</v>
      </c>
      <c r="DF27">
        <v>2.87473051681125E-2</v>
      </c>
      <c r="DG27">
        <v>1</v>
      </c>
    </row>
    <row r="29" spans="1:111" x14ac:dyDescent="0.2">
      <c r="C29" s="28">
        <v>1</v>
      </c>
      <c r="AE29" s="28">
        <v>1</v>
      </c>
      <c r="BG29" s="28">
        <v>1</v>
      </c>
      <c r="CI29" s="28">
        <v>1</v>
      </c>
    </row>
    <row r="30" spans="1:111" x14ac:dyDescent="0.2">
      <c r="C30" s="29">
        <v>0</v>
      </c>
      <c r="AE30" s="29">
        <v>0</v>
      </c>
      <c r="BG30" s="29">
        <v>0</v>
      </c>
      <c r="CI30" s="29">
        <v>0</v>
      </c>
    </row>
    <row r="31" spans="1:111" x14ac:dyDescent="0.2">
      <c r="C31" s="30">
        <v>-1</v>
      </c>
      <c r="AE31" s="30">
        <v>-1</v>
      </c>
      <c r="BG31" s="30">
        <v>-1</v>
      </c>
      <c r="CI31" s="30">
        <v>-1</v>
      </c>
    </row>
  </sheetData>
  <mergeCells count="4">
    <mergeCell ref="C1:AA1"/>
    <mergeCell ref="AE1:BC1"/>
    <mergeCell ref="BG1:CE1"/>
    <mergeCell ref="CI1:DG1"/>
  </mergeCells>
  <conditionalFormatting sqref="C30">
    <cfRule type="colorScale" priority="69">
      <colorScale>
        <cfvo type="num" val="-1"/>
        <cfvo type="num" val="0"/>
        <cfvo type="num" val="1"/>
        <color rgb="FF27539A"/>
        <color theme="0"/>
        <color rgb="FF9F2226"/>
      </colorScale>
    </cfRule>
    <cfRule type="colorScale" priority="70">
      <colorScale>
        <cfvo type="num" val="-1"/>
        <cfvo type="num" val="0"/>
        <cfvo type="num" val="1"/>
        <color theme="4" tint="-0.499984740745262"/>
        <color theme="0"/>
        <color rgb="FFFF0000"/>
      </colorScale>
    </cfRule>
    <cfRule type="colorScale" priority="7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2">
      <colorScale>
        <cfvo type="num" val="-1"/>
        <cfvo type="num" val="1"/>
        <color theme="4" tint="-0.499984740745262"/>
        <color rgb="FFC00000"/>
      </colorScale>
    </cfRule>
  </conditionalFormatting>
  <conditionalFormatting sqref="C4:AA27 C3:Z3">
    <cfRule type="colorScale" priority="65">
      <colorScale>
        <cfvo type="num" val="-1"/>
        <cfvo type="num" val="0"/>
        <cfvo type="num" val="1"/>
        <color rgb="FF27539A"/>
        <color theme="0"/>
        <color rgb="FF9F2226"/>
      </colorScale>
    </cfRule>
    <cfRule type="colorScale" priority="66">
      <colorScale>
        <cfvo type="num" val="-1"/>
        <cfvo type="num" val="0"/>
        <cfvo type="num" val="1"/>
        <color theme="4" tint="-0.499984740745262"/>
        <color theme="0"/>
        <color rgb="FFFF0000"/>
      </colorScale>
    </cfRule>
    <cfRule type="colorScale" priority="6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8">
      <colorScale>
        <cfvo type="num" val="-1"/>
        <cfvo type="num" val="1"/>
        <color theme="4" tint="-0.499984740745262"/>
        <color rgb="FFC00000"/>
      </colorScale>
    </cfRule>
  </conditionalFormatting>
  <conditionalFormatting sqref="AA3">
    <cfRule type="colorScale" priority="61">
      <colorScale>
        <cfvo type="num" val="-1"/>
        <cfvo type="num" val="0"/>
        <cfvo type="num" val="1"/>
        <color rgb="FF27539A"/>
        <color theme="0"/>
        <color rgb="FF9F2226"/>
      </colorScale>
    </cfRule>
    <cfRule type="colorScale" priority="62">
      <colorScale>
        <cfvo type="num" val="-1"/>
        <cfvo type="num" val="0"/>
        <cfvo type="num" val="1"/>
        <color theme="4" tint="-0.499984740745262"/>
        <color theme="0"/>
        <color rgb="FFFF0000"/>
      </colorScale>
    </cfRule>
    <cfRule type="colorScale" priority="6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4">
      <colorScale>
        <cfvo type="num" val="-1"/>
        <cfvo type="num" val="1"/>
        <color theme="4" tint="-0.499984740745262"/>
        <color rgb="FFC00000"/>
      </colorScale>
    </cfRule>
  </conditionalFormatting>
  <conditionalFormatting sqref="BG30">
    <cfRule type="colorScale" priority="49">
      <colorScale>
        <cfvo type="num" val="-1"/>
        <cfvo type="num" val="0"/>
        <cfvo type="num" val="1"/>
        <color rgb="FF27539A"/>
        <color theme="0"/>
        <color rgb="FF9F2226"/>
      </colorScale>
    </cfRule>
    <cfRule type="colorScale" priority="50">
      <colorScale>
        <cfvo type="num" val="-1"/>
        <cfvo type="num" val="0"/>
        <cfvo type="num" val="1"/>
        <color theme="4" tint="-0.499984740745262"/>
        <color theme="0"/>
        <color rgb="FFFF0000"/>
      </colorScale>
    </cfRule>
    <cfRule type="colorScale" priority="5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">
      <colorScale>
        <cfvo type="num" val="-1"/>
        <cfvo type="num" val="1"/>
        <color theme="4" tint="-0.499984740745262"/>
        <color rgb="FFC00000"/>
      </colorScale>
    </cfRule>
  </conditionalFormatting>
  <conditionalFormatting sqref="CI4:DG27 CI3:DF3">
    <cfRule type="colorScale" priority="37">
      <colorScale>
        <cfvo type="num" val="-1"/>
        <cfvo type="num" val="0"/>
        <cfvo type="num" val="1"/>
        <color rgb="FF27539A"/>
        <color theme="0"/>
        <color rgb="FF9F2226"/>
      </colorScale>
    </cfRule>
    <cfRule type="colorScale" priority="38">
      <colorScale>
        <cfvo type="num" val="-1"/>
        <cfvo type="num" val="0"/>
        <cfvo type="num" val="1"/>
        <color theme="4" tint="-0.499984740745262"/>
        <color theme="0"/>
        <color rgb="FFFF0000"/>
      </colorScale>
    </cfRule>
    <cfRule type="colorScale" priority="3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">
      <colorScale>
        <cfvo type="num" val="-1"/>
        <cfvo type="num" val="1"/>
        <color theme="4" tint="-0.499984740745262"/>
        <color rgb="FFC00000"/>
      </colorScale>
    </cfRule>
  </conditionalFormatting>
  <conditionalFormatting sqref="DG3">
    <cfRule type="colorScale" priority="33">
      <colorScale>
        <cfvo type="num" val="-1"/>
        <cfvo type="num" val="0"/>
        <cfvo type="num" val="1"/>
        <color rgb="FF27539A"/>
        <color theme="0"/>
        <color rgb="FF9F2226"/>
      </colorScale>
    </cfRule>
    <cfRule type="colorScale" priority="34">
      <colorScale>
        <cfvo type="num" val="-1"/>
        <cfvo type="num" val="0"/>
        <cfvo type="num" val="1"/>
        <color theme="4" tint="-0.499984740745262"/>
        <color theme="0"/>
        <color rgb="FFFF0000"/>
      </colorScale>
    </cfRule>
    <cfRule type="colorScale" priority="3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">
      <colorScale>
        <cfvo type="num" val="-1"/>
        <cfvo type="num" val="1"/>
        <color theme="4" tint="-0.499984740745262"/>
        <color rgb="FFC00000"/>
      </colorScale>
    </cfRule>
  </conditionalFormatting>
  <conditionalFormatting sqref="AE30">
    <cfRule type="colorScale" priority="21">
      <colorScale>
        <cfvo type="num" val="-1"/>
        <cfvo type="num" val="0"/>
        <cfvo type="num" val="1"/>
        <color rgb="FF27539A"/>
        <color theme="0"/>
        <color rgb="FF9F2226"/>
      </colorScale>
    </cfRule>
    <cfRule type="colorScale" priority="22">
      <colorScale>
        <cfvo type="num" val="-1"/>
        <cfvo type="num" val="0"/>
        <cfvo type="num" val="1"/>
        <color theme="4" tint="-0.499984740745262"/>
        <color theme="0"/>
        <color rgb="FFFF0000"/>
      </colorScale>
    </cfRule>
    <cfRule type="colorScale" priority="2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">
      <colorScale>
        <cfvo type="num" val="-1"/>
        <cfvo type="num" val="1"/>
        <color theme="4" tint="-0.499984740745262"/>
        <color rgb="FFC00000"/>
      </colorScale>
    </cfRule>
  </conditionalFormatting>
  <conditionalFormatting sqref="AE4:BC27 AE3:BB3">
    <cfRule type="colorScale" priority="17">
      <colorScale>
        <cfvo type="num" val="-1"/>
        <cfvo type="num" val="0"/>
        <cfvo type="num" val="1"/>
        <color rgb="FF27539A"/>
        <color theme="0"/>
        <color rgb="FF9F2226"/>
      </colorScale>
    </cfRule>
    <cfRule type="colorScale" priority="18">
      <colorScale>
        <cfvo type="num" val="-1"/>
        <cfvo type="num" val="0"/>
        <cfvo type="num" val="1"/>
        <color theme="4" tint="-0.499984740745262"/>
        <color theme="0"/>
        <color rgb="FFFF0000"/>
      </colorScale>
    </cfRule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">
      <colorScale>
        <cfvo type="num" val="-1"/>
        <cfvo type="num" val="1"/>
        <color theme="4" tint="-0.499984740745262"/>
        <color rgb="FFC00000"/>
      </colorScale>
    </cfRule>
  </conditionalFormatting>
  <conditionalFormatting sqref="BC3">
    <cfRule type="colorScale" priority="13">
      <colorScale>
        <cfvo type="num" val="-1"/>
        <cfvo type="num" val="0"/>
        <cfvo type="num" val="1"/>
        <color rgb="FF27539A"/>
        <color theme="0"/>
        <color rgb="FF9F2226"/>
      </colorScale>
    </cfRule>
    <cfRule type="colorScale" priority="14">
      <colorScale>
        <cfvo type="num" val="-1"/>
        <cfvo type="num" val="0"/>
        <cfvo type="num" val="1"/>
        <color theme="4" tint="-0.499984740745262"/>
        <color theme="0"/>
        <color rgb="FFFF0000"/>
      </colorScale>
    </cfRule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">
      <colorScale>
        <cfvo type="num" val="-1"/>
        <cfvo type="num" val="1"/>
        <color theme="4" tint="-0.499984740745262"/>
        <color rgb="FFC00000"/>
      </colorScale>
    </cfRule>
  </conditionalFormatting>
  <conditionalFormatting sqref="BG4:CE27 BG3:CD3">
    <cfRule type="colorScale" priority="9">
      <colorScale>
        <cfvo type="num" val="-1"/>
        <cfvo type="num" val="0"/>
        <cfvo type="num" val="1"/>
        <color rgb="FF27539A"/>
        <color theme="0"/>
        <color rgb="FF9F2226"/>
      </colorScale>
    </cfRule>
    <cfRule type="colorScale" priority="10">
      <colorScale>
        <cfvo type="num" val="-1"/>
        <cfvo type="num" val="0"/>
        <cfvo type="num" val="1"/>
        <color theme="4" tint="-0.499984740745262"/>
        <color theme="0"/>
        <color rgb="FFFF0000"/>
      </colorScale>
    </cfRule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">
      <colorScale>
        <cfvo type="num" val="-1"/>
        <cfvo type="num" val="1"/>
        <color theme="4" tint="-0.499984740745262"/>
        <color rgb="FFC00000"/>
      </colorScale>
    </cfRule>
  </conditionalFormatting>
  <conditionalFormatting sqref="CE3">
    <cfRule type="colorScale" priority="5">
      <colorScale>
        <cfvo type="num" val="-1"/>
        <cfvo type="num" val="0"/>
        <cfvo type="num" val="1"/>
        <color rgb="FF27539A"/>
        <color theme="0"/>
        <color rgb="FF9F2226"/>
      </colorScale>
    </cfRule>
    <cfRule type="colorScale" priority="6">
      <colorScale>
        <cfvo type="num" val="-1"/>
        <cfvo type="num" val="0"/>
        <cfvo type="num" val="1"/>
        <color theme="4" tint="-0.499984740745262"/>
        <color theme="0"/>
        <color rgb="FFFF0000"/>
      </colorScale>
    </cfRule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">
      <colorScale>
        <cfvo type="num" val="-1"/>
        <cfvo type="num" val="1"/>
        <color theme="4" tint="-0.499984740745262"/>
        <color rgb="FFC00000"/>
      </colorScale>
    </cfRule>
  </conditionalFormatting>
  <conditionalFormatting sqref="CI30">
    <cfRule type="colorScale" priority="1">
      <colorScale>
        <cfvo type="num" val="-1"/>
        <cfvo type="num" val="0"/>
        <cfvo type="num" val="1"/>
        <color rgb="FF27539A"/>
        <color theme="0"/>
        <color rgb="FF9F2226"/>
      </colorScale>
    </cfRule>
    <cfRule type="colorScale" priority="2">
      <colorScale>
        <cfvo type="num" val="-1"/>
        <cfvo type="num" val="0"/>
        <cfvo type="num" val="1"/>
        <color theme="4" tint="-0.499984740745262"/>
        <color theme="0"/>
        <color rgb="FFFF0000"/>
      </colorScale>
    </cfRule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">
      <colorScale>
        <cfvo type="num" val="-1"/>
        <cfvo type="num" val="1"/>
        <color theme="4" tint="-0.499984740745262"/>
        <color rgb="FFC0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xtFig10c</vt:lpstr>
      <vt:lpstr>ExtFig10d</vt:lpstr>
      <vt:lpstr>ExtFig10e</vt:lpstr>
      <vt:lpstr>ExtFig10f</vt:lpstr>
      <vt:lpstr>ExtFig10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heus Viana</dc:creator>
  <cp:lastModifiedBy>Microsoft Office User</cp:lastModifiedBy>
  <dcterms:created xsi:type="dcterms:W3CDTF">2022-10-03T22:34:03Z</dcterms:created>
  <dcterms:modified xsi:type="dcterms:W3CDTF">2022-10-20T17:27:20Z</dcterms:modified>
</cp:coreProperties>
</file>